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uqmward5/Desktop/"/>
    </mc:Choice>
  </mc:AlternateContent>
  <xr:revisionPtr revIDLastSave="0" documentId="8_{B550A79B-94A7-4449-BD7C-4484E54A0172}" xr6:coauthVersionLast="47" xr6:coauthVersionMax="47" xr10:uidLastSave="{00000000-0000-0000-0000-000000000000}"/>
  <bookViews>
    <workbookView xWindow="5980" yWindow="500" windowWidth="28800" windowHeight="16520" xr2:uid="{77E03EDE-B795-473E-9363-701B4389049D}"/>
  </bookViews>
  <sheets>
    <sheet name="Data summary" sheetId="1" r:id="rId1"/>
    <sheet name="Species summary" sheetId="16" r:id="rId2"/>
    <sheet name="TS Recovery Fund 2017" sheetId="2" r:id="rId3"/>
    <sheet name="ERF TSS Action Plan 2021" sheetId="3" r:id="rId4"/>
    <sheet name="ERF grants 2019-22" sheetId="4" r:id="rId5"/>
    <sheet name="ERF direct procuremt 2019-22" sheetId="5" r:id="rId6"/>
    <sheet name="ERF Cmwth to states 2019-22" sheetId="6" r:id="rId7"/>
    <sheet name="All RLP project as at 20210621" sheetId="7" r:id="rId8"/>
    <sheet name="Bushfire phase 1 emergency 2020" sheetId="8" r:id="rId9"/>
    <sheet name="Bushfire phase 2 recovery 21" sheetId="9" r:id="rId10"/>
    <sheet name="Koala conservation package" sheetId="12" r:id="rId11"/>
  </sheets>
  <definedNames>
    <definedName name="_xlnm._FilterDatabase" localSheetId="7" hidden="1">'All RLP project as at 20210621'!$A$1:$H$226</definedName>
    <definedName name="captive_breeding" localSheetId="8">'Bushfire phase 1 emergency 2020'!$G$197</definedName>
    <definedName name="community_grants" localSheetId="9">'Bushfire phase 2 recovery 21'!$I$983</definedName>
    <definedName name="indigenous_fire" localSheetId="9">'Bushfire phase 2 recovery 21'!$B$1232</definedName>
    <definedName name="koala_conservation" localSheetId="9">'Bushfire phase 2 recovery 21'!#REF!</definedName>
    <definedName name="landcare_grants" localSheetId="9">'Bushfire phase 2 recovery 21'!$A$645</definedName>
    <definedName name="_xlnm.Print_Area" localSheetId="7">'All RLP project as at 20210621'!$A$1:$H$226</definedName>
    <definedName name="regional_fund_seven_regions" localSheetId="9">'Bushfire phase 2 recovery 21'!$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41" i="12" l="1"/>
  <c r="E1273" i="9"/>
  <c r="E1231" i="9"/>
  <c r="E644" i="9"/>
  <c r="E485" i="9"/>
  <c r="D48" i="8"/>
  <c r="D73" i="8"/>
  <c r="D244" i="8"/>
  <c r="D235" i="8"/>
  <c r="D194" i="8"/>
  <c r="D37" i="2"/>
  <c r="D246" i="8" l="1"/>
</calcChain>
</file>

<file path=xl/sharedStrings.xml><?xml version="1.0" encoding="utf-8"?>
<sst xmlns="http://schemas.openxmlformats.org/spreadsheetml/2006/main" count="4765" uniqueCount="3073">
  <si>
    <t>Funding recipient</t>
  </si>
  <si>
    <t xml:space="preserve"> Title</t>
  </si>
  <si>
    <t xml:space="preserve"> Description</t>
  </si>
  <si>
    <t>Funding (GST excl.)</t>
  </si>
  <si>
    <t>Project locations</t>
  </si>
  <si>
    <t>Southern Regional Natural Resource Management Association</t>
  </si>
  <si>
    <t>Saving Eucalyptus morrisbyi, one of Australia's most threatened Eucalypts</t>
  </si>
  <si>
    <t>Emergency intervention will be undertaken to secure Eucalyptus morrisbyi in the wild. This species is on the brink of extinction with only a small number of non-reproductive individuals remaining and poor representation in seed banks. Emergency intervention will be realised through an NRM South facilitated collaboration between community groups and the Parks and Wildlife Service, with support from key experts. Safe havens will be created, protecting plants from browsing and wildfire. Habitat will be improved by infill planting and controlling invasive grasses to reduce competition. Activities will be informed by the results of recent field trials investigating successful methodologies for protecting juvenile plants and revegetation. The genetic diversity of the existing seed banked material will be supplemented by investigating the provenance and genetic diversity of community plantings.</t>
  </si>
  <si>
    <t>TAS</t>
  </si>
  <si>
    <t>Royal Botanic Gardens Board</t>
  </si>
  <si>
    <t>A conservation strategy integrating seed biology, ex-situ collections and genetic characterisation to secure a viable future for the endangered chenopod Sclerolaena napiformis</t>
  </si>
  <si>
    <t>Detailed field surveys of populations will establish baselines for ongoing monitoring. Seed will be banked at RBGV and germination cues identified. Genetic testing of mature plants and seeds ensures that natural variation is represented in banked seed to facilitate future genetic manipulation of populations. New seed from each population will be collected, tested for viability and a subset characterised genetically to allow detection of selfing/outcrossing. Combined, this information will indicate any need for mitigating the negative effects of low diversity and/or inbreeding depression through mixing genetic material between populations. Ex-situ plants will be used experimentally to identify growth responses to heat and water stress to approximate responses of populations under warming climatic conditions, as well as serving as a seed orchard to provide extra seed for future restorations.</t>
  </si>
  <si>
    <t>NSW, VIC</t>
  </si>
  <si>
    <t>Office of Environment and Heritage</t>
  </si>
  <si>
    <t>Protect magenta lilly pilly &amp; improve habitat in the Great Lakes through broadscale weed treatment delivered by cross-tenure partnerships</t>
  </si>
  <si>
    <t>The project will protect magenta lilly pilly and improve habitat to conserve a large, interlinked, wild population of the species in the Great Lakes. The project will reduce threats to magenta lilly pilly, the endangered ecological community littoral rainforest &amp; habitat for 8 other threatened species including the white-flowered wax plant &amp; grey-headed flying-fox. This will be achieved by implementing a strategic, broad scale weed program to target weeds of national significance &amp; transformer weeds across 70km of coastline in cross-tenure partnerships. Selective revegetation, seed collection, fencing, flora survey &amp; monitoring will complement the weed program, which will be delivered by the National Parks and Wildlife Service in partnership with MidCoast Council, the Aboriginal community &amp; volunteer Landcare groups.</t>
  </si>
  <si>
    <t>NSW</t>
  </si>
  <si>
    <t>World Wide Fund for Nature Australia</t>
  </si>
  <si>
    <t>Preserving Australia’s Ark - Safeguarding golden bandicoots and brush-tailed rabbit-rats in the Dambimangari and Uunguu Indigenous Protected Areas, North Kimberley.</t>
  </si>
  <si>
    <t>The Kimberley is an internationally recognised hotspot for critical weight range (CWR) mammals. Significant capacity (Indigenous Rangers) exists to address key threats. This project will protect populations of brush-tailed rabbit-rat and golden bandicoot in the Dambimangari and Uunguu Indigenous Protected Areas, including mainland hotspots (Mitchell Plateau and Yampi Peninsula) and offshore islands (Augustus, Storr and Uwins Island, and other islands with similar habitats). Targeted management of these threatened species will be undertaken by Indigenous Rangers and Traditional Owners with support by WWF and BHA ecologists. Actions include: reducing the threat of wildfire and enhancing habitat with fire; identifying and controlling feral cats around key populations; managing impacts of feral cattle; maintaining island biosecurity and identifying new populations of CWR mammals.</t>
  </si>
  <si>
    <t>WA</t>
  </si>
  <si>
    <t>South Australian Murray-Darling Basin Natural Resources Management Board</t>
  </si>
  <si>
    <t>Returning a priority bird species under the Threatened Species Strategy to South Australia: Reintroduction of the mallee emu-wren (Stipiturus mallee) to Ngarkat Conservation Park</t>
  </si>
  <si>
    <t>The endangered mallee emu-wren has recently become extinct in South Australia, and has significantly declined in Victoria, due to large wildfires further exacerbated by drought. They now persist in three Victorian populations only, which are at high risk of extinction due to wildfire. Re-establishing populations via reintroductions is essential to reduce extinction risk and improve their overall population trajectory. Using an adaptive management framework, we aim to transfer 60-80 birds to Ngarkat Conservation Park (South Australia) to establish a new population and refine the release strategy necessary for this establishment. The translocation will draw upon a large team of national experts from the Threatened Mallee Birds Steering Committee, with support from scientists, local community, and critical logistics from regional Rotary groups.</t>
  </si>
  <si>
    <t>VIC, SA</t>
  </si>
  <si>
    <t>Birdlife Australia Ltd.</t>
  </si>
  <si>
    <t>Restoring the regent honeyeater: implementing both cutting edge science and well proven conservation practices to turn the recovery trajectory for the species</t>
  </si>
  <si>
    <t>This project will use a mix of cutting edge science, along with tried and tested conservation practices, to help save the regent honeyeater from extinction. Satellite tracking will be employed to learn about their movements like never before, while key partners from the national recovery team and other organisations, supported by over a thousand community members, will work to implement actions like habitat planting, restoration and fencing to protect and restore the best parts of the landscape for the species. A key competitor, the noisy miner, will also be removed from one key region in a bid to ensure the species has best access to foraging and breeding areas in Victoria.</t>
  </si>
  <si>
    <t>Trees For Life Inc</t>
  </si>
  <si>
    <t>Community action across South Australia to secure the future of the silver daisy bush in a changing climate.</t>
  </si>
  <si>
    <t>Climatic changes over the coming decades will determine the future of the silver daisy bush in SA. Currently found in Mediterranean habitats, increasing aridity &amp; shifting rainfall patterns are placing many populations at risk of extinction, particularly those in the north of its range. Our project will secure the species’ ongoing future by undertaking translocations to: (i) establish new populations in areas of suitable future habitat, to reduce the probability of total extinction, (ii) introduce genetic material from northern populations into those of the south, to broaden the species’ evolutionary capacity to adapt to climatic shifts, &amp; (iii) increase local population size, to mitigate against extinction from stochastic catastrophes. The project will cover the entire range of the species &amp; will use innovative techniques to target on-ground conservation actions in priority locations.</t>
  </si>
  <si>
    <t>SA</t>
  </si>
  <si>
    <t>The Trustee for Wandiyali Restoration Trust</t>
  </si>
  <si>
    <t>Wandiyali Restoration Trust grassy woodland-small purple-pea restoration and resilience</t>
  </si>
  <si>
    <t>The Wandiyali Swainsona Project will help protect 100ha of regionally recognised box gum grassy woodland. In partnership with the Australian National Botanic Gardens, and in consultation with the Office of Environment &amp; Heritage SE NSW Threatened Species team, existing Swainsona recta will be intensively managed, with translocations to establish new populations, and special purpose conservation fencing.  Intensive and ongoing management will involve groups such as Conservation Volunteers Australia, Canberra Nature Map, Queanbeyan Landcare &amp; Molonglo Catchment Group.</t>
  </si>
  <si>
    <t>The Project sits within Wandiyali Conservation Area, 400ha of mostly Endangered Ecological Community box gum grassy woodland, and 3.2km of riparian grassy woodlands and serpentine gorges of Jerrabomberra Creek. In partnership with Mt Rothwell Conservation &amp; Research Centre, and in consultation with Australian Wildlife Conservancy, feral predators will be excluded from this Conservation Area, and critical weight range mammals reintroduced.</t>
  </si>
  <si>
    <t>Bush Heritage Australia</t>
  </si>
  <si>
    <t>Traditional knowledge for large scale, long-term protection of threatened species habitat</t>
  </si>
  <si>
    <t>Adopting a two-way science approach, Birriliburu Rangers will work in partnership with Bush Heritage Australia (BHA) &amp; Central Desert Native Title Service to undertake traditional mosaic burning within the Mungkalu Management Zone (81,675 ha) Birriliburu Indigenous Protected Area, WA. This zone provides habitat for the bilby, probably the night parrot &amp; possibly the great desert skink. The project would extend the existing ranger program into a new culturally &amp; ecologically significant area.</t>
  </si>
  <si>
    <t>On-ground works will include patch burning at Mungkalu using vehicles (where possible) or helicopter. This targeted burning will increase seral forest diversity, reduce wildfire intensity &amp; protect long unburnt vegetation, providing optimal cover for threatened species &amp; thereby reducing vulnerability to predation. Monitoring will be undertaken using traditional tracking skills, motion-sensor cameras &amp; sound recorders.</t>
  </si>
  <si>
    <t>Kangaroo Island Natural Resources Management Board</t>
  </si>
  <si>
    <t>Felixers versus Felis: Innovative engagement of Kangaroo Island landholders in feral cat control activities.</t>
  </si>
  <si>
    <t>This project will engage landholders and Friends of Parks groups on KI in feral cat control activities by training them to deploy and operate toxic Felixer™ grooming traps on private and public land. These groups will also be trained to verify Felixer mortalities through radio-tracking and to analyse images from grooming trap and motion-activated cameras to record target and non-target encounters. This will provide a vital opportunity to comprehensively field test and improve grooming trap effectiveness in a broad range of landscapes, establish a community of practice comprised of skilled operators, and collect data on cat abundance and distribution, in preparation for the onset of landscape-scale eradication of feral cats in 2019. Community control and monitoring activities will be coordinated and supported by a liaison officer who will also be responsible for handling toxic cartridges.</t>
  </si>
  <si>
    <t>Kowree Farm Tree Group Inc</t>
  </si>
  <si>
    <t>Kids helping Cockies Helping Cockies: schools are engaged to grow seedlings and engage farmers in revegetating private land for the south-eastern red-tailed black-cockatoo.</t>
  </si>
  <si>
    <t>Science indicates that increasing &amp; improving the condition of feeding habitat is critical to the recovery of the nationally threatened south-eastern red-tailed black-cockatoo. Building on previously successful programs, school communities and land owners will be recruited to grow seedlings and be involved in revegetation projects on private land; delivering on-ground benefits including improving habitat and creating safe havens for this iconic species. Based on existing strong partnerships between NRM organisations, local governments, landcare and community groups, this project will also grow community awareness and support for threatened species recovery.</t>
  </si>
  <si>
    <t>SA, VIC</t>
  </si>
  <si>
    <t>Australian Trust for Conservation Volunteers</t>
  </si>
  <si>
    <t>Community Conservation of Eastern curlew: restoring key habitats, reducing human disturbance and promoting best practice at priority sites from Darwin to Wollongong.</t>
  </si>
  <si>
    <t>This is a partnership project led by Conservation Volunteers Australia with BirdLife Australia, land managers and local communities. We will restore 10 Eastern curlew sites at 5 locations from Darwin to Wollongong addressing 2 key threats: habitat degradation &amp; human disturbance.</t>
  </si>
  <si>
    <t xml:space="preserve">Supervised volunteer teams will improve priority habitat by controlling weeds, removing mangroves under license, clearing marine debris, revegetating saltmarsh buffers and closing unauthorised access. </t>
  </si>
  <si>
    <t>An engagement program will reduce human disturbance by educating beach users to appreciate and stay clear of these incredible long-haul fliers.</t>
  </si>
  <si>
    <t>BirdLife Australia will be our Science Partner, providing monitoring and technical advice. Best practice will be shared at stakeholder workshops and a report on methods and outcomes will be disseminated by the East Asian-Australasian Flyway Partnership.</t>
  </si>
  <si>
    <t>NT, QLD, NSW</t>
  </si>
  <si>
    <t>Envite Inc</t>
  </si>
  <si>
    <t>Restoring and connecting habitat for 21 EPBC threatened species and lowland rainforest EEC in Nightcap Gondwana Rainforests of Australia World Heritage Area</t>
  </si>
  <si>
    <t>Critically endangered lowland subtropical rainforest (EEC) will be restored at Nightcap National Park Gondwana Rainforest World Heritage Area.  Wanganui Gorge and Minyon Falls in Nightcap National Park are in a wildlife corridor providing habitat for 21 EPBC listed threatened species.  Extensive areas of Lantana and other weeds degrade habitat. Systematic weed control over 35 ha will stimulate natural rainforest regeneration with benefits for the health and connectivity of threatened flora and fauna habitat.  This will build on adjoining previous restoration works which have been extremely effective in restoring lowland rainforest and threatened species habitat. Community field days, local school biodiversity workshops and project promotions will develop awareness of the significance of threatened species and lowland rainforest and skills in weed control and restoration techniques.</t>
  </si>
  <si>
    <t>Aroo K Pty. Ltd.</t>
  </si>
  <si>
    <t>Trowunna Wildlife Sanctuary - Tasmanian bettong and Eastern barred bandicoot conservation breeding program</t>
  </si>
  <si>
    <t>This project will provide direct support to two target threatened mammal species (the Tasmanian bettong and Eastern barred bandicoot) under an ex-situ conservation program developed and managed onsite at Trowunna Wildlife Park, Tasmania. Support towards both of these species will be in the in the form of direct conservation breeding outcomes, as well as significant education, conservation messaging and public awareness outcomes with the ongoing potential for the implementation of release to the wild programs to reinforce and augment existing wild populations.</t>
  </si>
  <si>
    <t>Charles Sturt University</t>
  </si>
  <si>
    <t>Vaccination protocols for controlling psittacine beak and feather disease</t>
  </si>
  <si>
    <t>The main aim of the project is to develop vaccination protocols to control psittacine beak and feather disease (PBFD) in critically endangered and threatened bird species. PBFD is a chronic and ultimately fatal disease in parrots. The species at most risk is the critically endangered orange-bellied parrot with an estimated current wild population of less than 50 birds. The last remaining populations of the orange-bellied parrots have been hampered by PBFD which is considered a key threatening process to at least 16 endangered and vulnerable bird species in Australia.</t>
  </si>
  <si>
    <t>VIC, TAS, NSW</t>
  </si>
  <si>
    <t>Eyre Peninsula Natural Resources Management Board</t>
  </si>
  <si>
    <t>Local Community and School Students work together to help save Acacia whibleyana at Tumby Bay, Eyre Peninsula, SA.</t>
  </si>
  <si>
    <t>Acacia whibleyana only grows at Tumby Bay (Eyre Peninsula, SA) and nowhere else in the world. Only 4 isolated sub-populations occur in an area of 0.4km2. Genetic testing on a new sub-population and its relatedness and heterozygosity to existing sub-populations will identify how to mix the seed to get the best genetic outcome to increase its resilience from the threats of inbreeding suppression and climate change. School students will revisit recovery sites and propagate 800 seedlings, which will be adopted by landholders within the Whibley zone to plant on their property. Landholders and students will participate in a "get to know your Whibley wattle day" that will raise the awareness of Acacia whibleyana and how to care for your seedlings. On-ground works at Moonlight Bay will reduce threats and protect the species at this new site.</t>
  </si>
  <si>
    <t>Zoological Parks Authority</t>
  </si>
  <si>
    <t>Expanding the ex-situ conservation program for Western ground parrots at Perth Zoo</t>
  </si>
  <si>
    <t>The Critically Endangered Western ground parrot (WGP) is in a precarious situation in the wild, with only a single small population remaining. It is the focus of a formal recovery program in WA, and a conservation breeding program is seen as a priority conservation action. Perth Zoo currently holds four aging birds, hence the acquisition of new breeding birds is critical to the ability of the captive program to contribute to conservation efforts. The development of eight temporary settling aviaries (used for birds brought in from the wild) and four holding aviaries for existing aged birds will allow the acquisition of up to four new pairs of WGP. Members of Friends of the WGP community group will have the opportunity to help review CCTV footage of the captive birds, which is essential to the management of this cryptic species.</t>
  </si>
  <si>
    <t>Department of Biodiversity Conservation and Attractions</t>
  </si>
  <si>
    <t>Feral cat control in the Ningaloo Coast World Heritage Area to protect threatened fauna species in partnership with traditional owners.</t>
  </si>
  <si>
    <t>The project, led by Parks and Wildlife partnering with traditional owners, local community, and other land managers including the local Shire, Water Corporation and Department of Defence, will triple the area of land managed for the protection of EPBC listed threatened fauna against predation threats in the greater Ningaloo Coast World Heritage area.</t>
  </si>
  <si>
    <t>The project will reduce feral cat and fox numbers on the North West Cape peninsula to protect black-flanked rock wallaby, marine turtles and migratory shorebirds, and provide for future reintroduction of other EPBC listed threatened species, including central rock-rat, golden bandicoot, western quoll, and bilby by 2021. Rabbit control will also be undertaken to reduce prey availability for feral cats. Feral goat control will benefit rock wallabies by reducing grazing and trampling impacts to their habitat and food resources.</t>
  </si>
  <si>
    <t>Trust For Nature (Victoria)</t>
  </si>
  <si>
    <t>Fighting for the survival of spiny rice-flower and turnip copperburr - specialist grassy ecosystem species.</t>
  </si>
  <si>
    <t>Habitat protection, improvement, seed banking and population augmentation of the critically endangered spiny rice-flower and endangered turnip copperburr. Occurring principally in grassy ecosystems, including three EPBC-listed Communities, both these species are poorly represented within the NRS, relying heavily on appropriate roadside, railside, and private land management.</t>
  </si>
  <si>
    <t>This project will address key threats to these species, with a focus on populations within freehold land that are currently poorly documented, managed, and vulnerable to extinction. Fencing will protect from incompatible grazing regimes, contributions to a seedbank of genetically-diverse material, reintroductions and augmentations to bolster survival, and landholder education and planning. Identification of potential habitat for the continuation of reintroductions and permanent protection will be a critical focus.</t>
  </si>
  <si>
    <t>VIC</t>
  </si>
  <si>
    <t>http://www.nrm.gov.au/national/threatened-species-recovery-fund</t>
  </si>
  <si>
    <t xml:space="preserve">Proponent </t>
  </si>
  <si>
    <t>Project title</t>
  </si>
  <si>
    <t>Amount ($)</t>
  </si>
  <si>
    <t>Australian Network For Plant Conservation Inc.</t>
  </si>
  <si>
    <t>Wilsons Creek Huonbrook Landcaregroup</t>
  </si>
  <si>
    <t>Cross border recovery of the Critically Endangered Border Ranges Lined Fern</t>
  </si>
  <si>
    <t>Bellinger Landcare Inc.</t>
  </si>
  <si>
    <t>Addressing threats to the critically endangered Georges Snapping Turtle</t>
  </si>
  <si>
    <t>The Sydney Aquarium Company Pty Limited</t>
  </si>
  <si>
    <t>Conservation of the Endangered White’s seahorse and Cauliflower soft coral</t>
  </si>
  <si>
    <t>The Wombat Foundation</t>
  </si>
  <si>
    <t>Protection, supplementation and expansion of northern hairy-nosed wombats</t>
  </si>
  <si>
    <t>Ozfish Unlimited Limited</t>
  </si>
  <si>
    <t>Habitat actions to safeguard the Endangered Murray Hardyhead</t>
  </si>
  <si>
    <t>Murray Darling Wetlands Working Group Ltd</t>
  </si>
  <si>
    <t>Supporting the Plains-wanderer on the Murrumbidgee Floodplain</t>
  </si>
  <si>
    <t>Australia's Wildlife Ark Inc</t>
  </si>
  <si>
    <t>Aussie Ark New Holland Mouse Project</t>
  </si>
  <si>
    <t>Indigenous Desert Alliance Limited</t>
  </si>
  <si>
    <t>Assessing the status of Tjakura and implementing Recovery Actions</t>
  </si>
  <si>
    <t>Warddeken Land Management Limited</t>
  </si>
  <si>
    <t>Mayh Recovery Program</t>
  </si>
  <si>
    <t>Central Land Council</t>
  </si>
  <si>
    <t>Joint management actions to protect and recover Acacia peuce at Akerre (NT)</t>
  </si>
  <si>
    <t>Artemis Nature Fund Inc.</t>
  </si>
  <si>
    <t>Reversing woodland thickening to save Golden-shouldered Parrots</t>
  </si>
  <si>
    <t>Noosa and District Landcare Group Inc</t>
  </si>
  <si>
    <t>Enhancing koala habitat and community koala monitoring in the Noosa Region</t>
  </si>
  <si>
    <t>Fitzroy Basin Association Inc.</t>
  </si>
  <si>
    <t>Saving the Critically Endangered Kroombit Tinkerfrog from Extinction</t>
  </si>
  <si>
    <t>Protecting King Bluegrass in Albinia National Park</t>
  </si>
  <si>
    <t>Pullen Pullen Catchments Group Inc</t>
  </si>
  <si>
    <t>Improving Collared Delma trajectories in Brisbane’s western suburbs</t>
  </si>
  <si>
    <t>Wildlife Preservation Society of Queensland</t>
  </si>
  <si>
    <t>Brush-tailed rock-wallaby recovery in southern Queensland</t>
  </si>
  <si>
    <t>Reef Catchments (Mackay Whitsunday Isaac) Limited</t>
  </si>
  <si>
    <t>Prioritisation of Eastern Curlew habitat in the Mackay region</t>
  </si>
  <si>
    <t>FNQ NRM Ltd</t>
  </si>
  <si>
    <t>Increase northern quoll range in an area already occupied by cane toads</t>
  </si>
  <si>
    <t>Gidarjil Development Corporation Limited</t>
  </si>
  <si>
    <t>Indigenous Rangers Protecting Culturally Significant Threatened Species</t>
  </si>
  <si>
    <t>Quoll Society of Australia Inc</t>
  </si>
  <si>
    <t>Stepping Stones in the Southern Downs</t>
  </si>
  <si>
    <t>Wilderness School Limited</t>
  </si>
  <si>
    <t>Wilderness School - Custodians of Crawford - Woods Well Spyridium Project</t>
  </si>
  <si>
    <t>Goolwa To Wellington Local Action Planning Association Incorporated</t>
  </si>
  <si>
    <t>Habitat improvement for nationally threatened birds - Lower Lakes / Coorong</t>
  </si>
  <si>
    <t>Friends of Shorebirds SE Incorporated</t>
  </si>
  <si>
    <t>Protecting Hooded Plovers by controlling beach weeds on the Limestone Coast</t>
  </si>
  <si>
    <t>Northern and Yorke Landscape Board</t>
  </si>
  <si>
    <t>Removing barriers to the conservation of the Pygmy Bluetongue Lizard</t>
  </si>
  <si>
    <t>South Australian Arid Lands Landscape Board</t>
  </si>
  <si>
    <t>Implementing short and long-term safeguards for Arckaringa Daisy in SA</t>
  </si>
  <si>
    <t>Murraylands and Riverland Landscape Board</t>
  </si>
  <si>
    <t>Protecting the Black-eared Miner from extinction due to hybridisation</t>
  </si>
  <si>
    <t>Ecological Horizons Pty Ltd.</t>
  </si>
  <si>
    <t>Protecting Malleefowl at Secret Rocks Nature Reserve</t>
  </si>
  <si>
    <t>Kangaroo Island Land For Wildlife (KI LFW) Association Incorporated</t>
  </si>
  <si>
    <t>Feral cat and pig management for conservation of the KI Echidna</t>
  </si>
  <si>
    <t>Hills and Fleurieu Landscape Board</t>
  </si>
  <si>
    <t>Assisted Reproduction and Reintroductions for Southern Bell Frog Recovery</t>
  </si>
  <si>
    <t>Nature Glenelg Pty Ltd</t>
  </si>
  <si>
    <t>Boom or bust: coordinated species-level actions to recover Murray Hardyhead</t>
  </si>
  <si>
    <t>Improving the long-term trajectory of the endangered Swan galaxias</t>
  </si>
  <si>
    <t>Cradle Coast Authority</t>
  </si>
  <si>
    <t>Enhancing King Island Brown Thornbill habitat patches for future corridors</t>
  </si>
  <si>
    <t>Enhancing habitat for New Holland Mouse at Friendly Beaches Reserve</t>
  </si>
  <si>
    <t>Landscape Recovery Foundation Ltd.</t>
  </si>
  <si>
    <t>Restoring habitat for critically endangered Red handfish</t>
  </si>
  <si>
    <t>Community support for Maugean Skate recovery</t>
  </si>
  <si>
    <t>Dunkeld Pastoral Co Pty Ltd</t>
  </si>
  <si>
    <t>Enhancing Prospects for Eastern Quoll Recovery in South-West Victoria</t>
  </si>
  <si>
    <t>Connecting Country (Mt Alexander Region) Inc.</t>
  </si>
  <si>
    <t>Bursaria for Butterflies: building habitat for Eltham Copper Butterfly</t>
  </si>
  <si>
    <t>Goulburn Broken Catchment Management Authority</t>
  </si>
  <si>
    <t>Swift Parrot Pantry:  Increasing the abundance of critical nectar resources</t>
  </si>
  <si>
    <t>Workways Australia Limited</t>
  </si>
  <si>
    <t>Southern Pink Underwing Moth habitat restoration in NE NSW</t>
  </si>
  <si>
    <t>Glenelg - Hopkins Catchment Management Authority</t>
  </si>
  <si>
    <t>Blowing Away on the Plains: Recovery of Adamson's Blown Grass on the VVP</t>
  </si>
  <si>
    <t>Port Phillip and Westernport Catchment Management Authority</t>
  </si>
  <si>
    <t>Securing a future for lowland Leadbeater’s Possum</t>
  </si>
  <si>
    <t>Bass Coast Landcare Network Inc.</t>
  </si>
  <si>
    <t>Enhanced Knowledge and Protection of the Giant Gippsland Earthworm</t>
  </si>
  <si>
    <t>East Gippsland Conservation Management Network</t>
  </si>
  <si>
    <t>Predator monitoring and Cat-Control Trial for the Brush-tailed Rock-wallaby</t>
  </si>
  <si>
    <t>Birdlife Australia</t>
  </si>
  <si>
    <t>Creating a future for the Western Ground Parrot - Kyloring.</t>
  </si>
  <si>
    <t>Renovation Revival for the South-eastern Red-tailed Black Cockatoo</t>
  </si>
  <si>
    <t>South Gippsland Landcare Network</t>
  </si>
  <si>
    <t>Hooded Plover Protection Along the Bunurong Coast, San Remo to Waratah Bay</t>
  </si>
  <si>
    <t>Spring-cleaning for Red-finned Blue-eye</t>
  </si>
  <si>
    <t>Increasing breeding and reintroductions to save the regent honeyeater</t>
  </si>
  <si>
    <t>Landcare Victoria Inc</t>
  </si>
  <si>
    <t>Creating a network of dams - protecting Growling Grass Frog habitat.</t>
  </si>
  <si>
    <t>North East Catchment Management Authority</t>
  </si>
  <si>
    <t>Shining a Light - the Eltham Copper Butterfly Habitat Restoration Project</t>
  </si>
  <si>
    <t>Managing Pine invasion of feeding habitat of the Red-tailed Black Cockatoo</t>
  </si>
  <si>
    <t>Peel-Harvey Catchment Council Inc.</t>
  </si>
  <si>
    <t>Dryandra Woonta: Protecting Threatened Numbat and Chuditch</t>
  </si>
  <si>
    <t>Northern Agricultural Catchments Council Incorporated</t>
  </si>
  <si>
    <t>Safeguarding Mid-West Flora</t>
  </si>
  <si>
    <t>Gilbert's Potoroo Action Group Inc.</t>
  </si>
  <si>
    <t>Protecting and restoring a key mainland population of Gilbert’s Potoroo</t>
  </si>
  <si>
    <t>South Coast Natural Resource Management Inc.</t>
  </si>
  <si>
    <t>Recovery actions for Stirling Range Threatened Flora impacted by bushfires</t>
  </si>
  <si>
    <t>Environs Kimberley Inc.</t>
  </si>
  <si>
    <t>Threatened Species of rocky outcrops and claypans of the Great Sandy Desert</t>
  </si>
  <si>
    <t>Australian Wildlife Conservancy</t>
  </si>
  <si>
    <t>Securing the future of the critically endangered Central Rock-rat</t>
  </si>
  <si>
    <t>Proponent</t>
  </si>
  <si>
    <t>Project Title</t>
  </si>
  <si>
    <t>ERF Safe Havens for Threatened Native Species - Open Grant Round</t>
  </si>
  <si>
    <t>Upper Mongogarie Safe Haven</t>
  </si>
  <si>
    <t>Safeguarding the future of the endangered Northern Bettong</t>
  </si>
  <si>
    <t>Territory Natural Resource Management Incorporated</t>
  </si>
  <si>
    <t>Creating mainland and island safe havens to secure Top End priority mammals</t>
  </si>
  <si>
    <t>Parks Victoria</t>
  </si>
  <si>
    <t>The Prom Sanctuary - building a safe haven at scale for southern wildlife</t>
  </si>
  <si>
    <t>Arid Recovery Limited</t>
  </si>
  <si>
    <t>Securing the kowari in the species’ first safe haven</t>
  </si>
  <si>
    <t>Ecological Horizons Pty Ltd</t>
  </si>
  <si>
    <t>Secret Rocks Safehaven</t>
  </si>
  <si>
    <t>ERF Other Grants</t>
  </si>
  <si>
    <t>Australia Zoo Wildlife Warriors Worldwide Inc</t>
  </si>
  <si>
    <t>Protecting Koalas of south-east QLD and northern NSW</t>
  </si>
  <si>
    <t>Australian Council of Recycling Inc</t>
  </si>
  <si>
    <t>Recycle Mate: A National Roll-out</t>
  </si>
  <si>
    <t>Australian Packaging Covenant Organisation Ltd</t>
  </si>
  <si>
    <t>A National Approach to Consumer Education for Sustainable Packaging</t>
  </si>
  <si>
    <t>Australian Trust For Conservation Volunteers</t>
  </si>
  <si>
    <t>Clear Waters, Clean Future</t>
  </si>
  <si>
    <t>Understanding and Protecting Western Pygmy-possums on Fleurieu Peninsula</t>
  </si>
  <si>
    <t>Bass Coast Shire Council</t>
  </si>
  <si>
    <t>Bass Coast coastal erosion</t>
  </si>
  <si>
    <t>Bayside City Council</t>
  </si>
  <si>
    <t>Foreshore restoration at Black Rock and Sandringham</t>
  </si>
  <si>
    <t>Central Coast Council</t>
  </si>
  <si>
    <t>Avoca Lagoon Green and Golden Bell Frog Assessment and Habitat Improvement</t>
  </si>
  <si>
    <t>Clean4Shore</t>
  </si>
  <si>
    <t>Tuggerah Lakes estuary and catchment ecological health project</t>
  </si>
  <si>
    <t>Clean Up Australia Ltd</t>
  </si>
  <si>
    <t>Clean Up Australia Day</t>
  </si>
  <si>
    <t>Cumberland Land Conservancy Inc</t>
  </si>
  <si>
    <t>Cumberland Conservation Corridor - Habitat Restoration Works</t>
  </si>
  <si>
    <t>Friends of Dudley Peninsula Parks and Wildlife</t>
  </si>
  <si>
    <t>Kangaroo Island weed control, revegetation and heritage conservation</t>
  </si>
  <si>
    <t>Georges River Combined Councils' Committee Incorporated</t>
  </si>
  <si>
    <t>Improving the Health of the Georges River: Zero Litter in Georges River</t>
  </si>
  <si>
    <t>Goolwa to Wellington Local Action Planning Association Inc</t>
  </si>
  <si>
    <t>Conserving Biodiversity at Priority Sites on the Fleurieu Peninsula</t>
  </si>
  <si>
    <t>Hawkesbury River County Council</t>
  </si>
  <si>
    <t>Hawkesbury-Nepean River Aquatic Weed Management</t>
  </si>
  <si>
    <t>Hindmarsh Island Landcare Group</t>
  </si>
  <si>
    <t>Lawari Conservation Park revegetation and weed control</t>
  </si>
  <si>
    <t>Right-Way Desert Fire Project</t>
  </si>
  <si>
    <t>Keep Australia Beautiful National Association Ltd</t>
  </si>
  <si>
    <t>Eco-Schools Australia - less litter, more recycling</t>
  </si>
  <si>
    <t>Mornington Peninsula and Western Port Biosphere Reserve Foundation Ltd</t>
  </si>
  <si>
    <t>Protecting the Western Port Biosphere</t>
  </si>
  <si>
    <t>Muru Mittigar Limited</t>
  </si>
  <si>
    <t>Keeping the Hawkesbury and Nepean Rivers healthy</t>
  </si>
  <si>
    <t>OzHarvest Limited</t>
  </si>
  <si>
    <t>OzHarvest’s Fight Food Waste Campaign</t>
  </si>
  <si>
    <t>Penrith City Council</t>
  </si>
  <si>
    <t>Keeping the Hawkesbury and Nepean Rivers healthy - River Road Reserve</t>
  </si>
  <si>
    <t>Planet Ark Environment Foundation</t>
  </si>
  <si>
    <t>Australian Circular Economy Hub</t>
  </si>
  <si>
    <t>Royal Society for the Prevention of Cruelty to Animals (Queensland) Limited</t>
  </si>
  <si>
    <t>Koala Rescue and Rehabilitation Program</t>
  </si>
  <si>
    <t>Sturt Upper Reaches Landcare Group Inc</t>
  </si>
  <si>
    <t>Bandicoot Super Highway Project</t>
  </si>
  <si>
    <t>The Trustee for Currumbin Wildlife Hospital Foundation</t>
  </si>
  <si>
    <t>Koala Treatment, Rehabilitation and Research</t>
  </si>
  <si>
    <t>Thylation Limited</t>
  </si>
  <si>
    <t>Felixer Grooming Trap Commercialisation</t>
  </si>
  <si>
    <t>Trees for Life Inc</t>
  </si>
  <si>
    <t>Creekline Restoration in the Adelaide Hills</t>
  </si>
  <si>
    <t>Treidlia Biovet Pty Ltd</t>
  </si>
  <si>
    <t>Curiosity Bait Commercialisation</t>
  </si>
  <si>
    <t>Willunga Environment Centre Inc</t>
  </si>
  <si>
    <t>Wakondilla/Wangkondilla -cultural connection to the Aldinga Washpool</t>
  </si>
  <si>
    <t>Yarra Riverkeeper Association Inc</t>
  </si>
  <si>
    <t>Yarra Riverbank Project - Improving the health of the Yarra River</t>
  </si>
  <si>
    <t>Grants contracted sub-total</t>
  </si>
  <si>
    <t>Corangamite Catchment Management Authority</t>
  </si>
  <si>
    <t>Bellarine Dunecare - Protecting Sand Dunes on Victoria's Great Ocean Road and the Bellarine Peninsula</t>
  </si>
  <si>
    <t>Wild Otways Initiative - Feral pig and deer eradication to protect native species in the Otway Ranges, Bells Beach (Ironbark Basin) and Great Ocean Road Hinterland</t>
  </si>
  <si>
    <t>Wild Otways Initiative - Fox and feral cat control in planned-burn landscapes to protect threatened species in the Otway Ranges</t>
  </si>
  <si>
    <t>Wild Otways Initiative - Conserving threatened small mammals in the Otway Ranges, Bells Beach (Ironbark Basin) and Great Ocean Road Hinterland</t>
  </si>
  <si>
    <t>Wild Otways Initiative - Rewilding threatened species in the Otway Ranges</t>
  </si>
  <si>
    <t>Wild Otways Initiative - Community grants program to protect and restore native plants, wildlife and coastal environments</t>
  </si>
  <si>
    <t>Removing Rice Grass from Rubicon Estuary</t>
  </si>
  <si>
    <t>Fitzroy Basin Association Inc</t>
  </si>
  <si>
    <t>Clarke-Connors Range Koala Climate Change Refugia Project</t>
  </si>
  <si>
    <t>Glenelg Hopkins Catchment Management Authority</t>
  </si>
  <si>
    <t>Protection for Hooded Plover Chicks</t>
  </si>
  <si>
    <t>Healthy Land and Water Ltd</t>
  </si>
  <si>
    <t>Implementing Priority Actions to Reduce Threats to Migratory Shorebirds in Moreton Bay Ramsar Site</t>
  </si>
  <si>
    <t>Protecting Koalas of South East Queensland and Northern New South Wales</t>
  </si>
  <si>
    <t>Living Waterways: Lower Brisbane River</t>
  </si>
  <si>
    <t>Kangaroo Island Landscapes Board</t>
  </si>
  <si>
    <t>Supporting the recovery of the Kangaroo Island dunnart through conservation and management actions</t>
  </si>
  <si>
    <t>Mallee Catchment Management Authority</t>
  </si>
  <si>
    <t>Identifying important populations and improving fire management for threatened Mallee birds</t>
  </si>
  <si>
    <t>North Coast Local Land Services</t>
  </si>
  <si>
    <t>Protecting Koalas of SEQ and Northern NSW - North Coast</t>
  </si>
  <si>
    <t>Protecting Koalas of Coffs Harbour-to-North Bellingen, Port Macquarie and North Macleay-to-Nambucca Areas of Regional Koala Significance (ARKS)</t>
  </si>
  <si>
    <t>North West Local Land Services</t>
  </si>
  <si>
    <t>Habitat Refugia for Kamilaroi Guda Koalas</t>
  </si>
  <si>
    <t>Northern Agricultural Catchments Council</t>
  </si>
  <si>
    <t>Protecting WA Black Cockatoos - Northern Agricultural Region</t>
  </si>
  <si>
    <t>NQ Dry Tropics Ltd</t>
  </si>
  <si>
    <t>Ramsar Wetlands of Bowling Green Bay Catchment</t>
  </si>
  <si>
    <t>NRM South</t>
  </si>
  <si>
    <t>Protecting Forty-spotted Pardalote</t>
  </si>
  <si>
    <t>Peel-Harvey Catchment Council Inc</t>
  </si>
  <si>
    <t>Protecting WA Black Cockatoos - Peel-Harvey</t>
  </si>
  <si>
    <t>Perth NRM</t>
  </si>
  <si>
    <t>Improving the health of the Swan and Canning Rivers</t>
  </si>
  <si>
    <t>ERF French Island Feral Cat Eradication</t>
  </si>
  <si>
    <t>Rangelands NRM Co-ordinating Group Inc</t>
  </si>
  <si>
    <t>Stop the flow of cane toads in the Kimberley</t>
  </si>
  <si>
    <t>South Coast Natural Resource Management Inc</t>
  </si>
  <si>
    <t>Protecting WA Black Cockatoos - South Coast</t>
  </si>
  <si>
    <t>South East Local Land Services</t>
  </si>
  <si>
    <t>Safe haven for threatened species - Wandiyali-Environa Wildlife Sanctuary</t>
  </si>
  <si>
    <t>South West Catchments Council</t>
  </si>
  <si>
    <t>Protecting WA Black Cockatoos - South West</t>
  </si>
  <si>
    <t>Priority actions for eastern quolls on north Bruny Island</t>
  </si>
  <si>
    <t>Community cat management in remote Indigenous communities</t>
  </si>
  <si>
    <t>Wheatbelt Natural Resource Management Incorporated</t>
  </si>
  <si>
    <t>Protecting WA Black Cockatoos - Wheatbelt</t>
  </si>
  <si>
    <t>Direct procurement contracted sub-total</t>
  </si>
  <si>
    <t>NSW State Government</t>
  </si>
  <si>
    <t>Improving the health of the Georges River (Yeramba Lagoon)</t>
  </si>
  <si>
    <t>SA State Government</t>
  </si>
  <si>
    <t>Flinders Island Safe Haven Project</t>
  </si>
  <si>
    <t>Glenthorne National Park Initiative</t>
  </si>
  <si>
    <t>Improving the health of the River Torrens</t>
  </si>
  <si>
    <t>The Second Creek Outfall Project</t>
  </si>
  <si>
    <t>VIC State Government</t>
  </si>
  <si>
    <t>Improving the health of the Yarra River through litter reduction</t>
  </si>
  <si>
    <t>Restoring Mount Martha North Beach</t>
  </si>
  <si>
    <t>Commonwealth to States agreements sub-total</t>
  </si>
  <si>
    <t>State</t>
  </si>
  <si>
    <t>Management Unit</t>
  </si>
  <si>
    <t>Service Provider</t>
  </si>
  <si>
    <t>Project</t>
  </si>
  <si>
    <t>Primary Outcome</t>
  </si>
  <si>
    <t>Investment Priority</t>
  </si>
  <si>
    <t>Total project duration</t>
  </si>
  <si>
    <t>Australian Capital Territory</t>
  </si>
  <si>
    <t>Environment, Planning and Sustainable Development Directorate - Departmental</t>
  </si>
  <si>
    <t>Protecting and connecting endangered woodlands in the ACT</t>
  </si>
  <si>
    <t>Outcome 4 : Threatened Ecological Communities (EPBC Act)</t>
  </si>
  <si>
    <t>White Box-Yellow Box-Blakely's Red Gum Grassy Woodland and Derived Native Grassland</t>
  </si>
  <si>
    <t>60 months</t>
  </si>
  <si>
    <t>Up to $5.261 million</t>
  </si>
  <si>
    <t>Safe haven for Quolls and Bettongs in the ACT</t>
  </si>
  <si>
    <t>Outcome 2 : Threatened Species</t>
  </si>
  <si>
    <t>Dasyurus viverrinus (Eastern Quoll, Luaner) [Endangered]; Bettongia gaimardi (Tasmanian Bettong, Eastern Bettong)</t>
  </si>
  <si>
    <t>Reducing the impacts of Sambar Deer in the ACT’s Ramsar site – the Ginini Flats Wetlands Complex</t>
  </si>
  <si>
    <t>Outcome 1 : Ramsar Wetlands</t>
  </si>
  <si>
    <t>Ginini Flats Wetland Complex</t>
  </si>
  <si>
    <t>48 months</t>
  </si>
  <si>
    <t>Better land management practices – building evidence for practice change: social research on soil acidity management practices</t>
  </si>
  <si>
    <t>Outcome 5 : Improved Soil, Biodiversity and Vegetation</t>
  </si>
  <si>
    <t>Soil Acidification</t>
  </si>
  <si>
    <t>Resilient farms: supporting adaptation to climate and market variability</t>
  </si>
  <si>
    <t>Outcome 6 : Supporting Agriculture Systems to Adapt to Change</t>
  </si>
  <si>
    <t>Supporting Agriculture Systems to Adapt to Change</t>
  </si>
  <si>
    <t>New South Wales</t>
  </si>
  <si>
    <t>Central Tablelands</t>
  </si>
  <si>
    <t>NSW Local Land Services (Central Tablelands)</t>
  </si>
  <si>
    <t>Woodland Birds on Farms - targeted recovery efforts for the Regent Honeyeater and other threatened woodland birds</t>
  </si>
  <si>
    <t>Anthochaera phrygia (Regent Honeyeater) [Critically Endangered]</t>
  </si>
  <si>
    <t>Up to $8.229 million</t>
  </si>
  <si>
    <t>Sustainable farmers adapting to market and environmental risks</t>
  </si>
  <si>
    <t>Searching for Swainsona - Identify (and protect) new populations of Swainsona recta, the small Purple-pea</t>
  </si>
  <si>
    <t>Swainsona recta (Small Purple-pea, Mountain Swainson-pea, Small Purple Pea) [Endangered]</t>
  </si>
  <si>
    <t xml:space="preserve">Living on the edge - managing invasive species threats to the Greater Blue Mountains World Heritage Area </t>
  </si>
  <si>
    <t>Outcome 3 : World Heritage Properties</t>
  </si>
  <si>
    <t>The Greater Blue Mountains Area</t>
  </si>
  <si>
    <t xml:space="preserve">Driving corridor connectivity in the Central Tablelands </t>
  </si>
  <si>
    <t>Central West</t>
  </si>
  <si>
    <t>Central West Local Land Services</t>
  </si>
  <si>
    <t>Reaching out to the Regent Honeyeater</t>
  </si>
  <si>
    <t>Up to $7.282 million</t>
  </si>
  <si>
    <t>Preserving Grey Box Grassy Woodlands in Central West NSW</t>
  </si>
  <si>
    <t>Grey Box (Eucalyptus microcarpa) Grassy Woodlands and Derived Native Grasslands of South-eastern Australia</t>
  </si>
  <si>
    <t>Securing the Swift Parrot</t>
  </si>
  <si>
    <t>Lathamus discolor (Swift Parrot) [Critically Endangered]</t>
  </si>
  <si>
    <t>Malleefowl matter</t>
  </si>
  <si>
    <t>Leipoa ocellata (Malleefowl) [Vulnerable]</t>
  </si>
  <si>
    <t>Sustainable farming systems for climate change and market merit - farming for climate change, traceability and provenance</t>
  </si>
  <si>
    <t>Progressing the Small Purple-pea in Central West NSW</t>
  </si>
  <si>
    <t>Greater Sydney</t>
  </si>
  <si>
    <t>Greater Sydney Local Land Services</t>
  </si>
  <si>
    <t xml:space="preserve">Protecting the values of the Greater Blue Mountains World Heritage Area through management of pest species </t>
  </si>
  <si>
    <t>Up to $7.066 million</t>
  </si>
  <si>
    <t>Protection and enhancement of native vegetation, biodiversity, and soil condition in Greater Sydney</t>
  </si>
  <si>
    <t>Biodiversity and Vegetation On-Farms</t>
  </si>
  <si>
    <t>Providing services to improve the trajectory of the Priority Threatened Species Grevillea caleyi</t>
  </si>
  <si>
    <t>Grevillea caleyi (Caley's Grevillea) [Endangered]</t>
  </si>
  <si>
    <t>Restoration of important habitat for the Swift Parrot and Regent Honeyeater in the Greater Sydney Region</t>
  </si>
  <si>
    <t>Assisting farmers in the Greater Sydney Region to adapt to changes in climate and market demands</t>
  </si>
  <si>
    <t>36 months</t>
  </si>
  <si>
    <t>Maintaining the ecological character of the Towra Point Nature Reserve Ramsar site</t>
  </si>
  <si>
    <t>Towra Point Nature Reserve</t>
  </si>
  <si>
    <t>Hunter</t>
  </si>
  <si>
    <t>Hunter Local Land Services</t>
  </si>
  <si>
    <t>Bringing back the Regent honeyeater, a flagship species for our forests, farms, rivers and woodland birds</t>
  </si>
  <si>
    <t>Up to $9.816 million</t>
  </si>
  <si>
    <t xml:space="preserve">Protecting the wonders of the Myall Lakes Wetlands through catchment based partnerships </t>
  </si>
  <si>
    <t>Myall Lakes</t>
  </si>
  <si>
    <t>12 months</t>
  </si>
  <si>
    <t>Understanding the Australasian Bittern to improve and protect important habitats for their survival</t>
  </si>
  <si>
    <t>Botaurus poiciloptilus (Australasian Bittern) [Endangered]</t>
  </si>
  <si>
    <t xml:space="preserve">Improving saltmarsh habitat and reducing threats to the Eastern Curlew </t>
  </si>
  <si>
    <t>Numenius madagascariensis (Eastern Curlew, Far Eastern Curlew) [Critically Endangered]</t>
  </si>
  <si>
    <t xml:space="preserve">Climate ready aquaculture </t>
  </si>
  <si>
    <t xml:space="preserve">In good hands: Landcare and farmers restoring Box Gum and Grey Box Grassy Woodlands </t>
  </si>
  <si>
    <t>Murray</t>
  </si>
  <si>
    <t>Local Land Services - Murray Region</t>
  </si>
  <si>
    <t>Enhancement of NSW Central Murray Forests Ramsar Site</t>
  </si>
  <si>
    <t>NSW Central Murray State Forests</t>
  </si>
  <si>
    <t>Up to $8.075 million</t>
  </si>
  <si>
    <t>Bringing the Plains-wanderer back from the brink</t>
  </si>
  <si>
    <t>Pedionomus torquatus (Plains-wanderer) [Critically Endangered]</t>
  </si>
  <si>
    <t>Building soil carbon in irrigated systems in the Murray Region</t>
  </si>
  <si>
    <t>Soil Carbon</t>
  </si>
  <si>
    <t>Adapting to market demands by piloting provenance and sustainability credentials in the Australian rice industry and beyond</t>
  </si>
  <si>
    <t>North Coast</t>
  </si>
  <si>
    <t>Local Land Services – North Coast</t>
  </si>
  <si>
    <t>Improving the trajectory of the northern population of the Eastern Bristlebird in north-eastern New South Wales</t>
  </si>
  <si>
    <t>Dasyornis brachypterus (Eastern Bristlebird) [Endangered]</t>
  </si>
  <si>
    <t>Up to $9.280 million</t>
  </si>
  <si>
    <t>Protection of Gondwana Rainforests of Australia outstanding universal World Heritage values by mitigating Bell Miner Associated Dieback (BMAD)</t>
  </si>
  <si>
    <t>Gondwana Rainforests of Australia</t>
  </si>
  <si>
    <t>Protection of the Lord Howe Island Group’s outstanding universal World Heritage values and the Little Mountain Palm</t>
  </si>
  <si>
    <t>Lord Howe Island Group</t>
  </si>
  <si>
    <t>Addressing vegetation, erosion and soil health decline on and around the highly productive alluvial floodplains of the Upper Richmond River catchment</t>
  </si>
  <si>
    <t>North West NSW</t>
  </si>
  <si>
    <t>Local Land Services North West</t>
  </si>
  <si>
    <t>Protecting woodland bird habitat for Regent Honeyeaters</t>
  </si>
  <si>
    <t>Up to $5.689 million</t>
  </si>
  <si>
    <t>Improving condition and connectivity of TECs across the North West NSW slopes and plains</t>
  </si>
  <si>
    <t>Brigalow (Acacia harpophylla dominant and co-dominant)</t>
  </si>
  <si>
    <t>Collaboration to build character of Ramsar wetlands</t>
  </si>
  <si>
    <t>Gwydir Wetlands: Gingham And Lower Gwydir (Big Leather) Watercourses</t>
  </si>
  <si>
    <t>Resilient regional agriculture</t>
  </si>
  <si>
    <t>Northern Tablelands</t>
  </si>
  <si>
    <t>Local Land Services - Northern Tablelands</t>
  </si>
  <si>
    <t xml:space="preserve">Turning the tide for threatened species – Regent Honeyeater </t>
  </si>
  <si>
    <t>Up to $8.646 million</t>
  </si>
  <si>
    <t xml:space="preserve">Northern Tablelands Gondwana Shield Project </t>
  </si>
  <si>
    <t>Protecting Little Llangothlin Lagoon (Ramsar Site) for future generations</t>
  </si>
  <si>
    <t>Little Llangothlin Nature Reserve</t>
  </si>
  <si>
    <t xml:space="preserve">Managing grazing land in the Northern Tablelands for profitable, productive and sustainable farms </t>
  </si>
  <si>
    <t xml:space="preserve">Building resilient grazing systems to adapt to changes in climate and meet market demands </t>
  </si>
  <si>
    <t xml:space="preserve">Conserving Upland Wetlands of the Northern Tablelands </t>
  </si>
  <si>
    <t>Upland Wetlands of the New England Tablelands (New England Tableland Bioregion) and the Monaro Plateau (South Eastern Highlands Bioregion)</t>
  </si>
  <si>
    <t>Riverina</t>
  </si>
  <si>
    <t>Riverina Local Land Services</t>
  </si>
  <si>
    <t>Boosting the Bunyip Bird Yield</t>
  </si>
  <si>
    <t>Up to $10.013 million</t>
  </si>
  <si>
    <t>Reviving Riverina's Malleefowl</t>
  </si>
  <si>
    <t>Farming Smarter - a soils project for the next generation</t>
  </si>
  <si>
    <t>South East (NSW)</t>
  </si>
  <si>
    <t>Local Land Services - South East</t>
  </si>
  <si>
    <t>Securing the future of the Critically Endangered Fitzroy Falls Spiny Crayfish</t>
  </si>
  <si>
    <t xml:space="preserve">Euastacus dharawalus </t>
  </si>
  <si>
    <t>Up to $7.586 million</t>
  </si>
  <si>
    <t xml:space="preserve">Button wrinklewort </t>
  </si>
  <si>
    <t>Rutidosis leptorrhynchoides (Button wrinklewort)</t>
  </si>
  <si>
    <t>8 months</t>
  </si>
  <si>
    <t>Mongarlowe Mallee</t>
  </si>
  <si>
    <t>Eucalyptus recurva (Mongarlowe Mallee)</t>
  </si>
  <si>
    <t>56 months</t>
  </si>
  <si>
    <t>Defending Blue Lake Ramsar Site (from Mouse Ear Hawkweed and other threats)</t>
  </si>
  <si>
    <t>Blue Lake</t>
  </si>
  <si>
    <t>Reaching for recovery for the Endangered Macquarie Perch in South East NSW</t>
  </si>
  <si>
    <t xml:space="preserve">Macquaria australasica </t>
  </si>
  <si>
    <t>Better land management practices – focus on soil acidity</t>
  </si>
  <si>
    <t>Supporting local land stewards – incentivising better land manager environmental practices</t>
  </si>
  <si>
    <t>Climate proofing subtropical and temperate coastal saltmarsh of South East NSW (Coastal Saltmarsh)</t>
  </si>
  <si>
    <t>Subtropical and Temperate Coastal Saltmarsh</t>
  </si>
  <si>
    <t>Protecting the Greater Blue Mountains World Heritage Area</t>
  </si>
  <si>
    <t>Securing populations of the Magenta Lilly Pilly in southern NSW</t>
  </si>
  <si>
    <t>Magenta Lilly Pilly</t>
  </si>
  <si>
    <t>24 months</t>
  </si>
  <si>
    <t>Western</t>
  </si>
  <si>
    <t>Western Local Land Services</t>
  </si>
  <si>
    <t>Towards a Healthy Coolibah-Black Box TEC</t>
  </si>
  <si>
    <t>Coolibah - Black Box Woodlands of the Darling Riverine Plains and the Brigalow Belt South Bioregions</t>
  </si>
  <si>
    <t>Up to $7.941 million</t>
  </si>
  <si>
    <t>TGP – Beyond the fence</t>
  </si>
  <si>
    <t>Soil Wind Erosion</t>
  </si>
  <si>
    <t>Sustaining Willandra – Championing the World Heritage Values</t>
  </si>
  <si>
    <t>Willandra Lakes Region</t>
  </si>
  <si>
    <t>Northern Territory</t>
  </si>
  <si>
    <t>Territory Natural Resource Management Authority Incorporated</t>
  </si>
  <si>
    <t>Protecting the extraordinary natural values of the Northern Territory's Top End</t>
  </si>
  <si>
    <t>Kakadu National Park</t>
  </si>
  <si>
    <t>Up to  $14.148 million</t>
  </si>
  <si>
    <t>Protecting the Central Australian Cabbage Palm</t>
  </si>
  <si>
    <t>Central Australian cabbage palm</t>
  </si>
  <si>
    <t xml:space="preserve">Protecting Threatened Species in the Top End </t>
  </si>
  <si>
    <t>Notomys aquilo (Northern Hopping-mouse, Woorrentinta) [Vulnerable]</t>
  </si>
  <si>
    <t>Protecting the habitat of the Greater Bilby through the Arid Lands of Central Australia</t>
  </si>
  <si>
    <t>Macrotis lagotis (Greater Bilby) [Vulnerable]</t>
  </si>
  <si>
    <t xml:space="preserve">Protecting the Central rock-rat and Arid Zone Threatened Species Recovery Forum </t>
  </si>
  <si>
    <t>Macrotis lagotis (Greater Bilby) [Vulnerable], Zyzomys pedunculatus (Central rock rat)</t>
  </si>
  <si>
    <t>West Island feral cat eradication - dealing with the last feral cats</t>
  </si>
  <si>
    <t>Conilurus penicillatus (Brush-tailed Rabbit-rat, Brush-tailed Tree-rat, Pakooma)</t>
  </si>
  <si>
    <t>20 months</t>
  </si>
  <si>
    <t>Protection of native vegetation and biodiversity as good pastoral business</t>
  </si>
  <si>
    <t>Protecting the Northern Hopping Mouse</t>
  </si>
  <si>
    <t>Notomys aquilo (Northern Hopping-mouse, Woorrentinta)</t>
  </si>
  <si>
    <t>30 months</t>
  </si>
  <si>
    <t>Alligator Rivers Yellow Chat project</t>
  </si>
  <si>
    <t>Epthianura crocea tunneyi (Alligator Rivers Yellow Chat, Yellow Chat (Alligator Rivers))</t>
  </si>
  <si>
    <t>White-throated Grasswren project</t>
  </si>
  <si>
    <t>Amytornis woodwardi (White-throated Greewren, Yirlinkirrkirr)</t>
  </si>
  <si>
    <t>Protecting the Brush-tailed Rabbit-rat project</t>
  </si>
  <si>
    <t>Queensland</t>
  </si>
  <si>
    <t>Burdekin</t>
  </si>
  <si>
    <t>Conserving Brigalow Corridors in the Burdekin</t>
  </si>
  <si>
    <t>Up to $6.236 million</t>
  </si>
  <si>
    <t>Protecting Beach Scrub Communities 2</t>
  </si>
  <si>
    <t>Semi-evergreen vine thickets of the Brigalow Belt (North and South) and Nandewar Bioregions</t>
  </si>
  <si>
    <t>Building dynamic Burdekin grazing businesses</t>
  </si>
  <si>
    <t>Burnett Mary</t>
  </si>
  <si>
    <t>Burnett Mary Regional Group For Natural Resource Management Ltd</t>
  </si>
  <si>
    <t>Strait Expectations – Restoring Great Sandy Ramsar 2018-2023</t>
  </si>
  <si>
    <t>Great Sandy Strait (Including Great Sandy Strait, Tin Can Bay And Tin Can Inlet)</t>
  </si>
  <si>
    <t>Up to $6.316 million</t>
  </si>
  <si>
    <t>Conserving the Outstanding Universal Values of World Heritage Properties: Protecting Saltmarsh and Marine Turtle Monitoring</t>
  </si>
  <si>
    <t>Great Barrier Reef</t>
  </si>
  <si>
    <t>Resilient and Productive Farmers Across the Burnett Mary Region</t>
  </si>
  <si>
    <t>Soil Hillslope Erosion, Soil Carbon</t>
  </si>
  <si>
    <t>Cape York</t>
  </si>
  <si>
    <t>NQ NRM Alliance Ltd</t>
  </si>
  <si>
    <t>Biodiversity Bright Spots Rainforest Resilience: Caring for Cassowary and Littoral Rainforest and Coastal Vine Thicket (Ant Plant) country in Cape York</t>
  </si>
  <si>
    <t>Littoral Rainforest and Coastal Vine Thickets of Eastern Australia</t>
  </si>
  <si>
    <t>Up to $5.380 million</t>
  </si>
  <si>
    <t>Biodiversity Bright Spots Woodlands: Mobilising Threatened Species Recovery in Golden Shouldered Parrot Habitat Cape York</t>
  </si>
  <si>
    <t>Psephotus chrysopterygius (Golden-shouldered Parrot, Alwal) [Endangered]</t>
  </si>
  <si>
    <t>Healthy Farming Futures: Establishing precision agriculture and land condition monitoring in Cape York (Cape York portion)</t>
  </si>
  <si>
    <t xml:space="preserve">Soil Hillslope Erosion, Soil Carbon, Monitoring and Reporting Progress of Services Towards Outcomes </t>
  </si>
  <si>
    <t>Condamine</t>
  </si>
  <si>
    <t>Southern Queensland NRM Ltd</t>
  </si>
  <si>
    <t>Securing the Future of Natural Grasslands on the Darling Downs</t>
  </si>
  <si>
    <t>Soil carbon and native vegetation and biodiversity on-farm</t>
  </si>
  <si>
    <t xml:space="preserve">48 months </t>
  </si>
  <si>
    <t>Up to $4.002 million</t>
  </si>
  <si>
    <t>Future-proofing Darling Downs Agricultural Lands</t>
  </si>
  <si>
    <t>Natural grasslands on basalt and fine textured alluvial plains of northern NSW and southern Queensland</t>
  </si>
  <si>
    <t xml:space="preserve">50 months </t>
  </si>
  <si>
    <t>Desert Channels</t>
  </si>
  <si>
    <t>Desert Channels Queensland Incorporated</t>
  </si>
  <si>
    <t>Supporting Rangeland Agricultural Systems to Remain Profitable and Sustainable</t>
  </si>
  <si>
    <t>Soil Wind Erosion, Soil Hillslope Erosion, Biodiversity and Vegetation On-Farms</t>
  </si>
  <si>
    <t>Up to $4.796 million</t>
  </si>
  <si>
    <t>Management and Restoration of Spring Ecosystems Dependent on Artesian Water</t>
  </si>
  <si>
    <t>The community of native species dependent on natural discharge of groundwater from the Great Artesian Basin</t>
  </si>
  <si>
    <t>Fitzroy</t>
  </si>
  <si>
    <t>Ramping up Ramsar recovery at Shoalwater and Corio Bay</t>
  </si>
  <si>
    <t>Shoalwater And Corio Bays Area (Shoalwater Bay Training Area, In Part - Corio Bay)</t>
  </si>
  <si>
    <t>Up to $6.050 million</t>
  </si>
  <si>
    <t>New Threatened Species Project: Nest protection for white-throated snapping turtle funding</t>
  </si>
  <si>
    <t>Elseya albagula (White-throated snapping turtle) [Critically Endangered]</t>
  </si>
  <si>
    <t>Enhancing Condition and Extent of Threatened Ecological Communities in the Fitzroy</t>
  </si>
  <si>
    <t>Creating Resilient, Profitable and Sustainable Agricultural Businesses in the Fitzroy</t>
  </si>
  <si>
    <t>Soil Hillslope Erosion, Soil Carbon, Biodiversity and Vegetation On-Farms</t>
  </si>
  <si>
    <t>Mackay Whitsunday</t>
  </si>
  <si>
    <t>Up-skilling farmers to adapt to changes in climate and market demands to secure the future of sustainable food production in the Mackay Whitsunday Isaac region</t>
  </si>
  <si>
    <t>Up to $3.717 million</t>
  </si>
  <si>
    <t>Management of the Great Barrier Reef World Heritage Area (Islands) within the Mackay Whitsunday Isaac management unit</t>
  </si>
  <si>
    <t xml:space="preserve">Holistic Farm Management in Mackay Whitsunday Isaac to Improve Soils, Vegetation and Biodiversity </t>
  </si>
  <si>
    <t>Soil Hillslope Erosion, Soil Acidification, Soil Carbon, Biodiversity and Vegetation On-Farms</t>
  </si>
  <si>
    <t xml:space="preserve">Maranoa Balonne and Border Rivers </t>
  </si>
  <si>
    <t>Securing the Future of Brigalow Remnants in the Queensland Murray-Darling</t>
  </si>
  <si>
    <t>Up to $4.531 million</t>
  </si>
  <si>
    <t>Future-proofing Murray-Darling Agricultural Lands</t>
  </si>
  <si>
    <t>Northern Gulf</t>
  </si>
  <si>
    <t>Biodiversity Bright Spots in the Northern Gulf for the Golden Shouldered Parrot</t>
  </si>
  <si>
    <t>Up to $4.566 million</t>
  </si>
  <si>
    <t xml:space="preserve">Healthy Farming Futures - Sound foundations for the Northern Gulf </t>
  </si>
  <si>
    <t>Soil Hillslope Erosion</t>
  </si>
  <si>
    <t>South East Queensland</t>
  </si>
  <si>
    <t>Mountains to Mangroves: coordinated action to deliver national environment outcomes across South East Queensland</t>
  </si>
  <si>
    <t>Moreton Bay</t>
  </si>
  <si>
    <t>Up to $8.890 million</t>
  </si>
  <si>
    <t>Ormeau bottle tree project</t>
  </si>
  <si>
    <t>Brachychiton Sp. Ormeau (Ormeau bottle tree) [Critically Endangered]</t>
  </si>
  <si>
    <t xml:space="preserve">Increasing Adoption of Improved Land Management Practices Through Soil and Vegetation Services – SEQ </t>
  </si>
  <si>
    <t>Soil Hillslope Erosion, Soil Carbon, Biodiversity and Vegetation On-Farms, Soil Acidification</t>
  </si>
  <si>
    <t>Southern Gulf</t>
  </si>
  <si>
    <t>Southern Gulf NRM Ltd</t>
  </si>
  <si>
    <t>Profitable producers creating healthy landscapes across the Southern Gulf</t>
  </si>
  <si>
    <t>Up to $4.403 million</t>
  </si>
  <si>
    <t>Biodiversity Bright Spots - Carpentarian Grasswren in Buckley River IBA</t>
  </si>
  <si>
    <t>Non-Threatened Species Strategy Species</t>
  </si>
  <si>
    <t>South West</t>
  </si>
  <si>
    <t>Collaborative Landscape Management to Protect the Currawinya Ramsar Wetlands</t>
  </si>
  <si>
    <t>Currawinya Lakes (Currawinya National Park)</t>
  </si>
  <si>
    <t>Up to $4.803 million</t>
  </si>
  <si>
    <t>Future-proofing South West Queensland Grazing Lands</t>
  </si>
  <si>
    <t>Wind erosion</t>
  </si>
  <si>
    <t>Wet Tropics</t>
  </si>
  <si>
    <t>Biodiversity Bright Spots: Building Rainforest Resilience in the Wet Tropics</t>
  </si>
  <si>
    <t>Casuarius casuarius johnsonii (Southern Cassowary, Australian Cassowary, Double-wattled Cassowary) [Endangered]</t>
  </si>
  <si>
    <t>Up to $7.112 million</t>
  </si>
  <si>
    <t>Biodiversity Bright Spots: Tackling Woodland Threats in the Wet Tropics</t>
  </si>
  <si>
    <t>Petaurus gracilis (Mahogany Glider) [Endangered]</t>
  </si>
  <si>
    <t>Supporting Threatened Species – Northern Bettong</t>
  </si>
  <si>
    <t>Northern Bettong recovery</t>
  </si>
  <si>
    <t>Healthy Farming Futures: Wet Tropics Farmers Driving a Soil Health Culture</t>
  </si>
  <si>
    <t>Soil Acidification, Soil Hillslope Erosion, Soil Carbon</t>
  </si>
  <si>
    <t>South Australia*</t>
  </si>
  <si>
    <t>Adelaide and Mount Lofty Ranges</t>
  </si>
  <si>
    <t>Back from the Brink - Reducing immediate extinction risks and improving the long-term viability for Matters of National Environmental Significance in the Adelaide and Mount Lofty Ranges Management Unit</t>
  </si>
  <si>
    <t>Up to $6.760 million</t>
  </si>
  <si>
    <t xml:space="preserve">Healthy soils, healthy landscapes </t>
  </si>
  <si>
    <t>Threatened Orchids Recovery Project</t>
  </si>
  <si>
    <t>Prasophyllum murfetii (Fleurieu Leek Orchid)</t>
  </si>
  <si>
    <t>Alinytjara Wilurara</t>
  </si>
  <si>
    <t>Alinytjara Wilurara Landscape Board</t>
  </si>
  <si>
    <t>Improving vegetation cover for soil erosion and biodiversity outcomes in APY Pastoral Areas, South Australia</t>
  </si>
  <si>
    <t>Up to $8.383 million</t>
  </si>
  <si>
    <t>Undertaking management interventions to maintain the Hooded Plover population along the remote Yalata coastline, South Australia</t>
  </si>
  <si>
    <t>Thinornis rubricollis rubricollis (Hooded Plover (eastern)) [Vulnerable]</t>
  </si>
  <si>
    <t>Nganamara (malleefowl) adaptive management in the Great Victorian Desert, South Australia</t>
  </si>
  <si>
    <t>Sustainable pastoral development in APY pastoral areas, South Australia</t>
  </si>
  <si>
    <t>Translocation and population management of Warru (Black-footed Rock-wallaby) into former habitats within the APY lands, South Australia</t>
  </si>
  <si>
    <t>Petrogale lateralis MacDonnell Ranges race (Warru, Black-footed Rock-wallaby (MacDonnell Ranges race)) [Vulnerable]</t>
  </si>
  <si>
    <t>Eyre Peninsula</t>
  </si>
  <si>
    <t>Eyre Peninsula Landscape Board</t>
  </si>
  <si>
    <t>Protect and regenerate endemic vegetation project</t>
  </si>
  <si>
    <t>Eyre Peninsula Blue Gum (Eucalyptus petiolaris) Woodland</t>
  </si>
  <si>
    <t>Up to $6.545 million</t>
  </si>
  <si>
    <t>Regenerative agriculture project</t>
  </si>
  <si>
    <t>Soil Acidification, Soil Carbon, Soil Wind Erosion, Biodiversity and Vegetation On-Farms</t>
  </si>
  <si>
    <t xml:space="preserve">Whibley's Wattle Recovery project </t>
  </si>
  <si>
    <t>Acacia whibleyana (Whibley’s Wattle)</t>
  </si>
  <si>
    <t>Saltmarsh Threat Abatement and Recovery</t>
  </si>
  <si>
    <t>Kangaroo Island</t>
  </si>
  <si>
    <t>Kangaroo Island Landscape Board</t>
  </si>
  <si>
    <t>Recovering the Kangaroo Island Narrow Leaved Mallee Woodland Threatened Ecological Community through local landscape action</t>
  </si>
  <si>
    <t>Kangaroo Island Narrow-leaved Mallee (Eucalyptus cneorifolia) Woodland</t>
  </si>
  <si>
    <t>Up to $7.138 million</t>
  </si>
  <si>
    <t>Future proofing agriculture on Kangaroo Island</t>
  </si>
  <si>
    <t>Creating a safe haven for the Kangaroo Island Dunnart and other priority threatened species by eradicating feral cats from the Dudley Peninsula</t>
  </si>
  <si>
    <t>Sminthopsis aitkeni (Kangaroo Island Dunnart) [Endangered]</t>
  </si>
  <si>
    <t>Building resilient agricultural systems on Kangaroo Island</t>
  </si>
  <si>
    <t>Northern and Yorke</t>
  </si>
  <si>
    <t>Marna Banggara Great Southern Ark: building a landscape-scale safe haven for Australia’s most threatened species on southern Yorke Peninsula</t>
  </si>
  <si>
    <t>Bettongia penicillata (Brush-tailed Bettong, Woylie) [Endangered]</t>
  </si>
  <si>
    <t>Up to $6.790 million</t>
  </si>
  <si>
    <t>Living Flinders: building community leadership in landscape management</t>
  </si>
  <si>
    <t xml:space="preserve">Soil Hillslope Erosion, Soil Wind Erosion, Soil Carbon, Monitoring and Reporting Progress of Services Towards Outcomes </t>
  </si>
  <si>
    <t>Southern Australian Arid Lands</t>
  </si>
  <si>
    <t>Bounceback and Beyond - landscape scale protection for threatened semi-arid species and their habitat</t>
  </si>
  <si>
    <t>Petrogale xanthopus (Yellow-footed rock wallaby)</t>
  </si>
  <si>
    <t>Up to $10.194 million</t>
  </si>
  <si>
    <t>Building Pastoral Sustainability through adaptation, diversification and innovation.</t>
  </si>
  <si>
    <t>Landscape Legacies - Leadership in soil conservation practice across the pastoral zone of South Australia</t>
  </si>
  <si>
    <t>Soil Wind Erosion, Biodiversity and Vegetation On-Farms, Soil Hillslope Erosion</t>
  </si>
  <si>
    <t>Coongie Wetland Wonders - maintaining the values and improving the ecological function of the Coongie Lakes Ramsar Wetlands</t>
  </si>
  <si>
    <t>Coongie Lakes</t>
  </si>
  <si>
    <t>Grazing Best Management Practice - industry-led performance benchmarking for improved sustainability and profitability in the South Australian pastoral zone</t>
  </si>
  <si>
    <t>South Australian Murray-Darling Basin</t>
  </si>
  <si>
    <t>Murray Lands and Riverland Landscape Board</t>
  </si>
  <si>
    <t>Improving habitat viability and other recovery actions for EPBC listed Mallee woodland birds including Malleefowl, Red-lored Whistler and Black-eared Miner</t>
  </si>
  <si>
    <t>Up to $11.022 million</t>
  </si>
  <si>
    <t>Collaboration to restore the Iron-grass Natural Temperate Grassland of South Australia</t>
  </si>
  <si>
    <t>Iron-grass Natural Temperate Grassland of South Australia</t>
  </si>
  <si>
    <t xml:space="preserve">Restoring the ecological character of the Ramsar wetlands of the SA Murray-Darling Basin </t>
  </si>
  <si>
    <t>Riverland</t>
  </si>
  <si>
    <t>Building skills in farm soils and vegetation for improved resource sustainability and productive capacity</t>
  </si>
  <si>
    <t>South East (SA)</t>
  </si>
  <si>
    <t>Limestone Coast Landscape Board</t>
  </si>
  <si>
    <t xml:space="preserve"> Communities helping Cockies: Improving the trajectory of the nationally endangered South-eastern Red-tailed Black-Cockatoo (SERTBC) </t>
  </si>
  <si>
    <t>Calyptorhynchus banksii graptogyne (Red-tailed Black-Cockatoo (south-eastern)) [Endangered]</t>
  </si>
  <si>
    <t>Up to $9.496 million</t>
  </si>
  <si>
    <t xml:space="preserve">South East agricultural industries adapting to variable climates and markets </t>
  </si>
  <si>
    <t xml:space="preserve">Enhancing the Coorong and managing Ramsar values along the Limestone Coast </t>
  </si>
  <si>
    <t>The Coorong, And Lakes Alexandrina And Albert Wetland</t>
  </si>
  <si>
    <t>Tasmania</t>
  </si>
  <si>
    <t>North NRM Region</t>
  </si>
  <si>
    <t>Northern Tasmanian Natural Resource Management Association Inc.</t>
  </si>
  <si>
    <t>Safeguarding northern Tasmania as a refuge for Eastern Barred Bandicoot and other threatened species and communities</t>
  </si>
  <si>
    <t>Perameles gunnii gunnii (Eastern Barred Bandicoot (Tasmania)) [Vulnerable]</t>
  </si>
  <si>
    <t>Up to $7.336 million</t>
  </si>
  <si>
    <t xml:space="preserve">Reducing threats to the Floodplain Lower Ringarooma River Ramsar site </t>
  </si>
  <si>
    <t>Flood Plain Lower Ringarooma River</t>
  </si>
  <si>
    <t>Partnerships for Giant Freshwater Lobster recovery in north-eastern Tasmania</t>
  </si>
  <si>
    <t>Astacopsis gouldi</t>
  </si>
  <si>
    <t>Enhancing on-farm soil, vegetation and biodiversity in Northern Tasmania</t>
  </si>
  <si>
    <t xml:space="preserve">Defending the ‘hood': Reducing threats to Hooded Plover breeding success in northern Tasmania </t>
  </si>
  <si>
    <t>Saving Shy Susan</t>
  </si>
  <si>
    <t>Tetratheca gunnli (Shy Pinkbells, Shy Susan)</t>
  </si>
  <si>
    <t>18 Months</t>
  </si>
  <si>
    <t>North West NRM Region</t>
  </si>
  <si>
    <t xml:space="preserve">Cradle Coast Authority </t>
  </si>
  <si>
    <t>Protecting our Productive Soils</t>
  </si>
  <si>
    <t>Soil acidification</t>
  </si>
  <si>
    <t>Up to $5.068 million</t>
  </si>
  <si>
    <t>Creating a Hooded Plover Stronghold on Three Hummock Island</t>
  </si>
  <si>
    <t xml:space="preserve"> Hooded Plover (Thinornis rubricollis)</t>
  </si>
  <si>
    <t>Giant Freshwater Crayfish Recovery</t>
  </si>
  <si>
    <t xml:space="preserve"> Tasmanian giant freshwater crayfish (Astacopsis gouldi</t>
  </si>
  <si>
    <t>Coastal Saltmarsh Recovery in Robbins Passage and Surrounds</t>
  </si>
  <si>
    <t>EPBC-listed Coastal Saltmarsh Threatened Ecological Community in the Robbins Passage - Boullanger Bay</t>
  </si>
  <si>
    <t xml:space="preserve">41 months </t>
  </si>
  <si>
    <t>Defining and mapping habitat requirements to support the survival of King Island scrubtit and King Island brown thornbill</t>
  </si>
  <si>
    <t>King Island scrubtit (Acanthornis magna subsp. greeniana)</t>
  </si>
  <si>
    <t xml:space="preserve">South NRM Region </t>
  </si>
  <si>
    <t xml:space="preserve">Southern Regional Natural Resource Management Association </t>
  </si>
  <si>
    <t>Protecting the Breeding Population of Swift Parrots</t>
  </si>
  <si>
    <t>Swift Parrot (Lathamus discolor)</t>
  </si>
  <si>
    <t>Up to $6.771 million</t>
  </si>
  <si>
    <t>Pasture Information Network - Agri-best practice for dryland graziers in the Derwent Catchment</t>
  </si>
  <si>
    <t>Soil Acidification and hillslope erosion</t>
  </si>
  <si>
    <t>Protecting some of Australia's most threatened flora and communities: Morrisby's gum, Southport heath, and black or Brooker's gum forest and woodland</t>
  </si>
  <si>
    <t>Morrisby’s gum (Eucalyptus
morrisbyi), Southport heath (Epacris stuartii) and black or Brooker's gum forest and woodland</t>
  </si>
  <si>
    <t>Improved ecological character of Moulting Lagoon and Apsley Marshes Ramsar Sites</t>
  </si>
  <si>
    <t>Moulting Lagoon and Apsley Marshes</t>
  </si>
  <si>
    <t>46 months</t>
  </si>
  <si>
    <t>Priority investigations to support Orange-bellied Parrot Recovery</t>
  </si>
  <si>
    <t>Neophema chrysogaster (Orange-bellied Parrot) [Critically Endangered]</t>
  </si>
  <si>
    <t>Victoria</t>
  </si>
  <si>
    <t>Corangamite</t>
  </si>
  <si>
    <t>Improving On-Farm Soil, Vegetation and Biodiversity for larger agricultural enterprises in the Corangamite Management Unit</t>
  </si>
  <si>
    <t>Outcome 5 : improved Soil, Biodiversity and Vegetation</t>
  </si>
  <si>
    <t>Soil Acidification, Biodiversity and Vegetation On-Farms</t>
  </si>
  <si>
    <t>Up to $8.619 million</t>
  </si>
  <si>
    <t>Protecting the Victorian Volcanic Plains</t>
  </si>
  <si>
    <t>Grassy Eucalypt Woodland of the Victorian Volcanic Plain</t>
  </si>
  <si>
    <t>Protecting Priority Threatened Species of the Corangamite Coast</t>
  </si>
  <si>
    <t>East Gippsland</t>
  </si>
  <si>
    <t>East Gippsland Catchment Management Authority</t>
  </si>
  <si>
    <t>Cross Regional Victorian Alpine Peatland Protection Project – East Gippsland</t>
  </si>
  <si>
    <t>Alpine Sphagnum Bogs and Associated Fens</t>
  </si>
  <si>
    <t>Up to $4.987 million</t>
  </si>
  <si>
    <t>Priority actions for the Gippsland Lakes Ramsar site</t>
  </si>
  <si>
    <t>Gippsland Lakes</t>
  </si>
  <si>
    <t>TopSoils2: Improving agricultural land in East Gippsland</t>
  </si>
  <si>
    <t>Glenelg Hopkins</t>
  </si>
  <si>
    <t>Victorian Volcanic Plains Recovery Project</t>
  </si>
  <si>
    <t>Natural Temperate Grassland of the Victorian Volcanic Plain</t>
  </si>
  <si>
    <t>Up to $14.559 million</t>
  </si>
  <si>
    <t>Thinornis rubricollis rubricollis (Hooded plover)</t>
  </si>
  <si>
    <t>Coastal Connections</t>
  </si>
  <si>
    <t>Red-tails of the Glenelg Plain</t>
  </si>
  <si>
    <t>Sustainable Agriculture: Soils4Farms</t>
  </si>
  <si>
    <t>Goulburn Broken</t>
  </si>
  <si>
    <t>Linking landscapes and communities</t>
  </si>
  <si>
    <t>Up to $13.686 million</t>
  </si>
  <si>
    <t>Barmah Country: working with Traditional Owners to strengthen resilience of the Barmah Ramsar site</t>
  </si>
  <si>
    <t>Barmah Forest</t>
  </si>
  <si>
    <t>Mending mountains for the Pygmy-possum</t>
  </si>
  <si>
    <t>Burramys parvus (Mountain Pygmy-possum) [Endangered]</t>
  </si>
  <si>
    <t>From the ground up: integrating agricultural and environmental practices to improve farm production and biodiversity</t>
  </si>
  <si>
    <t>Buxton Silver Gum Revival Project</t>
  </si>
  <si>
    <t>Eucalyptus crenulata (Silver Gum, Boxton Gum)</t>
  </si>
  <si>
    <t>Mallee</t>
  </si>
  <si>
    <t>Mallee Threatened Ecological Communities Services</t>
  </si>
  <si>
    <t>Buloke Woodlands of the Riverina and Murray-Darling Depression Bioregions</t>
  </si>
  <si>
    <t>Up to $11.289 million</t>
  </si>
  <si>
    <t>Mallee Ramsar Services</t>
  </si>
  <si>
    <t>Hattah-Kulkyne Lakes</t>
  </si>
  <si>
    <t xml:space="preserve">Mallee Threatened Species Services </t>
  </si>
  <si>
    <t xml:space="preserve">Mallee Soil, Biodiversity and Vegetation On-Farm Services </t>
  </si>
  <si>
    <t>North Central</t>
  </si>
  <si>
    <t>North Central Catchment Management Authority</t>
  </si>
  <si>
    <t>Plains for Wanderers</t>
  </si>
  <si>
    <t>Up to $9.769 million</t>
  </si>
  <si>
    <t>Bringing Back the Bittern</t>
  </si>
  <si>
    <t>Regenerative Agriculture in North Central Victoria</t>
  </si>
  <si>
    <t>North East</t>
  </si>
  <si>
    <t>Bush for birds – landscape-scale habitat restoration for the Regent Honeyeater and Swift Parrot</t>
  </si>
  <si>
    <t>Up to $11.361 million</t>
  </si>
  <si>
    <t>Cross-regional Victorian Alpine Peatland Protection Project – North East</t>
  </si>
  <si>
    <t>Mountain Pygmy Possum recovery in the Victorian Alps</t>
  </si>
  <si>
    <t>Securing north east soils through knowledge exchange</t>
  </si>
  <si>
    <t>Embedding climate adaptation in agriculture</t>
  </si>
  <si>
    <t>Port Phillip and Western Port</t>
  </si>
  <si>
    <t>The Great He Ho Escape – Helping threatened Helmeted Honeyeater and Leadbeaters Possum populations expand their range and increase their resilience</t>
  </si>
  <si>
    <t>Lichenostomus melanops cassidix (Helmeted Honeyeater, Yellow-tufted Honeyeater (Helmeted)) [Critically Endangered]</t>
  </si>
  <si>
    <t>Up to $7.778</t>
  </si>
  <si>
    <t>Two Great Ramsar Wetlands – Protection and enhancement of Ramsar-listed wetlands and priority coasts in the Port Phillip and Western Port region</t>
  </si>
  <si>
    <t>Western Port</t>
  </si>
  <si>
    <t>French Island Feral Cat Control – Controlling cats to save threatened species in the Western Port Ramsar wetland</t>
  </si>
  <si>
    <t>Perameles gunnii Victorian subspecies (Eastern Barred Bandicoot (Mainland)) [Endangered]</t>
  </si>
  <si>
    <t>Smart Farming for Western Port – Increasing awareness and adoption of improved land management practices on farms in the catchment of Western Port</t>
  </si>
  <si>
    <t>West Gippsland</t>
  </si>
  <si>
    <t>West Gippsland Catchment Management Authority</t>
  </si>
  <si>
    <t>Cross Regional Victorian Alpine Peatland Protection Project – West Gippsland</t>
  </si>
  <si>
    <t>Up t $8.305 million</t>
  </si>
  <si>
    <t>Corner Inlet connections</t>
  </si>
  <si>
    <t>Corner Inlet</t>
  </si>
  <si>
    <t>Sustainable agriculture - review and renewal</t>
  </si>
  <si>
    <t>Soil Hillslope Erosion, Soil Acidification. Soil Carbon, Biodiversity and Vegetation on Farms</t>
  </si>
  <si>
    <t>Wimmera</t>
  </si>
  <si>
    <t>Wimmera Catchment Management Authority</t>
  </si>
  <si>
    <t>Building carbon and capacity</t>
  </si>
  <si>
    <t>Up to $6.444 million</t>
  </si>
  <si>
    <t>Food for the Future - Improving the habitat of the South-eastern Red-tailed Black-cockatoo in the Wimmera</t>
  </si>
  <si>
    <t>Protecting our Malleefowl</t>
  </si>
  <si>
    <t>Western Australia</t>
  </si>
  <si>
    <t>Avon River Basin</t>
  </si>
  <si>
    <t>WA Wheatbelt woodlands: where the wild things are</t>
  </si>
  <si>
    <t>Eucalypt Woodlands of the Western Australian Wheatbelt</t>
  </si>
  <si>
    <t>Up to $11.116 million</t>
  </si>
  <si>
    <t>Matchstick Banksia project</t>
  </si>
  <si>
    <t>Banksia cuneate (Matchstick Banksia)</t>
  </si>
  <si>
    <t>Malleefowl: pick of the litter</t>
  </si>
  <si>
    <t>Optimising mixed farming fodder systems</t>
  </si>
  <si>
    <t>Soil Wind Erosion, Soil Carbon</t>
  </si>
  <si>
    <t>Northern Agricultural Region</t>
  </si>
  <si>
    <t>Gnow or Never: Supporting Communities to save Malleefowl</t>
  </si>
  <si>
    <t>Up to $9.616 million</t>
  </si>
  <si>
    <t>Scaly-leaved featherflower project</t>
  </si>
  <si>
    <t>Verticordia spicata subsp. Squamosa (Scaley-leaved featherflower)</t>
  </si>
  <si>
    <t>Securing the future of regionally extinct mammals in the NAR</t>
  </si>
  <si>
    <t>Dasyurus geoffroii (Chuditch, Western Quoll) [Vulnerable]</t>
  </si>
  <si>
    <t>Growing great ground</t>
  </si>
  <si>
    <t>Soil wind erosion, biodiversity and vegetation</t>
  </si>
  <si>
    <t>Supporting smarter farms: improving land use management in the NAR</t>
  </si>
  <si>
    <t>Setting seed: Rescuing Foote's Grevillea</t>
  </si>
  <si>
    <t>Grevillea calliantha (Foote's Grevillea, Cataby Grevillea, Black Magic Grevillea)</t>
  </si>
  <si>
    <t>18 months</t>
  </si>
  <si>
    <t>Peel-Harvey Region</t>
  </si>
  <si>
    <t>Wetlands and people – a community restoring the ecological character of the Peel-Yalgorup Ramsar 482 Wetlands</t>
  </si>
  <si>
    <t>Peel-Yalgorup System</t>
  </si>
  <si>
    <t>Up to $12.062 million</t>
  </si>
  <si>
    <t xml:space="preserve">A world for woodlands - reducing threats to Banksia Threatened Ecological Communities through land stewardship </t>
  </si>
  <si>
    <t>Banksia Woodlands of the Swan Coastal Plain ecological community</t>
  </si>
  <si>
    <t xml:space="preserve">Greening the Peel-Harvey landscape for farming, fodder and fauna </t>
  </si>
  <si>
    <t xml:space="preserve">Numbat neighbourhood – supporting people to protect the vulnerable Noombat wioo (Numbat, Myrmebocius fasciatus) in the wild </t>
  </si>
  <si>
    <t>Myrmecobius fasciatus (Numbat) [Vulnerable]</t>
  </si>
  <si>
    <t>Rangeland Regions</t>
  </si>
  <si>
    <t>Rangelands NRM Co-ordinating Group (Inc.)</t>
  </si>
  <si>
    <t>Rangelands Threatened Species Forum</t>
  </si>
  <si>
    <t>Pezoporus occidentalis (Night parrot)</t>
  </si>
  <si>
    <t>Up to $12.020 million</t>
  </si>
  <si>
    <t>Communities protecting the values of West Kimberley Ramsar sites</t>
  </si>
  <si>
    <t>Eighty-Mile Beach</t>
  </si>
  <si>
    <t>Reducing risks to Malleefowl habitat across the Western Australian Southern Rangelands</t>
  </si>
  <si>
    <t>Reducing risk to Bilby habitat across the WA Northern Rangelands</t>
  </si>
  <si>
    <t>Creating a community of practice to manage for climate change across the WA rangelands</t>
  </si>
  <si>
    <t>Protecting Night Parrots in Western Australia</t>
  </si>
  <si>
    <t>Night Parrots</t>
  </si>
  <si>
    <t>Finding common ground to protect Ningaloo Coast and Shark Bay World Heritage Areas</t>
  </si>
  <si>
    <t>The Ningaloo Coast</t>
  </si>
  <si>
    <t>South Coast Region</t>
  </si>
  <si>
    <t>South Coast Natural Resource Management Incorporated</t>
  </si>
  <si>
    <t>Protecting Ramsar values through rehabilitation, restoration and reducing threats to the ecological character of the Lake Warden and Lake Gore Ramsar wetlands</t>
  </si>
  <si>
    <t>Lake Warden System</t>
  </si>
  <si>
    <t>Up to $14.174 million</t>
  </si>
  <si>
    <t>Exploring new opportunities for improving the status of 20/20 priority listed threatened species in the South Coast Region Management Unit - bringing scientists, Indigenous people and NRM community together to protect threatened species</t>
  </si>
  <si>
    <t>Pezoporus flaviventris (Western Ground Parrot, Kyloring) [Critically Endangered]</t>
  </si>
  <si>
    <t>Protecting coastal corridors and improving the condition of Proteaceae dominated Kwongkan Shrubland and Temperate Coastal Saltmarsh Threatened Ecological Communities (TEC) in the South Coast Region of Western Australia</t>
  </si>
  <si>
    <t>Proteaceae Dominated Kwongkan Shrublands of the Southeast Coastal Floristic Province of Western Australia</t>
  </si>
  <si>
    <t>Climate action: supporting the region to adapt, innovate and meet food market demands for sustainable food production</t>
  </si>
  <si>
    <t>South West Region</t>
  </si>
  <si>
    <t>South West Catchments Council Incorporated</t>
  </si>
  <si>
    <t>Creating safe havens for the Western Ringtail Possum and priority nationally listed threatened species in the South West</t>
  </si>
  <si>
    <t>Pseudocheirus occidentalis (Western Ringtail Possum, Ngwayir, Womp, Woder, Ngoor, Ngoolangit) [Vulnerable]</t>
  </si>
  <si>
    <t>Up to $11.917 million</t>
  </si>
  <si>
    <t>Managing vegetation on farm targeting pollinators and farm resilience</t>
  </si>
  <si>
    <t>South West wetlands of international significance</t>
  </si>
  <si>
    <t>Toolibin Lake (Also Known As Lake Toolibin)</t>
  </si>
  <si>
    <t>Swan Region</t>
  </si>
  <si>
    <t>Perth NRM</t>
  </si>
  <si>
    <t>Glossy-leafed hammer-orchid project</t>
  </si>
  <si>
    <t>Drakaea elastic (Glossy-leafed hammer-orchid)</t>
  </si>
  <si>
    <t>Up to $7.567 million</t>
  </si>
  <si>
    <t>Living Landscapes: Improving the condition of Threatened Ecological Communities in the Swan NRM region</t>
  </si>
  <si>
    <t>Living Landscapes: Back from the Brink Project</t>
  </si>
  <si>
    <t>Petrogale lateralis lateralis (Black-flanked Rock-wallaby, Moororong, Black-footed Rock Wallaby) [Endangered]</t>
  </si>
  <si>
    <t>Food Future agenda: sustainability indicator platform</t>
  </si>
  <si>
    <t>Location</t>
  </si>
  <si>
    <t>Recipient</t>
  </si>
  <si>
    <t>Project title and description</t>
  </si>
  <si>
    <t>Funding</t>
  </si>
  <si>
    <t>Australian Capital Territory – Namadgi National Park</t>
  </si>
  <si>
    <t>Australian Capital Territory Government</t>
  </si>
  <si>
    <t>Alpine sphagnum bogs and fens</t>
  </si>
  <si>
    <t>Surveying and assessment to inform how best to ensure protection, prevent further degradation and assist in remediating ACT’s Alpine Sphagnum Bogs and Fen communities. Activities include desktop analysis, on-ground assessment and development of a restoration plan.</t>
  </si>
  <si>
    <t>Protecting Namadgi's native ecosystems from invasive plants</t>
  </si>
  <si>
    <t>Invasive plant control to support recovery of native species and threatened ecological communities such as Alpine Sphagnum Bogs and Fens, snow daisy, Kydra Dampiera and the Summer Leek Orchid in Namadgi National Park. Activities will include on-ground and drone assessment, development of an Invasive Plant Control Plan for the Park, and implementation of on-ground actions to invasive plant density and encourage the regeneration of native plant species and communities.</t>
  </si>
  <si>
    <t>High priority threatened flora species</t>
  </si>
  <si>
    <t>Surveying and assessment to inform how best to support the recovery of seven ecological communities within Namadgi National Park, including the Box Gum Woodland, Native Temperate Grassland, Snow Gum Woodland, Alpine Ash Forest, Callitris Forest, Black Sallee Woodland, and Alpine Teatree shrubland.</t>
  </si>
  <si>
    <t>Habitat-mediated predation in a post-fire environment</t>
  </si>
  <si>
    <t>Assessment of the impact of cats and foxes on Broad-toothed Rat and the Rieks Crayfish within Namadgi National Park. Activities include on-ground surveying, and installation of camera traps, and scat and stomach content analysis.</t>
  </si>
  <si>
    <t>Frog persistance in Orroral Valley</t>
  </si>
  <si>
    <t>Surveying and assessment to inform how best to support the recovery of several frog species within Namadgi National Park.</t>
  </si>
  <si>
    <t>Saving the endangered Broad-toothed Rat</t>
  </si>
  <si>
    <t>Supporting the recovery of the Broad-toothed Rat within Namadgi National Park through population assessment, analysis of genetic diversity and reintroduction to areas of suitable habitat.</t>
  </si>
  <si>
    <t>New South Wales Government</t>
  </si>
  <si>
    <t>Targeted interventions for threatened species</t>
  </si>
  <si>
    <t>Targeted interventions to stabilise and maintain populations of various fire affected species across NSW. Actions include on-ground assessments, rebuilding Southern Corroboree Frog enclosures, provision of supplementary food and water for the Smoky Mouse and Mountain Pygmy Possum, salvage and captive breeding for selected priority fauna species, collection and propagation of Wollemi Pine and installing fences to protect against further damage to habitat.</t>
  </si>
  <si>
    <t>Post Fire Immediate Action Pest Animal Control Programs</t>
  </si>
  <si>
    <t>Extensive pest animal control to protect native species and their habitat. This includes aerial shooting targeting feral pigs, goats and deer, as well as aerial baiting with 1080 to significantly reduce the impacts of foxes in both burnt areas and adjacent unburnt refuge areas.</t>
  </si>
  <si>
    <t>Assessing post-fire impacts and threats to recovery for priority NSW flora species</t>
  </si>
  <si>
    <t>The delivery of rapid on ground assessments of up to 150 priority flora species identified as being at greatest risk of decline or extinction as a result of the 2019-20 fires. The assessment results will provide an essential evidence base for revising the priority species list and identifying the most effective management actions to maximise post-fire recovery and prevent species extinction. The project may be undertaken within the Greater Blue Mountains; Torrington State Conservation Area and surrounds; Kosciuszko National Park; and Cathedral Rocks National Park and surrounds.</t>
  </si>
  <si>
    <t>Queensland – Oakview and Nangur National Parks</t>
  </si>
  <si>
    <t>Queensland Government</t>
  </si>
  <si>
    <t>Fauna recovery in Wide Bay/Burnett vine thickets</t>
  </si>
  <si>
    <t>Surveying and assessment to inform how best to support recovery of threatened species in the Oakview and Nangur National Parks, including the Oakview Leaf-tailed Gecko and Nangur Skink. Funding will support control feral cats and deer and improve regulation of illegal take.</t>
  </si>
  <si>
    <t>Queensland – Bulburin National Park</t>
  </si>
  <si>
    <t>Threatened species recovery in Bulburin National Park</t>
  </si>
  <si>
    <t>Surveying and assessment to inform how best to support recovery of threatened species in Bulburin National Park, including the Ringed Thin-tailed Gecko, Silver-headed Antechinus and the Bulburin Nut. Funding will also support weed and pest animal control.</t>
  </si>
  <si>
    <t>Queensland – Lamington, Mt Barney and Main Range National Parks</t>
  </si>
  <si>
    <t>Threatened species of the Gondwana Rainforests World Heritage Area: Part 1</t>
  </si>
  <si>
    <t>Surveying and assessment to inform how best to support recovery of threatened species across Lamington, Mt Barney and Main Range National Parks. Funding will support the salvage of Eastern Bristle Birds for captive breeding, as well as weed and predator control.</t>
  </si>
  <si>
    <t>Queensland – Cooloola section, Great Sandy National Park, Noosa National Park</t>
  </si>
  <si>
    <t>Threatened species recovery in Sunshine Coast/Cooloola: Part 1</t>
  </si>
  <si>
    <t>Surveying and assessment to inform how best to support recovery of threatened species in Cooloola and Noosa National Parks, including the Cooloola and Wallum Sedgefrogs, Eastern Ground Parrot, and Southern Emu-wren.</t>
  </si>
  <si>
    <t>South Australia – Kangaroo Island</t>
  </si>
  <si>
    <t>South Australian Government</t>
  </si>
  <si>
    <t>Kangaroo Island Rapid Species Assessment and Immediate Risk Mitigation</t>
  </si>
  <si>
    <t>Funding will support spatial analysis and rapid on-ground assessment to identify and prioritise recovery efforts within unburnt areas of vegetation on Kangaroo Island. Monitoring regimes will be established across the fire affected area to monitor the persistence of target species. Threat management activities will include actions to address predation of feral cats and competition from pest plants. Different combination of actions will be informed by assessment, but will likely include feral cat control, targeted weed management and installation of temporary shelters.</t>
  </si>
  <si>
    <t>South Australia – Adelaide Hills, Eyre Peninsula</t>
  </si>
  <si>
    <t>Species Assessment and Immediate Risk Mitigation for priority SA firegrounds</t>
  </si>
  <si>
    <t>Funding will support habitat recovery efforts within fire grounds in the Adelaide Hills and Eyre Peninsula. Funding will support immediate on-ground actions to address predation by feral cats, overgrazing from herbivore, and competition from pest plants, most likely though fencing of refugia, feral cat control and the installation of temporary shelter. Funding will also establish breeding programs for threatened flora to establish ex-situ populations for future translocation.</t>
  </si>
  <si>
    <t>South Australia - Adelaide Hills and Cudlee Creek</t>
  </si>
  <si>
    <t>Strategic habitat restoration of Bassian Thrush habitat in Adelaide Hills and Cudlee Creek region</t>
  </si>
  <si>
    <t>The project will support the conservation status of the Bassian Thrush by restoring/improving habitat value of remnant vegetation through removal of invasive plant species.  Weed control will take place in best known habitats of the species on both local council land and within National Parks and reserves. The locations will be selected based on their proximity to the fire scar; presence of Bassian Thrush records; and the size and quality of the habitat. The project will also include a region wide acoustic monitoring program across up to 40 sites occupied by Bassian Thrush. </t>
  </si>
  <si>
    <t>Tasmanian Government</t>
  </si>
  <si>
    <t>Conservation of Miena Cider Gum</t>
  </si>
  <si>
    <t>Funding will support the recovery of the Miena cider-gum in central Tasmania by installing banding and seedling protection cages to control predation by herbivores, collecting seeds and establishing a seed bank, and developing fire and herbivore management plans.</t>
  </si>
  <si>
    <t>Fire severity mapping to enhance natural values impact assessment and response in Tasmania</t>
  </si>
  <si>
    <t>Development of fire severity mapping to support prioritisation of recovery efforts.</t>
  </si>
  <si>
    <t>New Holland Mouse Conservation Assessment</t>
  </si>
  <si>
    <t>Assessment of the New Holland Mouse distribution and abundance in Tasmania and development of a high-level conservation strategy. Activities will include surveys, use of camera and live trapping, habitat assessment and a workshop with relevant experts.</t>
  </si>
  <si>
    <t>Victorian Government</t>
  </si>
  <si>
    <t>Immediate reconnaissance and assessment of critical flora and fauna species and communities</t>
  </si>
  <si>
    <t>On-ground surveys and assessment to inform the status of species and ecological communities post-fire. The data obtained will be used to determine presence/absence, estimate numbers of residual populations and identify risks. This information will inform conservation prioritisation across the region, greatly improving the efficiency and effectiveness of actions such as predator control, emergency species extraction and genetic rescue.</t>
  </si>
  <si>
    <t>Maximise long term resilience</t>
  </si>
  <si>
    <t>Supporting longer term bushfire recovery through genetic analysis, translocation, protocols for germination of priority plant species, reading and healing Country, and strategic planning.</t>
  </si>
  <si>
    <t>Emergency extraction to prevent extinction and limit species decline</t>
  </si>
  <si>
    <t>Preventing the extinction of a number of species, including freshwater fish species such as galaxiids, by undertaking emergency extraction for temporary ex-situ housing and then release to the wild.</t>
  </si>
  <si>
    <t>Western Australia – Cape Arid National Park and Stirling Range National Park</t>
  </si>
  <si>
    <t>Western Australian Government</t>
  </si>
  <si>
    <t>Recovery of Western Ground Parrot and threatened flora species</t>
  </si>
  <si>
    <t>Threat management for the Western Ground Parrot including a translocation program; surveys and management actions for 25 plant species and one ecological community, and four invertebrates; and upgrading medical infrastructure to increase preparedness for wildlife critical care response.</t>
  </si>
  <si>
    <t>Project description</t>
  </si>
  <si>
    <t>Northern Tablelands Local Land Services</t>
  </si>
  <si>
    <t>This project involves priority pest animal control with the further outcomes of habitat augmentation, habitat protection and monitoring programs in areas directly fire-affected and areas of unburnt refuge patches in proximity to the fire-affected areas.</t>
  </si>
  <si>
    <t>This project involves priority pest animal and erosion control, habitat protection, habitat augmentation activities and the development of an Ecological Fire Recovery Plan. Interventions will occur in direct fire affected areas and areas of unburnt refuge patches in proximity to the fire-affected areas within the Murray management unit. Targeted species and ecological communities include Trout cod, Macquarie Perch, Southern Corroboree Frog, Greater Glider, Booroolong Frog, Broad-toothed Rat, Bago leek orchid, Kelton’s leek orchid, Brandy Mary's Leek-orchid and Alpine Sphagnum Bogs and Associated Fens ecological communities.</t>
  </si>
  <si>
    <t>This project will assist the recovery of seventeen nationally significant threatened species through priority pest animal and weed control, nest box installation, fire management and animal surveys. Interventions will occur on private and public lands in fire affected areas and areas of unburnt refuge patches in proximity to the fire-affected areas, and in partnership with other government and non-government organisations and traditional owners.</t>
  </si>
  <si>
    <t>This project involves priority pest animal and weed control, and habitat protection activities to occur in direct fire affected areas and areas of unburnt refuge patches in proximity to the fire-affected areas, including Barrington and Greater Blue Mountains World Heritage areas, Littoral Rainforest and Subtropical Lowland Rainforest. Activities will support threatened Koala, Brush-tailed Rock-wallaby, Spotted-tailed Quoll, Long-nosed Potoroo, Broad-toothed Rat, Australasian Bittern and state listed Manning River Helmeted Turtle.</t>
  </si>
  <si>
    <t>This project involves pest animal and weed control, and habitat protection activities. Pest animal control and monitoring will occur on private lands buffering the Greater Blue Mountains World Heritage Area; erosion management will be on EPBC listed Temperate Highland Peat Swamps that have been damaged by fire; weed control in both burnt and unburnt EPBC listed communities to protect World Heritage Area values.</t>
  </si>
  <si>
    <t>Central Tablelands Local Land Services</t>
  </si>
  <si>
    <t>This project involves plant and animal surveys; erosion control at swamps on the Newnes Plateau, habitat to the endangered Blue Mountains Water Skink and Deane's Boronia; erosion and pest animal control at three key sites adjacent to the Greater Blue Mountains World Heritage Area: Murrumbo, Nullo/ Coricudgy and Newnes/ Ben Bullen.</t>
  </si>
  <si>
    <t>This project management of pest animals and weeds, fencing and revegetation, cultural burning, habitat augmentation, and use of sediment control techniques to protect significant aquatic resources.</t>
  </si>
  <si>
    <t>This project will involve pest animal and weed control and habitat protection to occur in direct fire affected areas and areas of unburnt refuge patches in proximity to the fire-affected areas.</t>
  </si>
  <si>
    <t>Environment Planning and Sustainable Development Directorate </t>
  </si>
  <si>
    <t>This project will involve implementation of priority pest animal and weed control and habitat protection activities. Interventions will occur in direct fire affected areas and areas of unburnt refuge patches in proximity to the fire-affected areas.</t>
  </si>
  <si>
    <t>Victoria – East Gippsland</t>
  </si>
  <si>
    <t>This project involves pest animal control in Littoral Rainforest Alpine Peatland areas; weed control and habitat restoration activities within burnt peatlands and Littoral Rainforest; targeted woody weed control along the Dargo Headwaters; Spotted-tailed Quoll assessments; artificial nest boxes for the Glossy Black-Cockatoo breeding seasons in Lake Tyers State Park, Croajingolong National Park, State Forest near Genoa and State Forest near Tostaree; and a New Holland Mouse population survey.</t>
  </si>
  <si>
    <t>The project will involve pest animal and weed control, and habitat protection will focus on the recovery of Alpine Sphagnum Bogs and Associated Fens and the Mountain Pygmy-possum. Establishing translocation and breeding programs for the Macquarie Perch, and controlling site access and developing farm plans with landholders to manage fire impacts on EPBC habitat will occur.</t>
  </si>
  <si>
    <t>This project will undertake major pest animal and erosion management to assist recovery of threatened species and threatened ecological communities on Kangaroo Island including the Glossy Black-cockatoo. Feral cats will be controlled over 82,000 ha to reduce their predation on threatened animals and create a safe haven for native wildlife in unburnt habitat. Installation of sediment barriers will reduce run-off of soil and ash to protect threatened Coastal Saltmarsh ecological communities from smothering where affected watercourses reach the sea.</t>
  </si>
  <si>
    <t>South Australia –Adelaide and Mount Lofty Ranges</t>
  </si>
  <si>
    <t>This project will involve pest animal control and upgrading standard fencing to Kangaroo exclusion fencing. Propagation of four threatened plant species for future seasons will be undertaken, along with advice to landholders with records of nationally or state listed flora species or who have remnant vegetation that is suitable for the planting out of propagated threatened species.</t>
  </si>
  <si>
    <t>South Australia – Eyre Peninsula</t>
  </si>
  <si>
    <t>This project involves pest animal and weed control, and habitat protection activities in areas directly affected by the fires and areas of unburnt refuge patches in proximity to the fire-affected areas. Several EPBC listed species will benefit including Mallee Fowl, Sandhill Dunnarts, Chalky Wattle and Yellow Swainson Pea.</t>
  </si>
  <si>
    <t>South Australia</t>
  </si>
  <si>
    <t>This project involves priority pest animal and weed control and habitat protection activities in direct fire affected areas and areas of unburnt refuge patches in proximity to the fire-affected areas.</t>
  </si>
  <si>
    <t>Queensland – south-east Queensland</t>
  </si>
  <si>
    <t>Queensland – Condamine</t>
  </si>
  <si>
    <t>Southern Queensland Natural Resources Management Ltd</t>
  </si>
  <si>
    <t>Ocean Watch NRM</t>
  </si>
  <si>
    <t>Spatial thinking—mitigation of bushfire impacts on our marine environment</t>
  </si>
  <si>
    <t>This sub-project will set up a predictive spatial mapping tool tailored to areas of Northern Tasmania, Kangaroo Island, North Eastern Victoria, South and North NSW and Southern Queensland which experienced severe fires and downstream coastal impacts. The tool aims to make qualitative cause and impact predictions and will support communities to plan and prioritise appropriate response actions to improve the outcome for fish habitats. A fish habitat protection protocol will be developed to outline the decision-making process to be followed post fire to mitigate against loss of fish habitat assets.</t>
  </si>
  <si>
    <t>Applicant</t>
  </si>
  <si>
    <t>Grant</t>
  </si>
  <si>
    <t>New South Wales (Northern NSW, New England Tablelands, Alpine region)</t>
  </si>
  <si>
    <t>Habitat Repair and Species Recovery on six South Endeavour Trust reserves</t>
  </si>
  <si>
    <t>Project will help secure habitat recovery on four reserves that were very heavily impacted by the bushfires and protect the habitat values of two less affected reserves directly adjacent to heavily burnt bushland.</t>
  </si>
  <si>
    <t>The Trustee for South Endeavour Trust</t>
  </si>
  <si>
    <t>South-east Queensland and northern New South Wales</t>
  </si>
  <si>
    <t>Threatened species assessment and recovery in burnt coastal wallum wetlands</t>
  </si>
  <si>
    <t>Project will focus on acid wetlands in coastal wallum and dune systems. Activities include surveying threatened fish, frogs and crayfish; identifying critical habitat, and establishing captive breeding colonies of at-risk fish populations.</t>
  </si>
  <si>
    <t>Griffith University</t>
  </si>
  <si>
    <t>Partners: Mary River Catchment Coordinating Committee, Burnett-Mary Regional Group</t>
  </si>
  <si>
    <t>Eastern Australia, from Victoria to southeast Queensland (multiple locations)</t>
  </si>
  <si>
    <t>Building capacity for resilience &amp; recovery of threatened ecological communities</t>
  </si>
  <si>
    <t>A large-scale project that aims to develop adaptive fire management strategies to improve prospects for 8 priority ecological communities and 7 animal species, by integrating remote sensing, ground survey and citizen science with management.</t>
  </si>
  <si>
    <t>University of New South Wales</t>
  </si>
  <si>
    <t>New South Wales (from the north coast and tablelands to the southern forests)</t>
  </si>
  <si>
    <t>Securing threatened frogs from bushfire impact</t>
  </si>
  <si>
    <t>Focusing on nine priority frog species, the project aims to assess the damage to habitat, implement mitigation works to support frog populations, and establish ‘biobanks’ for species at risk of extinction.</t>
  </si>
  <si>
    <t>University of Newcastle</t>
  </si>
  <si>
    <t>Partners: Forestry Corp (NSW), NSW National Parks and Wildlife Service, South Australian Museum, Australian Museum,</t>
  </si>
  <si>
    <t>University of New England, Gaia Research</t>
  </si>
  <si>
    <t>New South Wales (northern) and</t>
  </si>
  <si>
    <t>Mapping fire-threatened fauna with scent detection dogs, cameras and live traps.</t>
  </si>
  <si>
    <t>Using a range of techniques, the project aims to assess the fire impacts on the endangered Silver-headed and Black-tailed Dusky Antechinuses (carnivorous marsupial mice).</t>
  </si>
  <si>
    <t>Queensland University of Technology</t>
  </si>
  <si>
    <t>Partners: Gidarjil Development Corporation; Healthy Land and Water; Department of Environment and Science (Qld); Queensland Herbarium; NSW National Parks and Wildlife</t>
  </si>
  <si>
    <t>South Australia (Kangaroo Island)</t>
  </si>
  <si>
    <t>Preventing extinction of the Kangaroo Island (KI) dunnart on private lands</t>
  </si>
  <si>
    <t>This project will protect the largest remaining unburnt patch of Western KI bushland, benefitting the critically endangered KI dunnart and other priority species including KI echidna, bassian thrush, Southern emu-wren and KI Western whipbird. Project activities include feral animal control, disease control and development of a long-term fire management plan for the site.</t>
  </si>
  <si>
    <t>Kangaroo Island Land for Wildlife Association Incorporated</t>
  </si>
  <si>
    <t>Partners: De Estrees Entomology, Birdlife Australia, Australian Wildlife Conservancy, ZoosSA, SA Department of Environment and Water</t>
  </si>
  <si>
    <t>Eastern Australia, from Victoria to Queensland (multiple locations)</t>
  </si>
  <si>
    <t>Bushfire recovery of cryptic threatened birds in the eastern heathlands</t>
  </si>
  <si>
    <t>A comprehensive, national assessment of fire-affected Mainland Ground Parrots and Eastern Bristlebirds across their known ranges to identify critical gaps in bushfire recovery efforts.</t>
  </si>
  <si>
    <t>BirdLife Australia</t>
  </si>
  <si>
    <t>New South Wales (north coast)</t>
  </si>
  <si>
    <t>Bungwalbin Reserves Bushfire Recovery for Wildlife and Habitat</t>
  </si>
  <si>
    <t>Project will support feral pig and weed control in the Bungwalbin reserves in north-eastern NSW to aid the recovery of priority threatened species including the Spotted-tail Quoll, Long-nosed Potoroo, endangered coastal floodplain forest and lowland rainforest threatened ecological communities.</t>
  </si>
  <si>
    <t>Workways Australia Ltd trading as Envite Environment (formerly known as Envite Incorporated)</t>
  </si>
  <si>
    <t>Partners: NSW National Parks and Wildlife Service, Bandjalang Native Title holders</t>
  </si>
  <si>
    <t>New South Wales (north coast and south-east)</t>
  </si>
  <si>
    <t>Assessing fire impacts on golden-tipped bats and other microbats</t>
  </si>
  <si>
    <t>This project will assess how the fire impacted habitat for forest microbats, with a focus on the golden-tipped bat. Radio-tracking will be used to investigate how fire affects use of foraging and roosting habitat features and test the benefits of roost supplementation.</t>
  </si>
  <si>
    <t>Western Sydney University</t>
  </si>
  <si>
    <t>Victoria, New South Wales and Queensland (multiple locations)</t>
  </si>
  <si>
    <t>Releasing Macquarie Perch and Restoring Fish Habitat in Bushfire Affected Areas</t>
  </si>
  <si>
    <t>This project will undertake restoration of 20km of riparian habitat impacted by bushfires to improve habitat for turtle, fish and crayfish.</t>
  </si>
  <si>
    <t>The project will also collect mature Macquarie Perch to be used in a release breeding program at Buffalo River.</t>
  </si>
  <si>
    <t>Landcare Australia Ltd</t>
  </si>
  <si>
    <t>Partners: Native Fish Australia, OzFish</t>
  </si>
  <si>
    <t>Western Australia (south coast region)</t>
  </si>
  <si>
    <t>Securing the Future of the Western Ground Parrot in Partnership</t>
  </si>
  <si>
    <t>This project aims to support the ongoing survival of the Western Ground Parrot by establishing a new wild population in Western Australia.</t>
  </si>
  <si>
    <t>Partners: WA Department of Biodiversity, Conservation and Attractions; Friends of the Western Ground Parrot; South Coast Threatened Birds Recovery Team</t>
  </si>
  <si>
    <t>Eastern Victoria, through New South Wales and Australian Capital Territory, to southern Queensland (multiple locations)</t>
  </si>
  <si>
    <t>Saving the spinys: urgent actions to conserve the Euastacus freshwater crayfish</t>
  </si>
  <si>
    <t>The project will support the recovery of the 22 priority Euastacus species (freshwater crayfish) affected by the bushfires, by identifying critical populations, exploring the feasibility of conservation translocations, and determining how to best conserve each species.</t>
  </si>
  <si>
    <t>The Trustee for Nature Glenelg Trust</t>
  </si>
  <si>
    <t>Victoria (alpine region)</t>
  </si>
  <si>
    <t>Conserving Victoria’s unique alpine stonefly genus Thaumatoperla</t>
  </si>
  <si>
    <t>The project will assess the impacts of the 2019-20 fires on the Alpine Stonefly, establish the distribution of the species, and identify priority actions to support recovery and conservation efforts.</t>
  </si>
  <si>
    <t>La Trobe University</t>
  </si>
  <si>
    <t>Partners: Falls Creek and Mt Buller-Mt Stirling Resort Managements</t>
  </si>
  <si>
    <t>Australian Capital Territory, New South Wales,</t>
  </si>
  <si>
    <t>Victoria (multiple locations)</t>
  </si>
  <si>
    <t>Determining landscape-scale impacts of fire on biodiversity using eDNA</t>
  </si>
  <si>
    <t>This project will assess impacts of the recent bushfires on freshwater biodiversity and 14 Priority Matters across south-eastern Australia using environmental DNA (eDNA) sampling. This project will enable the identification of species and areas in urgent need of management/a&gt;</t>
  </si>
  <si>
    <t>Monash University</t>
  </si>
  <si>
    <t>New South Wales (mid coast)</t>
  </si>
  <si>
    <t>Aboriginal Bushfire Recovery Rangers</t>
  </si>
  <si>
    <t>Aboriginal Rangers will undertake recovery activities on fire-affected areas within the Mid Coast Council region. Activities include wildlife surveys, pest management, tree planting, installation of nest boxes, weed management, vegetation management (cultural burning) and erosion mitigation.</t>
  </si>
  <si>
    <t>Taree Indigenous Development and Employment Ltd</t>
  </si>
  <si>
    <t>New South Wales (multiple locations)</t>
  </si>
  <si>
    <t>Raising the Regent from the ashes</t>
  </si>
  <si>
    <t>This project will support the post-fire recovery of the Regent Honeyeater, including by post-fire surveys (in both burnt and unburnt habitat), undertaking</t>
  </si>
  <si>
    <t>Partners: Australian National University, Taronga Conservation Society Australia</t>
  </si>
  <si>
    <t>Noisy Miner control, and trialling the reintroduction of Needle-leaf Mistletoe in critical breeding habitat.</t>
  </si>
  <si>
    <t>South Australian Glossy Black-Cockatoo Post-fire Recovery</t>
  </si>
  <si>
    <t>This project will undertake emergency interventions to safeguard the Kangaroo Island Glossy Black Cockatoo. Recovery actions will include restoration of feeding and nesting habitat, protection of nestlings from nest predators and competitors, and monitoring of breeding success, flock movement and adult survival to guide our restoration efforts.</t>
  </si>
  <si>
    <t>Kangaroo Island Landscape Board (formerly known as Kangaroo Island Natural Resources Management Board)</t>
  </si>
  <si>
    <t>Partners: Kangaroo Island Glossy Black Cockatoo Recovery Team</t>
  </si>
  <si>
    <t>Australian Alps, Victoria (East Gippsland) and New South Wales (south-east)</t>
  </si>
  <si>
    <t>Impacts of severe and extensive fire and interactions with feral herbivores</t>
  </si>
  <si>
    <t>Focussed on reptiles and the broad-toothed rat, the project will examine how fire and large feral herbivores impact on these populations and inform whether translocations and/or feral animal management could be needed.</t>
  </si>
  <si>
    <t>Deakin University</t>
  </si>
  <si>
    <t>Victoria (East Gippsland)</t>
  </si>
  <si>
    <t>Introduced hollows for priority species impacted by wildfire in East Gippsland</t>
  </si>
  <si>
    <t>The project will install hollows for a range of species, such as Greater Gliders, Yellow-Bellied Gliders, Glossy Black Cockatoos, Red-browed Treecreeper, Gang Gang Cockatoo, and create refuges for species that utilise fallen logs and timber, including Smoky Mice, Broad-toothed rat, Southern Water Skink and Glossy Grass Skink.</t>
  </si>
  <si>
    <t>Cmore Pty Ltd</t>
  </si>
  <si>
    <t>Partners: Gunaikurnai Land and Waters Aboriginal Corporation</t>
  </si>
  <si>
    <t>New South Wales (northern tablelands)</t>
  </si>
  <si>
    <t>Preventing extinction for New England endemic plants</t>
  </si>
  <si>
    <t>Project will assess post-fire survival and establish recovery guidelines to prevent the extinction of 12 priority listed and nine associated endemic plant species. Activities include immediate protection of surviving individuals and improving knowledge and management practices for long term recovery.</t>
  </si>
  <si>
    <t>University of New England</t>
  </si>
  <si>
    <t>Partners: Northern Tablelands Local Land Services</t>
  </si>
  <si>
    <t>South Australia (Kangaroo Island), Victoria (Grampians), New South Wales (multiple locations)</t>
  </si>
  <si>
    <t>Recovery and resilience of Green Carpenter Bee populations</t>
  </si>
  <si>
    <t>The bee will be supported by on-ground works on Kangaroo Island, including installation of artificial nest sites. The project will also identify remaining populations in NSW and explore areas with suitable habitat throughout south-eastern Australia.</t>
  </si>
  <si>
    <t>Remko Leijs, Ecosystem and Biological Services</t>
  </si>
  <si>
    <t>Partner: KI Men’s Shed</t>
  </si>
  <si>
    <t>New South Wales (north-east - Richmond Range)</t>
  </si>
  <si>
    <t>Protecting Kate's Leaf tailed Gecko through pest predator control</t>
  </si>
  <si>
    <t>Surveys will assess the impact of the bushfires on the Kate's Leaf-tailed Gecko. Pest animal control (particularly cane toads, foxes and feral cats) and habitat protection on private land will help prevent the decline of the species.</t>
  </si>
  <si>
    <t>Border Ranges-Richmond Valley Landcare Network</t>
  </si>
  <si>
    <t>Partners: North Coast Local Land Services, Boolangle Land Council, Boolangle Rangers</t>
  </si>
  <si>
    <t>New South Wales (central tablelands)</t>
  </si>
  <si>
    <t>Friends with benefits: supporting the post-fire recovery of mutualistic insects</t>
  </si>
  <si>
    <t>Project will support the Purple Copper Butterfly through bush regeneration and weed management activities. Surveys will be undertaken to assist post-fire recovery, prevent local extinctions and inform long-term management.</t>
  </si>
  <si>
    <t>Partners: Lithgow Oberon Landcare Association, Lithgow Council</t>
  </si>
  <si>
    <t>New South Wales (multiple locations from north-west to south-west of Sydney)</t>
  </si>
  <si>
    <t>Wildfire impact on threatened reptiles</t>
  </si>
  <si>
    <t>Project will conduct surveys of reptiles in bushfire affected sandstone landscapes of the Sydney region to provide data for conservation managers on the effects of wildfire and other threatening processes on priority listed reptiles.</t>
  </si>
  <si>
    <t>Partner: University of Technology, Sydney</t>
  </si>
  <si>
    <t>Victoria, New South Wales and Australian Capital Territory (mountain areas)</t>
  </si>
  <si>
    <t>Refuges for narrow range endemic invertebrates, butterflies and jewel beetles</t>
  </si>
  <si>
    <t>Project will identify areas in south eastern Australia where jewel beetles and butterflies have been most affected by the fires and where recovery might be slowed by feral herbivores or weeds,</t>
  </si>
  <si>
    <t>Kangaroo Island priority invertebrates: post-fire assessment and recovery</t>
  </si>
  <si>
    <t>Jessica Marsh (consultant)</t>
  </si>
  <si>
    <t>Partners: Local environment groups and the South Australian Government</t>
  </si>
  <si>
    <t>New South Wales (Western Sydney)</t>
  </si>
  <si>
    <t>Bushfire Recovery: Endangered Dry Sclerophyll Woodlands, Sydney Basin Bioregion</t>
  </si>
  <si>
    <t>Project will assess impacts and facilitate recovery from bushfires of Threatened Ecological Communities on the Cumberland Plain, using remote sensing and on-ground surveys. Seed collection will target threatened species. New knowledge will inform future managed burns.</t>
  </si>
  <si>
    <t>Partners: Deerubbin Local Aboriginal Land Council, Greater Sydney Local Land Services, University of New South Wales, and NSW Government agencies.</t>
  </si>
  <si>
    <t>South Australia (Kangaroo Island), Victoria (East Gippsland and alpine areas), New South Wales (alpine areas)</t>
  </si>
  <si>
    <t>Preventing extinction in bushfire affected orchids</t>
  </si>
  <si>
    <t>Project aims to prevent extinction of 14 nationally threatened orchid species by (i) undertaking rapid surveys (ii) testing whether low reproductive rates or grazing by feral animals are threatening processes post-fire, and (iii) collecting seeds and propagation in botanic gardens for future reintroductions.</t>
  </si>
  <si>
    <t>Partners: Australasian Native Orchid Society (Vic Branch), Native Orchid Society of South Australia, Australian Network for Plant Conservation, Royal Botanic Gardens Victoria, Botanic Gardens of South Australia, the Royal Botanic Gardens Sydney, the Australian National Botanic Gardens  </t>
  </si>
  <si>
    <t>Victoria (Crawford River, south-west)</t>
  </si>
  <si>
    <t>Glenelg Freshwater Mussel protection and recovery post Crawford River fire</t>
  </si>
  <si>
    <t>Downstream water quality risks from ash and fine sediment will be reduced by excluding stock and repairing riverbank vegetation to protect Glenelg Freshwater Mussel habitat.</t>
  </si>
  <si>
    <t>Partners: Arthur Rylah Institute for Environmental Research, Gunditj Mirring Traditional Owners Aboriginal Corporation</t>
  </si>
  <si>
    <t>New South Wales (multiple locations), Victoria (multiple locations), Western Australia (Stirling Ranges), Australian Capital Territory (Namadgi National Park), South Australia (Kangaroo Island)</t>
  </si>
  <si>
    <t>Banking on seeds for bushfire recovery - Insuring against future loss</t>
  </si>
  <si>
    <t>Seed collecting, surveys, germination trials, propagation, reintroductions and long-term seed banking will help prevent extinction and limit the decline of 21 priority plants and four Threatened Ecological Communities.</t>
  </si>
  <si>
    <t>Australian Seed Bank Partnership</t>
  </si>
  <si>
    <t>Partner: Australian Network for Plant Conservation</t>
  </si>
  <si>
    <t>New South Wales (multiple locations), Victoria (multiple locations), Australian Capital Territory</t>
  </si>
  <si>
    <t>Impact of megafires on priority land snail species in south-eastern Australia</t>
  </si>
  <si>
    <t>Targeted field surveys on 18 species of land snails listed as priority invertebrates to determine the impact of the 2019-20 fire on these species and inform future management.</t>
  </si>
  <si>
    <t>Partners: Museum Victoria, Australian Museum, NSW and VIC Government agencies</t>
  </si>
  <si>
    <t>New South Wales (north-east, multiple locations)</t>
  </si>
  <si>
    <t>Assessing, monitoring and enhancing priority plant species recovery after fire</t>
  </si>
  <si>
    <t>Project will assess, monitor and enhance recovery of 19 priority plant species. Management actions include propagating plants, alleviating pollinator competition from European Honeybees and wasps, and alleviating grazing pressure.</t>
  </si>
  <si>
    <t>Partner: NSW National Parks and Wildlife Service</t>
  </si>
  <si>
    <t>New South Wales and Victoria (south-eastern slopes of the Great Dividing Range from Bairnsdale, Vic to south of Wollongong, NSW)</t>
  </si>
  <si>
    <t>Rapid assessment and restoration of litter and log invertebrates</t>
  </si>
  <si>
    <t>This project will test the impact of fires on log and litter invertebrates, identify refuges that may be critical for species persistence and population recovery and experimentally test emergency salvage of litter invertebrates using wild-to-wild translocation of leaf litter.</t>
  </si>
  <si>
    <t>Partner: Deakin University</t>
  </si>
  <si>
    <t>New South Wales (north-east, multiple locations from the Hunter Valley to the NSW-QLD border)</t>
  </si>
  <si>
    <t>Invertebrate conservation in the North East Forests of New South Wales</t>
  </si>
  <si>
    <t>Project will assist in the conservation of priority invertebrate species through surveys, selection of sites for recovery and building capacity for on-ground conservation activities by linking with communities and citizen scientists.</t>
  </si>
  <si>
    <t>Partner: Australian Museum</t>
  </si>
  <si>
    <t>New South Wales (mid coast area)</t>
  </si>
  <si>
    <t>Recovering priority endangered plants and the giant dragonfly on the mid coast</t>
  </si>
  <si>
    <t>Project will assist in the recovery and ongoing conservation of the Giant Dragonfly and three priority plant species. Population assessments, seed collection, replanting and long-term protection will help prevent the extinction of the plant species. Focus plants and breeding sites for the Giant Dragonfly will be protected.</t>
  </si>
  <si>
    <t>MidCoast Council</t>
  </si>
  <si>
    <t>Partners: Forster Local Aboriginal Land Council, Taree Indigenous Development and Employment, NSW National Parks and Wildlife Service</t>
  </si>
  <si>
    <t>Victoria (East Gippsland – multiple locations)</t>
  </si>
  <si>
    <t>Landcare re-establishing bush for birds and wildlife</t>
  </si>
  <si>
    <t>Project aims to revegetate properties in East Gippsland with high priority native vegetation to maximise the chances of long-term recovery of native plant species, by increasing their abundance, and enhancing habitat and food for wildlife into the future.</t>
  </si>
  <si>
    <t>East Gippsland Landcare Network Inc.</t>
  </si>
  <si>
    <t>Partners: Birdlife Australia, Wildlife Unlimited</t>
  </si>
  <si>
    <t>South Australia (Kangaroo Island)</t>
  </si>
  <si>
    <t>Enhancing fire recovery of Kangaroo Island rare endemic flora on private land</t>
  </si>
  <si>
    <t>Project will target 17 priority or threatened plant species only found on Kangaroo Island that occur on fire-affected private land and roadsides. Surveys will focus on post-fire regeneration and local residents will be trained to maintain surveys beyond the duration of the project. Outcomes will inform future prescribed burning strategies.</t>
  </si>
  <si>
    <t>Nature Conservation Society of South Australia Inc</t>
  </si>
  <si>
    <t>Partners: Eco Action Kangaroo Island, Kangaroo Island Conservation Landowners Association, Friends of Park Western KI District, Land for Wildlife Kangaroo Island, Field Naturalist Society of SA, Threatened Plant Action Group</t>
  </si>
  <si>
    <t>National</t>
  </si>
  <si>
    <t>Foundation for National Parks and Wildlife</t>
  </si>
  <si>
    <t>Wildlife Heroes</t>
  </si>
  <si>
    <t>The project supports wildlife rehabilitators to rescue, treat and rehabilitate wildlife impacted by bushfires: to help rebuild, improve, or create new major wildlife care infrastructure; and undertake actions to build capacity and preparedness to respond to future emergencies.</t>
  </si>
  <si>
    <t>Royal Zoological Society of South Australia Incorporated (Zoos SA)</t>
  </si>
  <si>
    <t>Emergency wildlife support and building threatened species capacity in response to wildfire</t>
  </si>
  <si>
    <t>The project supports emergency rescue and veterinary treatment of bushfire-affected animals, supplementary feeding targeting Kangaroo Island Dunnarts and emergency interventions to support threatened species on Kangaroo Island. The project also includes construction of a new small animal breeding facility at Monarto Safari Park.</t>
  </si>
  <si>
    <t>Taronga Conservation Society Australia</t>
  </si>
  <si>
    <t>Taronga Zoo wildlife rescue and rehabilitation</t>
  </si>
  <si>
    <t>The project involves emergency rescue and veterinary treatment of bushfire-affected wildlife; enhancement of the capacity of Taronga wildlife hospitals; an e-learning veterinary module; a purpose-built mobile app to support emergency in-situ resource supplementation for native wildlife; construction of a holding aviary for Regent Honeyeater and a specialist breeding facility for Northern Corroboree Frog; assessment of how bushfires alter the availability of tree hollows for wildlife and the usefulness of nest boxes to provide habitat; and investigation of emerging infectious diseases in bushfire-affected native wildlife.</t>
  </si>
  <si>
    <t>Zoological Parks and Gardens Board (Zoos Vic)</t>
  </si>
  <si>
    <t>Zoos Victoria bushfire emergency wildlife response</t>
  </si>
  <si>
    <t>The project is supporting the construction of new and upgraded multi-species holding pens and construction of specialist facilities for captive breeding of Spotted Tree Frog, Large Brown Frog and Giant Burrowing Frog. It also involves emergency rescue and veterinary treatment of bushfire-affected animals, providing training and support to native wildlife rehabilitators, and in-situ emergency interventions to support the Alpine She-oak Skink and Spotted Tree Frog.</t>
  </si>
  <si>
    <t>Queensland  – Currumbin</t>
  </si>
  <si>
    <t>National Trust of Australia (Queensland) Limited (trading as Currumbin Wildlife Sanctuary)</t>
  </si>
  <si>
    <t>Eastern Bristlebird Conservation Breeding Program</t>
  </si>
  <si>
    <t>The project will maintain and expand an existing Eastern Bristlebird conservation breeding program.</t>
  </si>
  <si>
    <t>Kroombit Tinkerfrog Conservation Breeding Program</t>
  </si>
  <si>
    <t>The project will maintain and expand an existing Kroombit Tinkerfrog conservation breeding program to provide for increased breeding and a greater number of wild releases.</t>
  </si>
  <si>
    <t>Royal Society for the Prevention of Cruelty to Animals Queensland Ltd</t>
  </si>
  <si>
    <t>(trading as RSPCA Qld)</t>
  </si>
  <si>
    <t>Wildlife and Koala Bushfire Recovery and Preparedness Program</t>
  </si>
  <si>
    <t>The project will enhance capacity and preparedness to respond to future bushfires by increasing capability to rescue and treat native wildlife, including rehabilitating and re-introducing into suitable environments.</t>
  </si>
  <si>
    <t>New South Wales – Bungendore</t>
  </si>
  <si>
    <t>The Trustee for Gowland Family Trust</t>
  </si>
  <si>
    <t>(trading as Priam Psittaculture Centre)</t>
  </si>
  <si>
    <t>Pseudomys Rescue &amp; Rehabilitation</t>
  </si>
  <si>
    <t>The project will expand two existing captive breeding programs–the Koonoom Smoky Mouse and New Holland Mouse–and build on successful work previously achieved with reintroductions for these species.</t>
  </si>
  <si>
    <t>Victoria – Pearcedale</t>
  </si>
  <si>
    <t>Matim Pty Ltd</t>
  </si>
  <si>
    <t>(trading as Moonlit Sanctuary Wildlife Conservation Park)</t>
  </si>
  <si>
    <t>New Holland Mouse and other Pseudomys Recovery and Restoration</t>
  </si>
  <si>
    <t>The project will establish captive populations of New Holland Mouse and Smoky Mouse for release into suitably restored and protected habitats.</t>
  </si>
  <si>
    <t>New South Wales – Calga</t>
  </si>
  <si>
    <t>Trustee for The Gerald and Catherine Barnard Family Trust</t>
  </si>
  <si>
    <t>(trading as Australia Walkabout Wildlife Park Pty Ltd)</t>
  </si>
  <si>
    <t>Walkabout Wildlife Sanctuary Brush-tailed Rock-wallaby Semi-wild Breed for Release Program</t>
  </si>
  <si>
    <t>The project will establish a breeding and hardening facility, to support an existing Brush-tailed Rock-wallaby breed-for-release program.</t>
  </si>
  <si>
    <t>Victoria – Ballarat</t>
  </si>
  <si>
    <t>Ballarat Wildlife &amp; Reptile Trust</t>
  </si>
  <si>
    <t>Manning River Helmeted Turtle Breeding Facility</t>
  </si>
  <si>
    <t>This project will establish a new conservation breeding program for the endangered Manning River Helmeted Turtle to bolster natural populations and complement existing breeding program for this species.</t>
  </si>
  <si>
    <t>New South Wales – Gosford</t>
  </si>
  <si>
    <t>Australia’s Wildlife Ark Inc</t>
  </si>
  <si>
    <t>Brush-tailed Rock-wallaby, Manning River Helmeted Turtle, Giant Barred Frog and Stuttering Frog</t>
  </si>
  <si>
    <t>The project will expand existing conservation breeding programs for the Brush-tailed Rock-wallaby and the Manning River Helmeted Turtle; and establish new conservation breeding programs for the Giant Barred Frog and the Stuttering Frog.</t>
  </si>
  <si>
    <t>New South Wales –   Mosman</t>
  </si>
  <si>
    <t>Zoo and Aquarium Association Inc.</t>
  </si>
  <si>
    <t>Buying time &amp; Restoring Populations: Managing collaborative conservation breeding programs</t>
  </si>
  <si>
    <t>The project is supporting captive breeding and research to captively-bred species, provide advice on appropriate species management practices and communicate the outcomes of the captive breeding programs.</t>
  </si>
  <si>
    <t>New South Wales –Helensburgh</t>
  </si>
  <si>
    <t>J.M.R. Pty Limited</t>
  </si>
  <si>
    <t>(business name Symbio Wildlife Park)</t>
  </si>
  <si>
    <t>Saving the Georges Snapping Turtle (aka Bellinger River Snapping Turtle), Manning River Helmeted Turtle and Stuttering Frog</t>
  </si>
  <si>
    <t>This project will establish new conservation breeding programs for the Manning River Helmeted Turtle and the Stuttering Frog and expand an existing conservation breeding program for the Georges Snapping Turtle.</t>
  </si>
  <si>
    <t>New South Wales – Mosman</t>
  </si>
  <si>
    <t>Expansion and capacity building in recovery of critically endangered Regent Honeyeater and Bellinger River Snapping Turtle</t>
  </si>
  <si>
    <t>The project will expand the existing conservation breeding programs for the Regent Honeyeater and Bellinger River Snapping Turtle at Taronga Zoo.</t>
  </si>
  <si>
    <t>Victoria – Healesville</t>
  </si>
  <si>
    <t>Zoological Parks and Gardens Board</t>
  </si>
  <si>
    <t>(trading as Zoos Victoria)</t>
  </si>
  <si>
    <t>Emergency rescue and captive facilities for the critically endangered Mountain Pygmy-possum</t>
  </si>
  <si>
    <t>The project will construct a new alpine-mimicking, Mountain Pygmy-possum facility at Healesville Sanctuary to enhance preparedness for future catastrophic events and enable expansion of the current captive breeding and research program.</t>
  </si>
  <si>
    <t>New South Wales – Sydney</t>
  </si>
  <si>
    <t>University of Sydney</t>
  </si>
  <si>
    <t>Assessing the genetic value of Koala populations for conservation prioritisation</t>
  </si>
  <si>
    <t>The project will sequence the genomes of 400 individual koalas across New South Wales, Queensland and Victoria. The genetic data produced will help prioritise the on-ground management of koala populations and/or translocations to preserve unique genetic profiles in-situ and in captive breeding programs.</t>
  </si>
  <si>
    <t>The Trustee for National Threatened Species Trust</t>
  </si>
  <si>
    <t>Species Recovery, Research and Breeding</t>
  </si>
  <si>
    <t>The project will establish a captive breeding population for Eastern Ground Parrots–also to be used as an analogue species for the Western Ground Parrot–and establish a captive breeding population for Hastings River Mouse.</t>
  </si>
  <si>
    <t>Genetic management of bushfire recovery species</t>
  </si>
  <si>
    <t>The project will assist other captive breeding initiatives by using the latest genome sequencing technologies to assess genetic diversity, inbreeding and relatedness amongst individuals within captive breeding programs and provide breeding and/or translocation recommendations.</t>
  </si>
  <si>
    <t>Greening Australia</t>
  </si>
  <si>
    <t>Increase native seed and plant supply in preparation for the restoration of bushfire affected areas and conservation of valuable habitat.</t>
  </si>
  <si>
    <t>The project will provide an understanding of the native seed supply needs to restore vegetation across fire impacted regions; build the capacity of the native seed and nursery industry; develop and coordinate a ten-year native seed and landscape restoration strategy; and develop employment/training opportunities, with particular emphasis on Indigenous and local communities.</t>
  </si>
  <si>
    <t>Coordination and mobilisation of volunteers responding to environmental impacts of bushfires.</t>
  </si>
  <si>
    <t>Development of a central point for volunteers to register their interest in participating in environmental restoration work in bushfire affected areas, and for organisations doing restoration work to register their need for volunteers.</t>
  </si>
  <si>
    <t>Bushfire Region</t>
  </si>
  <si>
    <t>Funding Recipient</t>
  </si>
  <si>
    <t>Project Description</t>
  </si>
  <si>
    <t>Rainforests of the NSW north coast and tablelands</t>
  </si>
  <si>
    <t>New South Wales Department of Planning, Industry and Environment.</t>
  </si>
  <si>
    <t>This project will address Aboriginal community priorities for bushfire recovery on native title areas within public land managed by NSW National Parks and Wildlife Service (NPWS), working with native title holders and Aboriginal organisations. Activities may include bush regeneration, weed and pest management to protect cultural values, cultural values surveys, management and monitoring, access to country and cultural practice.  Four specific activities will also be undertaken:</t>
  </si>
  <si>
    <t>Gumbaynggirr Good Koala Country Plan: holistically manage Koala habitat, including through weed control, pest management, habitat creation, training and capacity building, on lands managed by Coffs Harbour and District Local Aboriginal Land Council</t>
  </si>
  <si>
    <t>Minyumai and Ngunya Jargoon Indigenous Protected Areas (IPA): habitat augmentation, fence replacement, targeted pest control and monitoring to support hollow-dependent fauna</t>
  </si>
  <si>
    <t>Northern Long-nosed Potoroo protection on Ngunya Jargoon IPA: predator management targeting cats and foxes</t>
  </si>
  <si>
    <t>West Bundjalung threatened macropods: collection of baseline information on the status of small, threatened macropods within the West Bundjalung Native Title claim area followed by, targeted on-ground pest control.</t>
  </si>
  <si>
    <t>This project will undertake targeted weed control across NPWS managed reserves, to suppress the key invasive weed species and mass germinators that are threatening priority values in the post-fire landscape. Target species include invasive grasses, Blackberry, Lantana, Camphor Laurel, Tropical Soda Apple, Cat's Claw Creeper, Giant Devil's Fig, and Bitou Bush. Monitoring will occur in selected areas to assess project outcomes.</t>
  </si>
  <si>
    <t>This project will:</t>
  </si>
  <si>
    <t>identify critical refuge areas within and adjacent to the Gondwana Rainforests of Australia World Heritage Area (GRAWHA), to include field survey, mapping of vegetation changes post-fires and identifying priority sites for on-ground work</t>
  </si>
  <si>
    <t>reduce fuel loads at priority sites:</t>
  </si>
  <si>
    <t>- 50 kilometres of mechanical fuel removal or asset protection zone maintenance and construction</t>
  </si>
  <si>
    <t>- 1,000 hectares treated by prescribed burn to protect the GRAWHA</t>
  </si>
  <si>
    <t>- installing five fire detection cameras.</t>
  </si>
  <si>
    <t>This project will undertake pest animal control across multiple NPWS managed reserves. This will include:</t>
  </si>
  <si>
    <t>around 10,650 kilometres of aerial baiting targeting foxes and wild dogs and 296 hours of aerial shooting targeting pigs, deer and goats</t>
  </si>
  <si>
    <t>500 hectares of supplementary ground control</t>
  </si>
  <si>
    <t>1,000 hectares of feral horse control</t>
  </si>
  <si>
    <t>monitoring using camera monitors to assess population numbers in selected reserves.</t>
  </si>
  <si>
    <t>This project will enable the Bellinger Riverwatch citizen science program to continue supporting volunteers to undertake water quality monitoring along 85 kilometres of the Bellinger River, and extend the program to include macroinvertebrate monitoring (generating 60 data sets). </t>
  </si>
  <si>
    <t>The community-generated water quality data will be used to target on-ground bank stabilisation, erosion control and revegetation work: this on-ground work will be undertaken as part of a complementary project by Local Land Services (funding approved through the Regional Fund).</t>
  </si>
  <si>
    <t>Recent surveys suggest that declining water quality due to post-fire erosion and sedimentation is impacting on threatened species such as the critically endangered Bellinger River Snapping Turtle. </t>
  </si>
  <si>
    <t>This is a multi-species, cross-tenure project which will deliver on-ground actions for the following target species:</t>
  </si>
  <si>
    <t>Rufus Scrub-bird: develop fire management plans and implement on-ground hazard reduction work around key habitat; feral predator control at key sites; and develop and implement a monitoring program.</t>
  </si>
  <si>
    <t>Eastern Bristlebird: plan and deliver prescribed burns at key sites on private land; supplement existing captive populations; and create and implement a disease management plan.</t>
  </si>
  <si>
    <t>Hastings River Mouse/Koontoo and New Holland Mouse/Pookila: targeted trapping to determine post-fire presence and inform on-ground actions, including predator control, habitat supplementation, weed management, bush regeneration or collection of genetic material.</t>
  </si>
  <si>
    <t>Philora (frog) species: targeted pest and weed control at key sites; disease (chytrid) monitoring; trial and develop husbandry protocols for captive breeding using existing facilities; and trial release at various stages of development.</t>
  </si>
  <si>
    <t>Threatened microbats, including Large-eared Pied Bat and Golden-tipped Bat: validation of status post-fires and targeted roost augmentation and habitat protection, including installation of bat ‘furniture’.</t>
  </si>
  <si>
    <t>Oxleyan Pygmy Perch: pig control to rehabilitate burnt habitat and prepare release sites.</t>
  </si>
  <si>
    <t>Threatened flora: various actions for targeted species, including feral animal control, seed and plant collection, ex-situ propagation, targeted weed control, translocation and in-situ hand pollination.</t>
  </si>
  <si>
    <t>Coastal Emu: captive breeding.</t>
  </si>
  <si>
    <t>The activity will rehabilitate priority riparian areas, improving water quality and habitat for aquatic species. The project will focus on the Clarence, Macleay and upper Bellinger River catchments. It will create and restore linkages from private property to high quality conservation areas, including the Gondwana Rainforests of Australia World Heritage Area.  The activity will implement on-ground priority actions to assist the recovery of threatened species habitat and threatened ecological communities, including:</t>
  </si>
  <si>
    <t>erosion and sediment control</t>
  </si>
  <si>
    <t>planting and weed management</t>
  </si>
  <si>
    <t>exclusion fencing and alternative water sources for stock.</t>
  </si>
  <si>
    <t>This activity will assist in the recovery of habitats for threatened species and help restore ecological communities impacted by the bushfires.  It will work across private and public land within fire scars and in areas connecting these sites.  Activities include:</t>
  </si>
  <si>
    <t>habitat restoration through weed control and bush regeneration within identified threatened ecological communities</t>
  </si>
  <si>
    <t>habitat augmentation for the endangered Eastern Freshwater Cod in the Clarence catchment</t>
  </si>
  <si>
    <t>the protection of habitat trees and the installation of nest boxes</t>
  </si>
  <si>
    <t>supporting managers to restore and maintain priority conservation assets.</t>
  </si>
  <si>
    <t>This activity will enhance habitat and improve the condition of biodiversity and native vegetation in burnt areas within the North Coast region. Activities will occur on both private and Crown land (outside the reserve system) and seek to connect unburnt refugia and large remnants. Private landholders will be supported to ensure native vegetation recovery is prioritised alongside rebuilding of homes and infrastructure. Activities will include:</t>
  </si>
  <si>
    <t>spatial prioritisation to identify assets for on-ground habitat enhancement and connectivity</t>
  </si>
  <si>
    <t>weed control focusing on threatened ecological communities, wildlife refugia and World Heritage Values impacted by bushfires</t>
  </si>
  <si>
    <t>bush regeneration and native plantings targeting the connection of unburnt refugia habitat for threatened species.</t>
  </si>
  <si>
    <t>This activity will undertake strategic pest animal control to protect priority threatened species and ecological communities in areas adjoining the Gondwana Rainforests of Australia World Heritage Area. Work will occur on public and private lands adjoining key conservation areas. Control will focus on wild dogs, foxes, deer, pigs, cats, and cane toads. Methods will include ground and aerial baiting, shooting, trapping and exclusion methods such as fencing.</t>
  </si>
  <si>
    <t>The activity will partner with Indigenous land managers to target the recovery of bushfire affected areas, ensuring that traditional cultural knowledge contributes to recovery actions. Aboriginal groups will design and lead this activity in consultation with their local communities.</t>
  </si>
  <si>
    <t>Activities will focus on significant species (including Koala and Coastal Emu), culturally important species, ecological communities and cultural assets and may include cultural fire management, habitat restoration, weed management and pest control and habitat augmentation.</t>
  </si>
  <si>
    <t>Work will occur on Aboriginal land, private and public lands within fire scars and connecting sites, and include areas owned and/or co-managed by traditional Aboriginal owners.</t>
  </si>
  <si>
    <t>This activity will undertake engineering, restoration and protection works to improve water quality and quantity along at least 10 kilometres of riparian corridors and enhance habitat for Eastern Freshwater Cod and various crayfish species.  The work will be delivered through a combination of education and awareness events and on-ground incentives for private landholders to improve the condition of riparian corridors.</t>
  </si>
  <si>
    <t>This activity will restore and augment habitat for three threatened species; Bell’s Turtle, the Hastings River Mouse and the Rufous Scrub Bird. Activities include:</t>
  </si>
  <si>
    <t>fauna survey for Bell’s Turtle to establish baseline data and inform management activities</t>
  </si>
  <si>
    <t>fencing to protect 30 Bell’s Turtle nesting beaches and artificial enhancement in areas lacking quality nesting beaches</t>
  </si>
  <si>
    <t>harvesting Bell’s Turtle’s eggs using hormonal induction, and incubating the eggs for mass release at multiple sites</t>
  </si>
  <si>
    <t>engaging Aboriginal people to work with local landholders on properties identified as containing species such as Hastings River Mouse and Rufous Scrub Bird to augment destroyed habitat with artificial refugia and woody debris across 100 hectares.</t>
  </si>
  <si>
    <t>This activity will undertake weed control across over 2,500 hectares of rainforest on private and public land, in the fire scar and surrounding land or refugia areas for threatened species and ecological communities. Target species include Lantana, Tropical Soda Apple and invasive grasses.</t>
  </si>
  <si>
    <t>The activity will also deliver education and awareness programs to encourage ongoing weed management.</t>
  </si>
  <si>
    <t>This activity involves predator and herbivore control across at least 20,000 hectares on public and private land to improve the protection of threatened species such as Koala and Spotted-tailed Quoll. Activities include:</t>
  </si>
  <si>
    <t>identification of priority activity locations using available data</t>
  </si>
  <si>
    <t>undertaking ground and aerial baiting and trapping, targeting foxes, cats, wild dogs and deer on fire affected lands and areas of refugia for threatened species.</t>
  </si>
  <si>
    <t>The project will deliver cross-cultural management of over 5,000 hectares of Aboriginal and privately-owned conservation land to improve the resilience of EPBC-listed species and communities including Koalas, Spotted tailed quoll and the New England Peppermint. It will focus on Aboriginal-owned or managed land including Indigenous Protected Areas (Wattleridge, Boorabee and The Willows, Tarriwa Kurrukun), Ingelba and Mooki Basendean, three of which were impacted by the fires.</t>
  </si>
  <si>
    <t>Aboriginal groups will be funded to undertake feral animal control, installation of nest boxes, weed control, revegetation and cultural burning. </t>
  </si>
  <si>
    <t>The Greater Blue Mountains and World Heritage Area</t>
  </si>
  <si>
    <t>This project will identify and deliver Traditional Owner-led bushfire recovery activities in the Greater Blue Mountains World Heritage Area (GBMWHA) and locations within the NPWS Manning Great Lakes Area. Activities include:</t>
  </si>
  <si>
    <t>capacity building initiatives for up to four Aboriginal businesses so they can be engaged by NPWS to undertake on-park recovery work (GBMWHA)</t>
  </si>
  <si>
    <t>employing four Aboriginal Field Officers for fire and cultural fire management outcomes</t>
  </si>
  <si>
    <t>Aboriginal community-led weed control, pest management, cultural burning and cultural values work (GBMWHA)</t>
  </si>
  <si>
    <t>on-country training and employment for Aboriginal people to protect Aboriginal Places, conduct weed and pest programs and undertake a wildlife survey (Manning Great Lakes area).</t>
  </si>
  <si>
    <t>This project will undertake weed control to support the recovery of threatened ecological communities and threatened species habitat by:</t>
  </si>
  <si>
    <t>carrying out mechanical and chemical weed control at key sites</t>
  </si>
  <si>
    <t>installing 1.2 kilometres of fencing to reduce the spread of pasture weeds into refugia by various vectors including feral livestock monitoring.</t>
  </si>
  <si>
    <t>This project will also support approximately eight volunteer weeding events.</t>
  </si>
  <si>
    <t>This project will undertake pest control to support recovery of threatened species and ecological communities. Activities include:</t>
  </si>
  <si>
    <t>200,000 hectares of pest animal survey</t>
  </si>
  <si>
    <t>12,000 hectares of aerial baiting targeting wild dog and fox and 270 hours of aerial shooting of vertebrate pests (such as goats, deer and pigs)</t>
  </si>
  <si>
    <t>26,500 hectares of on-ground control focusing on pigs, deer, dogs and foxes</t>
  </si>
  <si>
    <t>establishing five new monitoring regimes and maintaining six monitoring cameras.</t>
  </si>
  <si>
    <t>Works will be targeted to priority key threatened species habitats affected by the fires. The project will engage local landholders and land managers neighbouring the World Heritage Areas through cooperative cross-tenure control programs.</t>
  </si>
  <si>
    <t>This project will undertake various erosion control activities across the region:</t>
  </si>
  <si>
    <t>removal of sycamore maples across 5 hectares at Jenolan Karst Conservation Reserve and follow-up control across 60 hectares to support regeneration of native ground cover and stabilisation of eroded slopes to limit further sedimentation of Blue Lake</t>
  </si>
  <si>
    <t>undertaking hard-hoofed pest control (deer, pigs, goats, horses) across 10,000 hectares using ground-based baiting, trapping and shooting to manage swamp incision and streambank erosion and support recovery of threatened species habitat</t>
  </si>
  <si>
    <t>installing soft engineering measures along 3 kilometres of stream to remediate swamp incision in the upper Blue Mountains.</t>
  </si>
  <si>
    <t>remediating 10 hectares of fire impacted area and 20 kilometres of fire control lines across tenures to manage erosion and support recovery of threatened species and ecological communities.</t>
  </si>
  <si>
    <t>This is a multi-species, cross-tenure project involving the following activities:</t>
  </si>
  <si>
    <t>data and survey: synthesis of baseline data, and five fauna and five flora surveys, including plant survival surveys, to identify sites and inform on-ground actions</t>
  </si>
  <si>
    <t>captive breeding: establish a program for Littlejohn’s Tree Frog and Giant Burrowing Frog</t>
  </si>
  <si>
    <t>habitat augmentation over 50 hectares, including:</t>
  </si>
  <si>
    <t>- nest box installation for Greater Glider and Yellow-bellied Glider</t>
  </si>
  <si>
    <t>- planting food trees for Koala, Regent Honeyeater and Glossy Black and Gang-gang Cockatoos</t>
  </si>
  <si>
    <t>- re-seeding of Upland Basalt and Shale Cap Eucalypt Forests of the Sydney Basin Bioregion ecological community</t>
  </si>
  <si>
    <t>fire management: incorporating species-specific requirements into prescribed burn plans; reviewing impact assessments to support unburnt refugia and populations of fire-sensitive species; and integrating ecological burns into prescribed burns</t>
  </si>
  <si>
    <t>pest control: targeting wild dog, fox, cat, pig, goat and deer over 20,000 hectares</t>
  </si>
  <si>
    <t>riparian remediation (10 kilometres) including water quality testing</t>
  </si>
  <si>
    <t>weed control for targeted species and ecological communities</t>
  </si>
  <si>
    <t>monitoring: establishing monitoring regimes for key species</t>
  </si>
  <si>
    <t>Community education and engagement will occur for some activities.</t>
  </si>
  <si>
    <t>This activity will conduct ground-based pest and herbivore control programs targeting fox, wild dog, pig and deer to improve the condition of threatened ecological communities and the breeding success/ recovery trajectory for threatened and priority species. Specific activities include:</t>
  </si>
  <si>
    <t>continued Rusa Deer control in coastal Mid Coast area</t>
  </si>
  <si>
    <t>continued fox and wild dog control in the Congewai catchment with landcare and landholders</t>
  </si>
  <si>
    <t>building skills and capacity for landcare groups to monitor Koala, Spotted-tailed Quoll and Brush Tailed Rock Wallaby and control pig and fox, working with trained traditional owner groups in buffers of the Greater Blue Mountains World Heritage Area</t>
  </si>
  <si>
    <t>pest control in lands adjoining impacted NPWS reserves</t>
  </si>
  <si>
    <t>fox control to support key populations of Manning River Helmeted Turtle and Platypus with private landholders in the upper Manning catchments.</t>
  </si>
  <si>
    <t>This activity will support priority weed management and restoration of habitats in bushfire impacted areas within the Greater Blue Mountains World Heritage Area and Mid Coast area. Activities include:</t>
  </si>
  <si>
    <t>developing an NRM Bushfire Prioritisation Action Plan for the Mid Coast Region</t>
  </si>
  <si>
    <t>community capacity building in weed and habitat restoration methods</t>
  </si>
  <si>
    <t>weed control targeting landholders and local government</t>
  </si>
  <si>
    <t>supplementary planting (e.g. Koala food trees), and fencing and regeneration of remnant vegetation.</t>
  </si>
  <si>
    <t>This activity will undertake actions to support the recovery of threatened species impacted by fires in the Mid Coast region. Works will occur in coastal and upper catchments, on private land and Council reserves adjoining NPWS reserves or with impacted populations and in priority valleys for Regent Honeyeater. Activities will include:</t>
  </si>
  <si>
    <t>installation of habitat structures</t>
  </si>
  <si>
    <t>fencing to protect breeding and nest sites and targeted remnant threatened ecological communities</t>
  </si>
  <si>
    <t>targeted Noisy Miner culling</t>
  </si>
  <si>
    <t>support to ex-situ breeding</t>
  </si>
  <si>
    <t>support to landholders, landcare and Aboriginal community to survey and monitor species using citizen science and capacity building programs.</t>
  </si>
  <si>
    <t>The activity will work with landholders to improve and stabilise eroded banks used as nesting/breeding sites for species adjoining important weir pools (containing high persisting populations) through fencing, structures and remediation works. Work will be supported by local government and landcare groups, working with Soil Conservation Services and key partners.</t>
  </si>
  <si>
    <t>This activity will support Aboriginal cultural burning in two locations:</t>
  </si>
  <si>
    <t>develop and implement a cultural burning program and traditional management of biodiversity in the Hunter Valley across Werakata National Park and State Conservation Area, Aboriginal owned lands and crown lands which contain habitat for Regent Honeyeater and Swift Parrot. Activities will build skills and pathways in traditional practice to support land management.</t>
  </si>
  <si>
    <t>implement cultural burning in threatened species habitat in the Mid Coast region, working with public land managers, Aboriginal land owners, private landholders and the Regent Honeyeater National Recovery Team.</t>
  </si>
  <si>
    <t>This activity will undertake the following pest control activities:</t>
  </si>
  <si>
    <t>non-lethal removal and rehoming of wild horses from Newnes State Forest to reduce damage to swamps forming part of the Temperate Highland Peat Swamps on Sandstone Threatened Ecological Community</t>
  </si>
  <si>
    <t>identify pest animal priorities and undertake control work in priority locations adjacent to the Greater Blue Mountains World Heritage Area. Aerial culling will focus on pigs, goats and deer while aerial and ground bating will focus on wild dogs and foxes. Ground control for herbivore may also be required.</t>
  </si>
  <si>
    <t>This activity involves work to support three species and one threatened ecological community:</t>
  </si>
  <si>
    <t>Regent Honeyeater: strategic culling of Noisy Miners in burnt and unburnt areas of known breeding habitat in the Central Tablelands, including the Capertee and Wolgan Valley systems, and areas along the Goulburn River. BirdLife Australia will be engaged to undertake pre- and post-cull surveys.</t>
  </si>
  <si>
    <t>Blue Mountains Perch: riparian restoration actions on private land in the Capertee Valley, Kanimbla Valley and Hartley to reduce sediment and nutrient deposition into downstream habitat, including stock removal from priority waterway, minor erosion control works, weed control and revegetation. Formal agreements will be developed with landowners to undertake this work.</t>
  </si>
  <si>
    <t>Temperate Highland Peat Swamps on Sandstone: strategic weed control in six swamp areas in state forests on the Newnes Plateau, and public/private lands at Clarence and Dargan to support this community. Work will occur in partnership with Forestry Corporation NSW, Upper Macquarie County Council and other land managers and build on previous work.</t>
  </si>
  <si>
    <t>This activity involves weed control work for two assets:</t>
  </si>
  <si>
    <t>Upland Basalt Eucalypt Forests of the Sydney Basin Bioregion Threatened Ecological Community:</t>
  </si>
  <si>
    <t>- survey, mapping and assessment of the extent, condition and fire impact of this community within the Central Tablelands area, and control of Blackberry at Mount Coricudgy</t>
  </si>
  <si>
    <t>- weed control at Mount Coricudgy and new priority areas.</t>
  </si>
  <si>
    <t>Greater Blue Mountains and World Heritage Area:</t>
  </si>
  <si>
    <t>- identifying weed priorities through the Regional Weeds Committee</t>
  </si>
  <si>
    <t>- supporting private landholders to undertake integrated weed management within identified priority areas buffering the World Heritage Area.</t>
  </si>
  <si>
    <t>This activity will undertake erosion control work within Newnes and Ben Bullen State Forest to support recovery of the Temperate Highland Peat Swamps on Sandstone Threatened Ecological Community. Works will include hard and soft engineering and installing earthworks (e.g. contour banks), aimed at reducing sediment deposition into the swamps.</t>
  </si>
  <si>
    <t>This activity will focus on the revival of cultural burning practices into the landscape, to enhance impacted threatened species and ecological communities adjacent to the Greater Blue Mountains World Heritage Area. It will include:</t>
  </si>
  <si>
    <t>development of Traditional Owner-led cultural burn plans to heal country</t>
  </si>
  <si>
    <t>events for knowledge sharing and reading country</t>
  </si>
  <si>
    <t>cultural fire training for Aboriginal communities and implementation of cultural burns</t>
  </si>
  <si>
    <t>monitoring involving a two-way approach</t>
  </si>
  <si>
    <t>This activity will undertake targeted weed control adjacent to the Greater Blue Mountains World Heritage Area (GBMWHA) on private property and council-managed reserves. This will protect ecological assets, target key dispersal pathways above and below the GBMWHA, address bird spread weeds, protect unburnt refuge areas and manage buffers areas. Site specific assessments will be undertaken to determine priority weed and habitat requirements.</t>
  </si>
  <si>
    <t>This activity will undertake various recovery actions to protect and enhance Threatened Ecological Communities and threatened species. Activities will be species dependent and may include:</t>
  </si>
  <si>
    <t>management of riparian geomorphology, including erosion control species survey, translocation or captive breeding</t>
  </si>
  <si>
    <t>species monitoring at refugia sites</t>
  </si>
  <si>
    <t>weed control and bush regeneration in threatened ecological communities</t>
  </si>
  <si>
    <t>habitat enhancement and corridor management</t>
  </si>
  <si>
    <t>community education and engagement</t>
  </si>
  <si>
    <t>This activity will undertake pest control on private land adjacent to the Greater Blue Mountains World Heritage Area, including:</t>
  </si>
  <si>
    <t>continuation of deer and wild dog control program on private lands in the Mellong and Putty regions (Hawkesbury LGA)</t>
  </si>
  <si>
    <t>a new campaign in areas of high deer activity post fire in the Kurrajong and Bilpin areas (Hawkesbury LGA)</t>
  </si>
  <si>
    <t>expansion of fox control community programs on private lands and Council lands (Hawkesbury and Blue Mountains LGAs eastern and southern edges)</t>
  </si>
  <si>
    <t>continuation and expansion of Megalong Valley pest control program (Blue Mountains LGA) targeting pigs, wild dogs, and foxes.</t>
  </si>
  <si>
    <t>This activity will undertake erosion control works in 2-3 priority riparian corridors adjacent to and buffering the Greater Blue Mountains World Heritage Area in the Blue Mountains and Hawkesbury City Council LGAs. Activities will include:</t>
  </si>
  <si>
    <t>installing rock structures for stormwater management to support recovery of the Temperate Highland Peat Swamps on Sandstone Threatened Ecological Community</t>
  </si>
  <si>
    <t>installing sediment control structures in burnt landscapes.</t>
  </si>
  <si>
    <t>This activity will facilitate and support activities focused on the continuation and revival of cultural burning and other traditional land management practices. Small grants and other support (e.g. training, specialist knowledge) will be available to local Aboriginal communities to conduct work within the Greater Blue Mountains World Heritage Area and surrounding locations. Activities may include:</t>
  </si>
  <si>
    <t>cultural site surveys to identify bushfire impacts and recovery actions</t>
  </si>
  <si>
    <t>cultural site management, such as reducing fuel loads at sites</t>
  </si>
  <si>
    <t>cultural burns</t>
  </si>
  <si>
    <t>Aboriginal fire practitioners may also be engaged to run information workshops for Aboriginal communities, Rural Fire Service and/or the broader community on cultural burning and land management practices.</t>
  </si>
  <si>
    <t>Forests of the NSW south coast</t>
  </si>
  <si>
    <t>This project will engage with Aboriginal joint management groups and other Aboriginal community groups to implement priority actions they have identified for bushfire recovery on their country. This builds on rapid post fire assessments undertaken by NPWS with some groups, such as the Biamanga Board of Management and Gulaga Board of Management. Activities may include access to country, weed and pest management, bush regeneration, remediation and site stabilisation, cultural values assessment, cultural fire management and species-specific actions. Aboriginal community organisations will be contracted to deliver these activities on-park.</t>
  </si>
  <si>
    <t>The project is linked to a Local Land Services (LLS) bushfire recovery project, with the LLS supporting training and capacity building for Aboriginal community groups.</t>
  </si>
  <si>
    <t>This project extends the existing weed program, providing follow-up treatment and expansion to cover new and emerging infestations. Activities include:</t>
  </si>
  <si>
    <t>mechanical and chemical weed control at key sites</t>
  </si>
  <si>
    <t>rehabilitation of damaged vegetation communities by direct seeding and planting seedlings</t>
  </si>
  <si>
    <t>fencing to control access of feral livestock, foot traffic and vehicles to reduce the spread of pasture weeds into burnt areas</t>
  </si>
  <si>
    <t>monitoring.</t>
  </si>
  <si>
    <t>This project will undertake large scale aerial shooting and ground baiting for pest animals across multiple NPWS managed reserves, including:</t>
  </si>
  <si>
    <t>biannual aerial baiting targeting foxes and wild dogs across burnt areas</t>
  </si>
  <si>
    <t>quarterly aerial shooting targeting foxes, wild dogs, pigs, deer and goats across burnt areas</t>
  </si>
  <si>
    <t>ground shooting and trapping of: i) pigs, goats and deer extending existing threatened species programs in or adjacent to burnt areas (quarterly); and ii) foxes, wild dogs, cats and rabbits in or adjacent to burnt areas and refugia (ongoing).</t>
  </si>
  <si>
    <t>This project will undertake erosion control across approximately 10 hectares in various locations to support the recovery of habitat areas, improve water quality and conserve Aboriginal cultural sites. Activities will include the installation of sediment traps and re-seeding of unstable surfaces using site appropriate native grasses, rushes and sedges in hydro-mulch.</t>
  </si>
  <si>
    <t>This is a multi-species project which will deliver on-ground actions for target species:</t>
  </si>
  <si>
    <t>Eastern Bristlebird: genetic sampling from wild birds at Budderoo National Park, informing the captive breeding strategy.</t>
  </si>
  <si>
    <t>Koala, Greater Glider and Yellow-bellied Glider: population assessment and 40 hectares of habitat restoration (buffer and connectivity planting).</t>
  </si>
  <si>
    <t>Glossy Black Cockatoo: population assessment and habitation restoration and planting (expanding an existing project).</t>
  </si>
  <si>
    <t>Long-footed Potoroo, Long-nosed Potoroo, Southern Brown Bandicoot: collecting baseline data and undertaking pest control (fox, cat) at targeted sites across 10,000 hectares.</t>
  </si>
  <si>
    <t>Smoky Mouse: release of captive bred animals to augment existing populations.</t>
  </si>
  <si>
    <t>Illawarra-Shoalhaven Sub-tropical Rainforest: seed collection and propagation to support restoration on public and private land (expanding an existing project).</t>
  </si>
  <si>
    <t>Bendethera Shrublands ecological community: mapping and installation of erosion and visitor control measures.</t>
  </si>
  <si>
    <t>Opportunities for longer term conservation agreements (such as Land for Wildlife Agreements) will be explored to provide security for areas of restoration and replanting.</t>
  </si>
  <si>
    <t>This activity will support the Aboriginal community to assess the impact of bushfires on country, develop action plans to guide recovery activities, build capacity and deliver recovery actions and healing of natural and cultural assets in South East NSW.  The activity will support capacity development through training in environmental land management activities and implement on-ground priority actions to assist the recovery of threatened species habitat and vegetation communities, including:</t>
  </si>
  <si>
    <t>fencing for native vegetation</t>
  </si>
  <si>
    <t>weed management and revegetation</t>
  </si>
  <si>
    <t>pest animal management and monitoring</t>
  </si>
  <si>
    <t>sediment and erosion control measures. </t>
  </si>
  <si>
    <t>This activity will undertake strategic pest animal control to protect priority species and ecological communities across four areas in south east NSW. Activities include:</t>
  </si>
  <si>
    <t>landholder engagement / workshops and provision of practical support to increase participation in feral animal management on private lands</t>
  </si>
  <si>
    <t>surveillance and coordinated control activities of feral herbivores (deer and pigs) through aerial / ground shooting, trapping and baiting</t>
  </si>
  <si>
    <t>fox control to protect Brush-tailed Rock Wallaby habitat near Kangaroo Valley.</t>
  </si>
  <si>
    <t>This activity will manage perennial and woody weed incursions in areas of known and predicted habitat for priority species and threatened ecological communities recovering from bushfire. It will build community capacity by supporting a public advisory officer to provide outreach and education to landholders on how best to identify and manage weeds post-bushfire; and support private and public land managers to deliver recovery actions for native vegetation habitat, including:</t>
  </si>
  <si>
    <t>seed collection and native plant propagation</t>
  </si>
  <si>
    <t>revegetation (including use of native grass direct seeding)</t>
  </si>
  <si>
    <t>weed control, fencing and other activities to protect and enhance habitat.</t>
  </si>
  <si>
    <t>Activities will occur across the region with ‘hotspot’ areas to be targeted in consultation with Landcare and threatened species advisors.</t>
  </si>
  <si>
    <t>This activity will undertake erosion control works to address sedimentation, secure water resources and improve water quality of freshwater habitats for priority species and ecological communities. Activities include:</t>
  </si>
  <si>
    <t>survey of priority waters to collect baseline data on Australian Grayling distribution</t>
  </si>
  <si>
    <t>gully erosion control</t>
  </si>
  <si>
    <t>installation of fencing to control livestock access to riparian areas</t>
  </si>
  <si>
    <t>revegetation to enhance stability of streambanks to protect regenerating vegetation, including ecological communities and habitats for priority species.</t>
  </si>
  <si>
    <t>This activity will establish refugia for the Stocky Galaxias in Kosciuszko National Park. Activities include: modifying pond sites, fencing to exclude deer and horses, planting riparian and instream vegetation, removing trout and installing a solar-powered water reticulation system to create a secure site at Eucumbene Creek to release galaxias rescued from Tantangara Creek following the bushfires. The activity will also develop a concept plan for a second refuge site at Kiandra Creek.</t>
  </si>
  <si>
    <t>Australian alpine environment (NSW, ACT and VIC)</t>
  </si>
  <si>
    <t>This project will address Aboriginal community priorities for bushfire recovery in Kosciuszko National Park and other parks, though:</t>
  </si>
  <si>
    <t>working with the Tumut Brungle Gundagai Area Aboriginal Executive Advisory Committee and Southern Snowy Mountains Aboriginal Community Executive Committee to undertake recovery actions such as accessing country and healing ceremonies, cultural values assessments, species-specific actions, weed management, bush regeneration and capacity building.</t>
  </si>
  <si>
    <t>establishing a cross-border Australian Alps Aboriginal Traditional Owners Reference Group to guide and support on-ground recovery works across the Alps, to include two on-country gatherings</t>
  </si>
  <si>
    <t>engaging Aboriginal community members in a Northern Corroborree Frog survey and monitoring program, including egg collection from the wild to establish breeding populations.</t>
  </si>
  <si>
    <t>An Aboriginal engagement coordination officer will be engaged to support post-fire Aboriginal partnership activities.</t>
  </si>
  <si>
    <t>detect and treat new and emerging weeds in Montane Peatlands and Box-Gum Woodland areas, including higher elevation areas to support recovering sub-alpine vegetation</t>
  </si>
  <si>
    <t>undertake remote weed control in fire-impacted areas targeting Orange Hawkweed, Salix spp, Scotch Broom and Ox- eye Daisy, particularly in upper catchments.</t>
  </si>
  <si>
    <t>This project will map the current and future condition of Alpine Ash forests (using existing models) and the relative risk to Alpine Ash forest stands and assess the probability of long-term persistence under predicted fire regimes. This will inform fire management planning and protection of this community.  Forests will be assessed for seed viability and seed collection will be undertaken to ensure there is a range of genetic variability for on-ground restoration of this community.</t>
  </si>
  <si>
    <t>This project will undertake large scale aerial shooting and ground baiting for pest animals across multiple NPWS managed reserves, involving:</t>
  </si>
  <si>
    <t>around 3,000 kilometres of aerial baiting targeting foxes and wild dogs and 135 hours of aerial shooting targeting pigs, deer and goats</t>
  </si>
  <si>
    <t>targeted cat and fox control focusing on threatened species habitat</t>
  </si>
  <si>
    <t>monitoring through existing monitoring programs.</t>
  </si>
  <si>
    <t>This project will implement stabilisation and rehabilitation measures across 200 hectares in remote Alpine Sphagnum Bogs and Associated Fens threatened ecological community by:</t>
  </si>
  <si>
    <t>determining priorities for restoration work</t>
  </si>
  <si>
    <t>undertaking restoration activities such as coir log placement</t>
  </si>
  <si>
    <t>undertaking erosion control along riparian corridors in the upper catchment areas using streambank stabilisation methods.</t>
  </si>
  <si>
    <t>This is a multi-species project which will deliver the following on-ground actions for target species:</t>
  </si>
  <si>
    <t>Broad-toothed Rat and Alpine She-oak Skink: build artificial habitat structures to provide protection from predation.</t>
  </si>
  <si>
    <t>Spotted Tree Frog: release 400 captive bred frogs to re-establish species in fire impacted areas and at two additional sites.</t>
  </si>
  <si>
    <t>Mountain Pygmy Possum: rehabilitate habitat adjacent to existing habitat and construct crossings to allow for movement between areas.</t>
  </si>
  <si>
    <t>Threatened flora: assess post-fire recovery and feral herbivore and weed impacts, and implement strategies including seed collection, and management to protect plants from weeds and feral herbivores.</t>
  </si>
  <si>
    <t>Alpine vegetation: assess fire impacts and weed invasion in alpine vegetation communities to identify changes in species assemblages and guide future management actions.</t>
  </si>
  <si>
    <t>Murray Local Land Services</t>
  </si>
  <si>
    <t>This activity will undertake pest control activities in coordination with NSW National Parks and Wildlife Service, and includes</t>
  </si>
  <si>
    <t>aerial and ground shooting for feral herbivores (deer, pigs, goats, horses)</t>
  </si>
  <si>
    <t>pig trapping and rabbit warren destruction may be carried out in areas of high conservation value</t>
  </si>
  <si>
    <t>ground baiting program for foxes: this may be supplemented with shooting for both foxes and cats in high conservation areas</t>
  </si>
  <si>
    <t>Carp and Redfin control in Mannus Creek to protect the remaining populations of Macquarie Perch.</t>
  </si>
  <si>
    <t>fencing of Montane Peatlands and Swamps Endangered Ecological Community to protect it from feral horse damage</t>
  </si>
  <si>
    <t>This activity will undertake erosion control activities (fencing to manage stock access, revegetation of banks and erosion control structures) to support Booroolong Frog and Macquarie Perch. Erosion is impacting on habitat and causing loss of streamside vegetation, stream margin stock damage, sedimentation and poor water quality. The work will occur in the Mannus Creek and Coppabella Creek catchments.</t>
  </si>
  <si>
    <t>This activity will undertake recovery activities for two species:</t>
  </si>
  <si>
    <t>Gang-gang Cockatoo: targeted revegetation of foraging species and protection of remnants to improve regeneration delivered through an incentive program with private landholders in the South West Slopes between Tumbarumba and Woomargama National Park, focusing on areas buffering existing habitat and linkages between areas of remnant vegetation.</t>
  </si>
  <si>
    <t>Macquarie Perch: reintroduction of individuals into Mannus Creek 1.5 years post-fire to re-establish this genetically unique population and monitoring to ensure persistence of the population.</t>
  </si>
  <si>
    <t>This activity will undertake weed control to support habitat for three threatened species and one NSW-listed Endangered Ecological Community:</t>
  </si>
  <si>
    <t>control of Willow and Blackberry in riparian areas of:</t>
  </si>
  <si>
    <t>- Maragle and Coppabella Creeks to improve the in-stream habitat of Booroolong Frog.</t>
  </si>
  <si>
    <t>targeted weed control on private land to assist native vegetation regeneration which provides foraging habitat for the Gang-gang Cockatoo. This work will occur at selected sites within the south west slopes between Tumbarumba and Woomargama National Park.</t>
  </si>
  <si>
    <t>targeted weed control (including Willow, Broom, Blackberry and various annual weeds) at priority sites in the Montane Peatlands and Swamps Endangered Ecological Community in partnership with private landholders.</t>
  </si>
  <si>
    <t>This activity will support Aboriginal community-led exploration of cultural values and assets on private land and Travelling Stock Reserves (TSRs) in fire-impacted landscapes in the Upper Murray region. It will also share traditional ecological knowledge and demonstrate cultural land management practices (including cultural burning) to improve the resilience of soil, biodiversity and vegetation in these landscapes. Aboriginal community members will be supported to build and share knowledge, and trial and demonstrate specific cultural practices</t>
  </si>
  <si>
    <t>This activity will undertake pest control in coordination with NSW National Parks and Wildlife Service. Activities will include:</t>
  </si>
  <si>
    <t>ground baiting program for foxes: this may be supplemented with shooting for both foxes and cats in high conservation areas.</t>
  </si>
  <si>
    <t>This activity will:</t>
  </si>
  <si>
    <t>raise public awareness of the Greater Glider and work with interested private land holders to undertake spotlight surveys, install nest boxes, revegetate with feed species and protect remnant habitat areas</t>
  </si>
  <si>
    <t>translocate Macquarie Perch from Cataract Dam into Adjungbilly Creek and remove Carp and Redfin, working collaboratively with Department of Primary Industries - Fisheries. </t>
  </si>
  <si>
    <t>This activity will undertake erosion control activities (fencing to manage stock access, revegetation of banks and erosion control structures) to:</t>
  </si>
  <si>
    <t>support Booroolong Frog populations in the Gilmore Valley sub-catchment</t>
  </si>
  <si>
    <t>support Macquarie Perch in targeted areas of the Adjungbilly Creek catchment, in partnership with private landholders and Department of Primary Industries – Fisheries.</t>
  </si>
  <si>
    <t>This activity will involve the control of Willow, Sweet Briar and Blackberry in riparian areas of the Gilmore Creek sub-catchment to improve the in-stream habitat of the Booroolong Frog. Work will be undertaken on private land with advice and consultation with Department of Planning, Industry and Environment (Biodiversity and Conservation) and Department of Primary Industries - Fisheries</t>
  </si>
  <si>
    <t>This activity will empower local First Nations community members to reawaken traditional land management techniques including the harvesting of native seed and the cool burning of Country to foster species diversity. The work will be led by Elders within the Brungle-Tumut Local Aboriginal Land Council, working closely with the Tumut Clontarf Academy. Riverina LLS will support the Tumut Local Aboriginal Land Council to set up a small community enterprise, with Aboriginal people trained and then able to undertake cultural burning, seed collection and potentially other land management activities to support the recovery of landscapes and species post-fire. Activities will include:</t>
  </si>
  <si>
    <t>training for Aboriginal community members in the standard NSW Rural Fire Service Bushfire Suppression course plus a training module of Traditional Knowledge delivered on Country</t>
  </si>
  <si>
    <t>conducting cultural burns at locations within the region</t>
  </si>
  <si>
    <t>training for community members in seed collection and establishing a network of seedbank sites on High Conservation Value Travelling Stock Reserves within the eastern Riverina region</t>
  </si>
  <si>
    <t>collecting seed to be sold to commercial enterprises for use in site-specific revegetation projects such as seed for feed species for Greater Gliders.</t>
  </si>
  <si>
    <t>Victoria Department of Environment, Land, Water and Planning</t>
  </si>
  <si>
    <t>This funding will enable Traditional Owners to heal Country through reading Country and application of cultural and conventional practice to support recovery and resilience of species and assets impacted by bushfires. Activities will be determined by Traditional Owners and may include:</t>
  </si>
  <si>
    <t>Reading Country assessments, record the impact of fire on culturally significant sites and species</t>
  </si>
  <si>
    <t>two-way cultural survey, monitoring of culturally significant species and environments, mapping health of Country</t>
  </si>
  <si>
    <t>commissioning scientific surveys of species</t>
  </si>
  <si>
    <t>workshops on Country, seasonal calendar or other tools development,  </t>
  </si>
  <si>
    <t>training and actions to strengthen capacity</t>
  </si>
  <si>
    <t>management of sites</t>
  </si>
  <si>
    <t>weed control</t>
  </si>
  <si>
    <t>cultural burning</t>
  </si>
  <si>
    <t>species and population management to maximise resilience (including feasibility assessments to create sanctuaries).</t>
  </si>
  <si>
    <t>This project will undertake predator and herbivore control, intensifying existing work and expanding beyond actions currently funded by the Victorian Government. Activities include:</t>
  </si>
  <si>
    <t>landscape-scale fox control (baiting and trapping) over 120,000 hectares in the Victorian Alps and surrounding state forest</t>
  </si>
  <si>
    <t>feasibility assessment and pilot feral cat control (trialling Felixer Grooming Trap) over 10,000 hectares in the Victorian Alps and surrounding state forest</t>
  </si>
  <si>
    <t>aerial and ground shooting, baiting and trapping of feral herbivores (deer, goats and pigs) across 50,000 hectares and installation of exclusion fencing in priority locations</t>
  </si>
  <si>
    <t>design and delivery of an integrated landscape-scale pig control program across 10,000 hectares in the Victorian Alps and surrounding state forest</t>
  </si>
  <si>
    <t>monitoring to assess management effectiveness (five monitoring regimes).</t>
  </si>
  <si>
    <t>The project will also trial and evaluate the effectiveness of electro-optical/infrared imaging systems in aerial shooting operations for feral deer across 20,000 hectares.</t>
  </si>
  <si>
    <t>This project aims to reduce the risk to key species from episodic events (such as fire) or population failure. Activities will include:</t>
  </si>
  <si>
    <t>Flora: actions for nine threatened plant species including:</t>
  </si>
  <si>
    <t>- seed banking and development of germination protocols (testing protocols and treatments)</t>
  </si>
  <si>
    <t>- testing genetic diversity of populations and developing guidelines for restoration and germplasm collection</t>
  </si>
  <si>
    <t>- seed collection and propagation of plants for relevant species, including establishment of seed orchards with partners</t>
  </si>
  <si>
    <t>Alpine skinks: translocation for three alpine skinks to establish new populations and creation of artificial habitat structures at new sites across 20 hectares.</t>
  </si>
  <si>
    <t>The project will enhance and expand the Victorian feral horse management program by providing additional resources to protect high conservation value assets and support their recovery post-fires.</t>
  </si>
  <si>
    <t>North-east Catchment Management Authority</t>
  </si>
  <si>
    <t>The activity will involve the implementation of weed and pest herbivore (deer) management, with a focus on the recovery of Alpine Sphagnum Bogs and Associated Fens (Alpine Peatlands) and EPBC listed habitat affected by fire or unburnt remnant refuge areas under conservation covenant. Implementation includes:</t>
  </si>
  <si>
    <t>more than 357 hectares of weed control in the Alpine National Park management unit, Falls Creek Alpine Resort and private land under conservation covenant</t>
  </si>
  <si>
    <t>9,000 hectares of deer control on HVP Plantations around Pheasant Creek Flora Reserve.</t>
  </si>
  <si>
    <t>This activity will support population resilience of Mountain Pygmy Possums by rehabilitating 0.9 hectares of breeding habitat near Mount Hotham. Activities will include revegetation, boulder placement and weed control.  Activities will be informed by a genetic analysis and Specific Needs Analysis.</t>
  </si>
  <si>
    <t>ACT NRM</t>
  </si>
  <si>
    <t>This project will support improved fire management and planning, both within the ACT and across NRM regions.</t>
  </si>
  <si>
    <t>NRM Regions Australia will collect and share knowledge of best practice bushfire recovery management with NRM service providers, scientists and all levels of government, and coordinate dissemination of learnings from the bushfire recovery project with the Monitoring, Evaluation and Research Network.</t>
  </si>
  <si>
    <t>Within the ACT investment will focus on improving the management of fire for environmental outcomes through training of staff involved in incident management teams and developing tools for decision makers to identify and manage critical environmental assets in the event of a fire.</t>
  </si>
  <si>
    <t>This activity will improve and expand on existing invasive herbivore control programs in the burnt and unburnt areas of Namadgi National Park. High priority species for control include Sambar Deer, pigs, horses and rabbits. The activity will target these species in a range of techniques in an integrated, strategic program.</t>
  </si>
  <si>
    <t>This activity will involve invasive plant management methods including:</t>
  </si>
  <si>
    <t>‘passive restoration’ through weed control measures such as spot-spraying with herbicide</t>
  </si>
  <si>
    <t>‘active restoration’ through spot spraying, revegetation, erosion control, leaky weirs, and grazing exclusion.</t>
  </si>
  <si>
    <t>The work will focus on areas subjected to high or very high fire severity, or surrounds, to intervene before invasive plants can accumulate seed banks, keeping invasive plants at low densities and protecting biodiversity to maintain long-term resilience.</t>
  </si>
  <si>
    <t>The activity, co-funded by the ACT Government, will involve:</t>
  </si>
  <si>
    <t>a workshop and site visits in which Ngunnawal people will determine what on ground works are needed for environmental restoration or enhancement post fire</t>
  </si>
  <si>
    <t>on-ground works by ACT Government to support recovery and resilience of species, communities and natural assets after the bushfires, as identified and directed by Ngunnawal community members.</t>
  </si>
  <si>
    <t>This project will address the impacts of erosion and sedimentation in fire affected landscapes of Namadgi National Park. Activities will be focused on catchments that include critical ecological assets and include:</t>
  </si>
  <si>
    <t>managing erosion from hillslopes affected by high severity fire</t>
  </si>
  <si>
    <t>remediating gullies created by increased runoff</t>
  </si>
  <si>
    <t>controlling eroding streambanks and enhancing riparian vegetation in priority areas</t>
  </si>
  <si>
    <t>specialised river restoration works within reaches of Cotter River that integrate erosion control methods with habitat creation</t>
  </si>
  <si>
    <t>These works have been identified as critical management actions to protect Macquarie Perch and Two Spined Blackfish, both of which have been impacted by the 2020 Orroral Valley fire and subsequent flooding events.</t>
  </si>
  <si>
    <t>The project will support the use of thermal imagery over 80,000 hectares of Sambar Deer control in the Namadgi National Park. Outcomes on the efficiency of the technique will be shared to improve cross-border efforts to reduce Sambar deer populations in Australia’s alpine environment.</t>
  </si>
  <si>
    <t>Forests and coastal ecosystems of East Gippsland</t>
  </si>
  <si>
    <t>This project will undertake predator and herbivore control through the following activities:</t>
  </si>
  <si>
    <t>feasibility assessment and pilot feral cat control (trialing Felixer Grooming Trap) over 8,000 hectares in East Gippsland</t>
  </si>
  <si>
    <t>feasibility assessment and pilot trout control in the headwaters of the Snowy and Cann River tributaries along 2 kilometres, including through removal and establishing barriers</t>
  </si>
  <si>
    <t>design and delivery of an integrated landscape scale pig control program (including baiting and trapping) across 40,000 hectares in East Gippsland.</t>
  </si>
  <si>
    <t>This project aims to reduce the risk to key species from disaster events. Activities include:</t>
  </si>
  <si>
    <t>Eastern Bristlebird: pending results of genetic test and design, translocation of individuals to establish a new population at Wilsons Promontory and supplement the Cape Howe population</t>
  </si>
  <si>
    <t>Small mammals: genetic rescue and translocation of Southern Long-nosed Bandicoot, Spotted-tail Quoll, Long-nosed Potoroo and Long-footed Potoroo, supplemented with pest and weed control</t>
  </si>
  <si>
    <t>Galaxiidae: genetic rescue and translocation of Yalmy Galaxias, McDowall’s Galaxias, Cann Galaxias and East Gippsland Galaxias, including ground-truthing of potential sites, assessment of carrying capacity and community engagement. Captive breeding may be used if indicated by assessment</t>
  </si>
  <si>
    <t>Flora: actions for 16 threatened plant species including:</t>
  </si>
  <si>
    <t>-  seed banking and development of germination protocols (testing protocols and treatments)</t>
  </si>
  <si>
    <t>- seed collection and propagation of plants for relevant species, including establishment of seed orchards with partners.</t>
  </si>
  <si>
    <t>This project will design and deliver an aerial shooting program targeting herbivores, including deer, feral goats and feral pigs, across 150,000 hectares of high priority biodiversity locations in East Gippsland.</t>
  </si>
  <si>
    <t>South Australia Department for Environment and Water</t>
  </si>
  <si>
    <t>This project will support ongoing feral cat management activities across 86,000 hectares of fire impacted areas within the public estate. Activities include 20,000 trapping nights using both cage trapping and Felixer™ grooming traps.  The South Australian Department for Environment and Water will provide in-kind contributions through program management, scientific advice and analysis, community engagement, media and project delivery.</t>
  </si>
  <si>
    <t>This project will support the recovery of priority plant species through:</t>
  </si>
  <si>
    <t>in-situ recovery through 86,000 hectares of targeted pig control aimed at protecting remnant populations of threatened flora; and</t>
  </si>
  <si>
    <t>seed and cutting collection, seed banking and propagation trials to establish insurance populations of 10 priority plant species to assist future reintroduction.</t>
  </si>
  <si>
    <t>Propagation protocols will be developed to inform priority plant recovery activities to be undertaken by the Kangaroo Island Landscapes Board.</t>
  </si>
  <si>
    <t>This project will improve habitat for priority species and reduce their fire risk, by coordinating and removing invasive Tasmanian Blue Gums across 629 hectares of recovering habitat, focussing on areas critical to priority species (particularly within National and Conservation parks and wilderness areas).</t>
  </si>
  <si>
    <t>This project complements work being undertaken by Kangaroo Island Plantation Timbers to control fire-mediated spread of Tasmanian Blue Gum seedlings both on and off their properties.</t>
  </si>
  <si>
    <t>The KI Landscape Board will work with the local community to reduce threats in key areas of regenerating and unburnt habitat to assist the recovery of 27 priority plant species and 14 priority invertebrate species. Activities include:</t>
  </si>
  <si>
    <t>850 hectares of weed control to protect regenerating priority plants and habitat for priority invertebrates</t>
  </si>
  <si>
    <t>installation of sediment barriers and works to remediate unstable erosion heads and streambanks at 40 sites to prevent the sedimentation of watercourses</t>
  </si>
  <si>
    <t>installation of wire mesh cages to protect small, satellite populations and individuals of priority plant species from herbivory</t>
  </si>
  <si>
    <t>building 50 km of stock-proof fencing to prevent herbivory from stock</t>
  </si>
  <si>
    <t>seeds and/or cuttings of 17 priority plant species will be collected, propagated and planted within five hectares of restored habitat by the KI Landscape Board's Native Plant Nursery in partnership with local landholders. Priority satellite threatened plant populations will also be connected through small-scale plantings of individual species.</t>
  </si>
  <si>
    <t>The project will involve predator and competitor control at nest sites, providing functional nest boxes at 10 nesting sites, strategic plantings of 7,000 food tree seedlings across 15 hectares, and 4,400 hectares of monitoring and community engagement to encourage landholders to protect and enhance habitat on their properties and in their local areas.</t>
  </si>
  <si>
    <t>The project will involve up to 75,500 hectares of feral cat control on Kangaroo Island including:</t>
  </si>
  <si>
    <t>control activities on private and forestry land within the fire scar and adjoining areas of unburnt land, including the North West Conservation Alliance area</t>
  </si>
  <si>
    <t>control activities in the unburnt eastern portion of the island, including Cape Gantheaume and Dudley Peninsula</t>
  </si>
  <si>
    <t>support and technical expertise to up to 400 landholders to enable them to conduct cat control on their own properties</t>
  </si>
  <si>
    <t>Funding will support a range of methods, including cage trapping, hunting using thermal scopes, Felixer™ grooming traps, feral cat detector dogs, leg-hold traps and baiting.</t>
  </si>
  <si>
    <t>Rainforests of south-east Queensland</t>
  </si>
  <si>
    <t>Queensland Department of Environment and Science</t>
  </si>
  <si>
    <t>Pest animal control measures will be implemented over 700ha across four national parks: Mt Barney, Lamington, Main Range and Cooloola section of Great Sandy National Park. Actions will focus on pest herbivores (e.g. deer and cattle), pigs, and predators (e.g. foxes and feral cats). Actions will include shooting, fencing, baiting and trapping and monitoring of outcomes.  Community engagement workshops will be conducted across the four parks.</t>
  </si>
  <si>
    <t>This project will deliver strategic weed control. Over 1,000ha will be surveyed and 200ha directly treated to support native plant resprouting, seedling establishment and the availability of critical habitat and food resources. Outcomes will be monitored and community engagement supported through workshops at each location.</t>
  </si>
  <si>
    <t>This project will increase the ability to manage fire risk in the Gondwana Rainforests of Australia World Heritage Area and the Cooloola section of the Great Sandy National Park, through planning and implementation of strategic actions. These include:</t>
  </si>
  <si>
    <t>14,000ha of planned burns</t>
  </si>
  <si>
    <t>815km of strategic fire line enhancement</t>
  </si>
  <si>
    <t>installation of two water storage points in Mt Barney National Park</t>
  </si>
  <si>
    <t>five community training/workshop events.</t>
  </si>
  <si>
    <t>Healthy Land and Water</t>
  </si>
  <si>
    <t>The project will build the capacity and resilience of bushfire affected communities to protect and enhance the values of the Gondwana Rainforests of Australia World Heritage Area and/or priority threatened species and threatened ecological communities through fire management planning and actions. Focus areas are Border Ranges, Main Range, Cooloola/Noosa and North Shore.</t>
  </si>
  <si>
    <t>Actions will include development of 26 fire management plans for private landholders, development of one sub-catchment fire management plan and associated ong-round activities, such as construction of new and/or improved fire lines and breaks, fuel load reduction works, installation of fire control infrastructure, asset protection zones, and defined prescribed burn areas. The project will include stakeholder engagement events.</t>
  </si>
  <si>
    <t>This project will assist the recovery of EPBC listed threatened species and threatened ecological communities in parts of the Gondwana Rainforests of Australia World Heritage Area by implementing invasive species and livestock management activities including:</t>
  </si>
  <si>
    <t>3.2km of fencing at private properties neighbouring Mt Barney and Lamington National Parks.</t>
  </si>
  <si>
    <t>management of 50ha to control foxes and cats on private property neighbouring Lamington National Park.</t>
  </si>
  <si>
    <t>This project will implement weed control and habitat protection activities to facilitate natural regeneration from established soil seed banks and accelerate canopy closure.  It will support the recovery of EPBC listed threatened species and threatened ecological communities and values of the Gondwana Rainforests of Australia World Heritage Area.  Weed control will target transformer weeds and will include spraying, cutting and painting and hand removal over 260ha.</t>
  </si>
  <si>
    <t>CSIRO</t>
  </si>
  <si>
    <t>Post-fire analysis of impacts on Gippsland Lakes Ramsar site</t>
  </si>
  <si>
    <t>An analysis to understand the bushfire impacts at the Gippsland Lakes Ramsar site to inform future recovery investment, adaptation, and management planning.</t>
  </si>
  <si>
    <t>Trust for Nature (Victoria)</t>
  </si>
  <si>
    <t>Weed and pest animal control and refugia conservation on private land</t>
  </si>
  <si>
    <t>This project will support landholders and communities create and manage refuge areas on private land to support the recovery of impacted plants and animals in East Gippsland. On-ground activities include weed and feral animal control, revegetation and fencing to control of browsing animals.</t>
  </si>
  <si>
    <t>Multi-regional</t>
  </si>
  <si>
    <t>Coordinate and deliver bushfire citizen science projects</t>
  </si>
  <si>
    <t>The project is supporting a Citizen Science Coordinator to coordinate and deliver three bushfire focused citizen science initiatives, including post-fire BioBlitz surveys, monitoring post-fire recovery of plants, and digitising records of invertebrate distribution and abundance.</t>
  </si>
  <si>
    <t>The Australian Seed Bank Partnership</t>
  </si>
  <si>
    <t>Island, Alps, and Forests – Seed conservation for bushfire recovery</t>
  </si>
  <si>
    <t>The Australian Seed Bank Partnership will work collaboratively across the seven regions of eastern and southern Australia to collect, germinate, propagate and store plant germplasm of over 200 native species in conservation seed banks for future research and restoration.</t>
  </si>
  <si>
    <t>Centre for Invasive Species Solutions</t>
  </si>
  <si>
    <t>Strategic coordination for best practice management of pest animals</t>
  </si>
  <si>
    <t>The Centre for Invasive Species Solutions will provide strategic coordination for best practise pest control. Activities include establishing a new National Feral Cat and Fox Management Coordinator to coordinate action and raise awareness on best practice approaches to control feral cats and foxes nationally. The program will also fund a best practice feral horse management project and support the existing National Deer Management Coordinator to focus deer control efforts on helping native species and their habitats recover from the 2019-20 bushfires.</t>
  </si>
  <si>
    <t>Department of Planning Industry and Environment NSW</t>
  </si>
  <si>
    <t>National species coordinator for the Brush-tailed Rock Wallaby and Grey-headed Flying Fox</t>
  </si>
  <si>
    <t>Establishment of cross jurisdictional working groups that brought together species expertise and suggested priority projects for Commonwealth funding (including identification of high-priority activities and locations for species recovery). Coordination of monitoring and reporting of funded projects.</t>
  </si>
  <si>
    <t>Department of Environment, Land, Water and Planning Victoria</t>
  </si>
  <si>
    <t>National species coordinator for the Alpine Reptile group, Gliders Group, Long-nosed Potoroo, Platypus and Spot-tailed Quoll</t>
  </si>
  <si>
    <t>Environment, Planning and Sustainable Development Directorate ACT</t>
  </si>
  <si>
    <t>National species coordinator for the Gang-gang Cockatoo</t>
  </si>
  <si>
    <t>Establishment of cross jurisdictional working group that brought together species expertise and suggested priority projects for Commonwealth funding (including identification of high-priority activities and locations for species recovery). Coordination of monitoring and reporting of funded projects.</t>
  </si>
  <si>
    <t>National species coordinator for the Eastern Bristlebird and south eastern Glossy-black Cockatoo</t>
  </si>
  <si>
    <t>Amor Evolutionary Genetics and Bioinformatics</t>
  </si>
  <si>
    <t>A genetic approach to conserve the fire-affected Alpine She-oak Skink</t>
  </si>
  <si>
    <t>Population genomics will be used to target regions of the genome under selection, and neutral markers to determine suitability for translocations and genetic rescue. It will build on an ongoing genetic-based project that commenced prior to the recent bushfires.</t>
  </si>
  <si>
    <t>A genetic approach to conserve the fire-affected Guthega skink</t>
  </si>
  <si>
    <t>This project will supplement existing knowledge of the Guthega Skinks population dynamics by applying population genomics to fire-affected sites and previously unsurveyed localities. A robust understanding of genetic diversity at burned sites and broader connectivity and geneflow among fragmented populations will inform future evidence-based translocations and conservation efforts.</t>
  </si>
  <si>
    <t>Atkins Ecological Contracting</t>
  </si>
  <si>
    <t>Informing the conservation of three fire-affected alpine reptiles - Alpine She-oak Skink, Mountain Skink and Guthega Skink</t>
  </si>
  <si>
    <t>Project will implement a broader Alpine She-oak Skink habitat supplementation program that will reduce the risk of individual mortality and assist population recovery in burned landscapes, building on an artificial habitat pilot study in Kosciuszko National Park. Surveys for the Mountain Skink will span the species' known and suspected range, greatly enhancing knowledge of range size, habitat preferences and key habitat corridors for persistence and dispersal. Install new infrastructure to create a new Guthega Skink colony.</t>
  </si>
  <si>
    <t>Australian alpine environment (NSW, ACT and VIC)</t>
  </si>
  <si>
    <t>Australian National University</t>
  </si>
  <si>
    <t>Understanding and mitigating effects of fire on threatened species - Alpine Reptile Group</t>
  </si>
  <si>
    <t>This project will investigate the range limitations and use of secondary habitats for Alpine She-oak Skink to determine habitat availability and fragmentation. Surveys will focus on the fire-impacted areas of Kosciuszko National Park and surrounds, and potential habitat on the periphery of the species’ expected range.</t>
  </si>
  <si>
    <t>Department of Environment, Land Water and Planning Victoria (Arthur Rylah Institute)</t>
  </si>
  <si>
    <t>Informing post-fire management and recovery for seven threatened species - Alpine Reptile Group</t>
  </si>
  <si>
    <t>Assess Wellington Plains Alpine She-oak Skink population. Artificial habitat surveys are urgently required to determine population status and inform the establishment of a genetic rescue program to ensure population viability.</t>
  </si>
  <si>
    <t>Protect critical Alpine reptile habitat from vehicles in Victoria</t>
  </si>
  <si>
    <t>This project seeks to protect the critical habitat of threatened Alpine reptiles - by preventing unauthorised off-road driving in montane grassland and drainage line habitats at sites where these Alpine reptiles either occur or where suitable habitat is present in Victoria's Southern Alps.</t>
  </si>
  <si>
    <t>Department of Planning and Environment NSW (NSW National Parks and Wildlife Service)</t>
  </si>
  <si>
    <t>Guthega Skink - habitat mapping in Kosciuszko National Park</t>
  </si>
  <si>
    <t>The project will involve on ground survey of remote localities where the species has not been recorded but likely to occur. This will be combined with existing locality information and using existing aerial imagery and vegetation mapping a spatial habitat layer will be created.</t>
  </si>
  <si>
    <t>Alpine Skinks - awareness raising through digital media</t>
  </si>
  <si>
    <t>Project aims to raise awareness of Alpine skinks collectively. Using digital media to tell the story of these unique species through short informational videos, the project will capture video and still images of the Guthega skink, Alpine She-oak skink, Alpine Bog-skink and Mountain skink. This project whilst lead by NSW will create content suitable for use across the various agencies including Parks Victoria and ACT Parks to inform staff and the community.</t>
  </si>
  <si>
    <t>Australian Museum</t>
  </si>
  <si>
    <t>Enhancing genomic resilience of Brush-tailed Rock-wallaby populations</t>
  </si>
  <si>
    <t>This project aims to generate genomic data for Brush-tailed Rock-wallaby populations throughout the species range. It will fill sampling gaps and then deploy new genomic Single Nucleotide Polymorphism (SNP) analyses to provide high resolution base-line genomic data for sampled populations.</t>
  </si>
  <si>
    <t>Department of Environment, Land Water and Planning Victoria</t>
  </si>
  <si>
    <t>Supporting recovery of Brush-tailed Rock Wallaby in East Gippsland - cage trapping and surveys</t>
  </si>
  <si>
    <t>Project aims to build population trend knowledge and inform captive breeding / species management through delivery of cage trapping and fauna surveys (camera monitoring) activities. Cage trapping will deploy, monitor and retrieve cage traps within the colony to collect genetic samples, reproductive/morphometric data, informing future captive-bred animal releases.</t>
  </si>
  <si>
    <t>Environment, Planning and Sustainable Development Directorate (ACT)</t>
  </si>
  <si>
    <t>Bushfire recovery action for ACT threatened species – Brush-tailed Rock-wallaby</t>
  </si>
  <si>
    <t>Project will expedite the completion of Jedbinbilla, a southern Brush-tailed Rock-wallaby safe haven at Tidbinbilla Nature Reserve, by future-proofing the fence, vegetation surveys, and pest management.</t>
  </si>
  <si>
    <t>Measuring abundance of Brush-tailed Rock-wallabies at ‘Sentinel’ colonies</t>
  </si>
  <si>
    <t>This project will determine rock wallaby abundance at 'sentinel' colonies, thereby providing vital information for land managers post bushfires, and context to complimentary projects assessing occupancy (presence/absence) and genetic status. The project will also develop detailed understanding of habitat use, informing planning and management for future stochastic events.</t>
  </si>
  <si>
    <t>Brush-tailed Rock-wallaby - Conservation of Central Evolutionary Significant Unit</t>
  </si>
  <si>
    <t>This project will mitigate fox impacts at priority Brush-tailed Rock-wallaby sites. It will establish a baseline dataset of population data across 5 populations using camera trapping and individual animal recognition. One fauna survey at one location will be undertaken. Targeted heli-baiting will occur at 5 locations, with supplementary ground-baiting occurring at one site, to reduce predator levels and enable the population to recover.</t>
  </si>
  <si>
    <t>Brush-tailed Rock-wallaby - Monitoring meta-populations of the Northern Evolutionary Significant Unit</t>
  </si>
  <si>
    <t>This project will implement several key activities. One baseline dataset will be collected/synthesised. One monitoring regime will be established. Four locations will receive biannual targeted heli-surveys (8 heli-surveys). Comprehensive but localised ground surveys, conducted pre-wildfires, will be replicated.</t>
  </si>
  <si>
    <t>Addressing knowledge gaps to enable the recovery of the Eastern Bristlebird</t>
  </si>
  <si>
    <t>This project will inform bushfire recovery actions using field investigations to determine the extent of habitat connectivity between two known southern subpopulations of Eastern Bristlebird in Howe Flat, VIC and Nadgee NSW. It will also investigate whether birds are present in this area.</t>
  </si>
  <si>
    <t>Cesar Australia</t>
  </si>
  <si>
    <t>Assisting recovery of Eastern Bristlebirds after 2019/20 fires</t>
  </si>
  <si>
    <t>This project will develop a genetic management plan for Eastern Bristlebirds across their range in eastern Australia utilising pre-existing samples and genetic data to inform the strategy.</t>
  </si>
  <si>
    <t>Informing post-fire management and recovery for the Eastern Bristlebird</t>
  </si>
  <si>
    <t>The project will create a tool to detect Eastern Bristlebird calls automatically and accurately from remote field recordings, providing efficient processing of large volumes of survey data across the species’ range. The tool uses state-of-the-art deep learning AI pattern recognition. Positive identifications can be transformed into temporal maps, particularly across the bushfire affected regions.</t>
  </si>
  <si>
    <t>National Trust of Australia (QLD) Limited (trading as Currumbin Wildlife Sanctuary)</t>
  </si>
  <si>
    <t>Developing radio-transmitter attachment methods for Eastern Bristlebirds</t>
  </si>
  <si>
    <t>The project will develop radio-transmitter attachment methods to enable monitoring of translocated Eastern Bristlebirds using radio telemetry. It seeks to increase the capacity to track Eastern Bristlebirds, to understand their movements and post-release translocation outcomes. The project will trial harness and radio-trackers on captive Eastern Bristlebird and surrogate species to inform trials on wild birds.</t>
  </si>
  <si>
    <t>Forest and coastal systems of East Gippsland</t>
  </si>
  <si>
    <t>Zoological Parks and Gardens Board (Zoos Victoria)</t>
  </si>
  <si>
    <t>Managing the risk of disease - Eastern Bristlebird translocation</t>
  </si>
  <si>
    <t>The project will implement a disease risk analysis to identify potential health risks associated with Bristlebird translocation, developing effective mitigation steps to reduce risk. Health assessments of all birds by veterinarians (at source and destination) will ensure only healthy individuals are translocated, providing a unique opportunity to understand the health of wild Eastern Bristlebird populations, and ensure long term sustainability of this new population.</t>
  </si>
  <si>
    <t>Enhancing Eastern Bristlebird habitat and bushfire recovery in collaboration with public and private landholders</t>
  </si>
  <si>
    <t>The project involves spraying broadleaf herbicides targeting transformer weeds that pose a significant fire risk, to facilitate recovery of understorey grasses over 34ha.</t>
  </si>
  <si>
    <t>New South Wales  </t>
  </si>
  <si>
    <t>Rainforests of the NSW north coast and tablelands</t>
  </si>
  <si>
    <t>Eastern Bristlebird - habitat restoration in the Border Ranges</t>
  </si>
  <si>
    <t>This project builds on 6 years of habitat restoration and planned burning on National Park and adjoining private land for the endangered northern population of the Eastern Bristlebird in the Border Ranges. By maintaining continuous open grassy habitat across public and private land, resident Eastern Bristlebirds will be provided with extended suitable habitat and breeding sites for future young to disperse into to secure their long-term future in the wild.</t>
  </si>
  <si>
    <t>Identifying critical release sites for captive bred Eastern Bristlebirds</t>
  </si>
  <si>
    <t>This project will define scientifically rigorous selection criteria for evaluating suitability of potential sites for release of captive bred Eastern Bristlebirds to enhance recovery of the wild northern population.</t>
  </si>
  <si>
    <t>ACT Red Hill Bush Regenerators Inc</t>
  </si>
  <si>
    <t>Gang-gang Cockatoo recording and engagement app/platforms for citizen scientists</t>
  </si>
  <si>
    <t>The project will utilise existing Naturemapr and Inaturalist apps, manage and expand online platform interfaces and projects. It will enable distribution, hollow nesting activity and foraging data to be collated across the Gang-gang Cockatoos' entire range and provide for detailed hollow and nest tube observations to be systematically and collaboratively collected from all related Commonwealth funded Gang-gang projects in NSW, ACT and Victoria.</t>
  </si>
  <si>
    <t>Understanding and mitigating effects of fire on the Gang-gang Cockatoo - Population structure and size</t>
  </si>
  <si>
    <t>Project seeks to quantify: population genetic structure over space to identify conservation units; effective population size; change in population over time (if possible); population and individual genetic diversity.</t>
  </si>
  <si>
    <t>Understanding and mitigating effects of fire on the Gang-gang Cockatoo - Population data set and analysis</t>
  </si>
  <si>
    <t>The project will lay the foundation for future conservation efforts by creating a national Gang-gang Cockatoo occurrence data set; if the data set is suitable, undertaking a pilot study using species distribution models (SDM) to identify areas that are a priority for future monitoring and conservation efforts; quantifying the impacts of fires on potential Gang-gang Cockatoo habitat using the results of the SDM and fire mapping data.</t>
  </si>
  <si>
    <t>Addressing knowledge gaps to enable the recovery of the bushfire-affected Gang-gang Cockatoo</t>
  </si>
  <si>
    <t>This project aims to enhance Gang-gang Cockatoo habitat and enable site-focused surveys and bushfire recovery actions in priority bushfire-impacted regions in Victoria and NSW. This will be achieved through citizen science and education-based activities that build upon three existing BirdLife Australia programs.</t>
  </si>
  <si>
    <t>Bushfire recovery action for ACT threatened species – Gang-gang Cockatoo</t>
  </si>
  <si>
    <t>Project will deliver strategic conservation monitoring for the Gang-gang Cockatoo including an extensive occupancy survey, identifying critical feeding and nesting resource requirements, measuring resource availability, searching fire-impacted regions for nesting sites and collecting microclimate data from hollows.</t>
  </si>
  <si>
    <t>Eurobodalla Shire Council</t>
  </si>
  <si>
    <t>Trialling nest tubes as a fire recovery action for the Gang-gang Cockatoo</t>
  </si>
  <si>
    <t>This project will trial artificial nesting hollows to conserve Gang-gang Cockatoos following their displacement and the loss of hollow bearing trees during the wildfires of 2019/2020. Key activities will involve the community in constructing and installing nest tubes where Gang-gangs frequent and monitoring these for three years.</t>
  </si>
  <si>
    <t>Protect and enhance Gang-gang Cockatoo refuge habitat adjoining fire impacted area on South-west Slopes</t>
  </si>
  <si>
    <t>This project aims to protect, enhance and gather evidence of use of Box Gum Grassy Woodland and Alpine Sphagnum Bogs and Associated Fens by and presence of Gang-gang Cockatoos in Box Gum Grassy Woodlands refugia. The project will also undertake specific monitoring to better understand the population of Gang-gang cockatoos in the area and the availability of food and nesting resources.</t>
  </si>
  <si>
    <t>Understanding and mitigating effects of fire on the Greater Glider</t>
  </si>
  <si>
    <t>To determine whether burnt sites with nest boxes increase the presence and abundance of Greater Gliders post-fire, a statistically rigorous, replicated landscape-scale experiment will be designed in consultation with accredited statisticians at the Australian National University. The project will deploy nest boxes at a selection of burnt sites in East Gippsland, Victoria that are near potential source populations of Greater Gliders.</t>
  </si>
  <si>
    <t>Understanding and mitigating effects of fire on Greater Gliders and Yellow-bellied Gliders</t>
  </si>
  <si>
    <t>This project will use targeted post-fire revegetation strategies to restore nutritional landscapes for Greater Gliders and Yellow-bellied Gliders. The project will work closely with local communities and Landcare groups to improve the nutritional landscape for arboreal folivores (leaf eaters) and other wildlife through a combination of large-scale Silvertop Ash thinning and intentional replanting of better quality, local food tree species.</t>
  </si>
  <si>
    <t>Informing post-fire management and recovery for the Greater Glider and Yellow-bellied Glider</t>
  </si>
  <si>
    <t>Assessing post-fire Greater glider and Yellow-bellied glider population extent and density in Victoria, including the identification of refugia. This project will undertake structured surveys to identify the extent of significant glider populations inside and adjacent to the bushfire footprint  </t>
  </si>
  <si>
    <t>Project will assess pre and post-fire abundance of Greater Gliders and Yellow-bellied Gliders and pre and post fire habitat availability for these species within Namadgi National Park, ACT. The project will also include research into fire effects on foliage nutritional quality and postfire dietary preference to determine the impact of fire on food resources for the Greater Glider.</t>
  </si>
  <si>
    <t>University of Melbourne</t>
  </si>
  <si>
    <t>Post-fire forage and nesting resources and glider abundance and occupancy</t>
  </si>
  <si>
    <t>This project will combine pre-fire and post-fire surveys on Greater Glider occurrence and nesting and foraging habitat to develop maps of glider habitat and abundance/occurrence in post-fire landscapes.</t>
  </si>
  <si>
    <t>Forests of the NSW south coast</t>
  </si>
  <si>
    <t>University of Wollongong</t>
  </si>
  <si>
    <t>Determining population genetic structure and composition of Greater Gliders</t>
  </si>
  <si>
    <t>This project aims to use single nucleotide polymorphisms (SNPs) genetic markers to assess the genetic diversity, genetic structure and movement patterns of Greater Gliders affected by the 2019-20 bushfires.</t>
  </si>
  <si>
    <t>Wildlife Preservation Society of Queensland (Wildlife Queensland)</t>
  </si>
  <si>
    <t>Community Engagement: Recovery of Large Glider Species</t>
  </si>
  <si>
    <t>This project will provide local communities/landholders in bush-fire affected areas with knowledge and skills to implement recovery actions for fire affected Greater Glider and Yellow-bellied Glider populations in South-east Qld.</t>
  </si>
  <si>
    <t>Understand the drivers of site occupancy by Greater gliders and Yellow-bellied gliders in south-east Queensland</t>
  </si>
  <si>
    <t>The project will investigate the use of LiDar and/or other data and methods to predict the occurrence of mature, hollow-bearing trees. The resultant mapping will be ground-truthed through targeted surveys by the Queensland Glider Network of unburnt and burnt locations within high priority landscapes for both Greater Glider and Yellow-bellied Glider.</t>
  </si>
  <si>
    <t>Wattle Ridge Indigenous Protected Area (IPA) habitat augmentation for Greater glider and Yellow-bellied glider</t>
  </si>
  <si>
    <t>The project will augment glider habitat by installing artificial hollows using chainsaws and boring devices, and by seeding mistletoe as a food resource for gliders. The project will monitor the use and occupancy of the hollows using pole-mounted cameras, and conduct spotlight surveys for gliders and other arboreal fauna. This project will deliver training to IPA rangers and other Aboriginal land managers in habitat augmentation and fauna survey techniques.</t>
  </si>
  <si>
    <t>Department of Planning and Environment NSW</t>
  </si>
  <si>
    <t>Yellow-bellied Glider and Greater Glider - NSW post-fire dataset</t>
  </si>
  <si>
    <t>Conduct post-fire survey to produce a post-fire dataset across the full range of the Yellow-bellied Glider and Greater Glider affected by the 2019-20 bushfires in NSW.</t>
  </si>
  <si>
    <t>Population response of the Grey-headed Flying-fox to the 2019-20 bushfires – new methods, quarterly surveys for National Flying-Fox Monitoring Program and Dietary Study</t>
  </si>
  <si>
    <t>The project will conduct quarterly surveys for Grey-headed Flying-foxes over their range to determine what effects the bushfires have had on the overall population. Project seeks to refine and improve data quality by appropriately integrating new tools and technologies into the NFFMP's operations and analysis process. Dietary study will be undertaken to better understand the impact the fires have had on the food resources of the species.</t>
  </si>
  <si>
    <t>Great Eastern Ranges Limited</t>
  </si>
  <si>
    <t>Tracking post-fire recovery in critical Grey-headed Flying-fox habitat - Online archive of habitat restoration projects</t>
  </si>
  <si>
    <t>Project will create online, open access archives of restoration projects that repair or replace critical habitat. Data sourced through an existing network of restoration practitioners will generate a database describing work sites, work undertaken and outcomes, recorded using set criteria and in standard format.</t>
  </si>
  <si>
    <t>Tracking post-fire recovery in critical Grey-headed Flying-fox habitat - Recovery of five key diet species</t>
  </si>
  <si>
    <t>Project will develop a method for quantifying flowers and establish a field program designed to track flower recovery stratified for fire severity in 5 key diet species.</t>
  </si>
  <si>
    <t>Assessing Grey-headed Flying-fox Roosting, Foraging and Survival - Post-release study</t>
  </si>
  <si>
    <t>There is little known about the post-release survival and behaviour, such as breeding success, of rehabilitated flying-foxes. This research aims to address a critical knowledge gap for Grey-headed Flying-fox adults and pups.</t>
  </si>
  <si>
    <t>Assessing Grey-headed Flying-fox Roosting, Foraging and Survival</t>
  </si>
  <si>
    <t>The aims of this project are to assess Grey-headed Flying-fox roosting and foraging behaviour, including their use of the areas burnt in 2019-20 and the surrounding unburnt habitat; and assess foraging resource use in natural and urban areas.</t>
  </si>
  <si>
    <t>Tweed Shire Council</t>
  </si>
  <si>
    <t>Sustaining the Tweed's flying-fox forests</t>
  </si>
  <si>
    <t>Ecological restoration of up to six hectares of degraded high conservation value Grey-headed Flying-fox foraging habitat on six private properties will help ensure that flying-fox habitat in the Tweed is sustained in the long term.</t>
  </si>
  <si>
    <t>Improving conservation management outcomes for the Grey-headed Flying-fox - heat stress mitigation</t>
  </si>
  <si>
    <t>Test the efficacy of roost microclimate manipulation for mitigating heat stress. The project will assess the efficacy of 'spraying' on roost microclimate for reducing flying-foxes heat stress and establish temperature-humidity thresholds for heat stress interventions.</t>
  </si>
  <si>
    <t>Improving conservation management outcomes for the Grey-headed Flying-fox Population monitoring</t>
  </si>
  <si>
    <t>Capitalise on new methodology developed by the research team to monitor flying-foxes at nationally important camps. Ten nationally important GHFF camps will be surveyed via drone. These surveys will be used to calibrate radar estimates of flying-fox abundance.</t>
  </si>
  <si>
    <t>Improving conservation management outcomes for the Grey-headed Flying-fox - Foraging resource mapping</t>
  </si>
  <si>
    <t>Develop remotely sensed landscape-scale nectar availability maps to highlight spatially explicit targets for habitat conservation and restoration. The project will use recent technological advances to map the spatiotemporal dynamics of eucalypt flowering abundance across eastern Australia.</t>
  </si>
  <si>
    <t>Enhancing Winter Foraging Habitats for Grey-headed Flying Fox</t>
  </si>
  <si>
    <t>Targeted planting of 15,000 plants across South East Queensland to address winter food shortages for the vulnerable Grey-headed Flying-fox.</t>
  </si>
  <si>
    <t>Supporting recovery of Long-nosed Potoroo in East Gippsland - population monitoring and translocation feasibility investigations</t>
  </si>
  <si>
    <t>Remote camera monitoring of the species will deploy and retrieve cameras in known habitat areas, monitoring data will identify Long-nosed Potoroo and incidental species records and inform population estimates. Long-nosed Potoroo translocation planning will be delivered through collaboration with key stakeholders and include assessment of genetic health and extant populations in Victoria and southern NSW.</t>
  </si>
  <si>
    <t>Southern Cross University</t>
  </si>
  <si>
    <t>Long-nosed Potoroo fauna survey and genetic analysis</t>
  </si>
  <si>
    <t>Surveys for the species will be conducted across nine wildfire-affected rainforest areas based on pre-fire potoroo records. The surveys will use 30–40 widely spaced camera traps per location. Sites where potoroos are repeatedly detected will be live-trapped to collect tissue samples. Samples will be provided to collaborators at the Australian Museum for preliminary analysis of genetic diversity and differentiation among locations.</t>
  </si>
  <si>
    <t>Long-nosed Potoroo - population surveys</t>
  </si>
  <si>
    <t>This project will contribute to a comprehensive understanding of Long-nosed Potoroo distribution. The survey outputs will improve understanding of how the species responds post-fire and help direct recovery actions.</t>
  </si>
  <si>
    <t>Long-nosed Potoroo - Pest control actions and population surveys on Ngunya Jargoon IPA</t>
  </si>
  <si>
    <t>This project will work with Jali Local Aboriginal Land Council in north-east NSW to identify, plan and implement priority pest control actions that will contribute to the recovery of the Long-nosed Potoroo on Ngunya Jargoon Indigenous Protected Area. Aboriginal partners will be supported to deliver pest management and potoroo surveys.</t>
  </si>
  <si>
    <t>Assisting recovery of Platypus after 2019/20 fires</t>
  </si>
  <si>
    <t>This project will investigate landscape-scale impacts of the 2019/20 bushfires on platypuses throughout NSW using environmental DNA (eDNA) sampling and citizen scientists. Leveraging pre-fire eDNA data collected throughout southern NSW and records from wildlife databases, it will quantify impacts using a rigorous before-after-control-impact design.</t>
  </si>
  <si>
    <t>Informing post-fire management and recovery for the platypus- East Gippsland</t>
  </si>
  <si>
    <t>Sediment control structures (logs and log structures) will be trialled in a fire affected waterway (demonstration reach). Platypus assessments (surveys and genetics) will be undertaken, engaging Traditional Owners and the community, with the aim of providing information on platypus knowledge which can contribute data to post-fire population recovery assessments.</t>
  </si>
  <si>
    <t>Informing post-fire management and recovery for the Platypus- Barriers to platypus dispersal</t>
  </si>
  <si>
    <t>A spatial database will be used to identify instream barriers that may be of a scale that inhibits platypus movements in fire affected locations. Findings could be fed into existing platypus population models and assist in threat mitigation for population management.</t>
  </si>
  <si>
    <t>University of NSW (Platypus Conservation Initiative)</t>
  </si>
  <si>
    <t>Assessing platypuses in fire-impacted areas of SE QLD and Kangaroo Island</t>
  </si>
  <si>
    <t>The project will evaluate the impacts of the 2019-20 bushfires on platypuses in the rainforests of southeast Queensland and those on Kangaroo Island. Environmental DNA (eDNA) surveys will be used to assess the persistence of platypuses.  Communities will be engaged to promote long-term citizen science and conservation and to improve awareness for freshwater conservation.</t>
  </si>
  <si>
    <t>Community Engagement: Recovery of Platypus in South-east QLD</t>
  </si>
  <si>
    <t>The platypus project will use environmental DNA (eDNA) to survey the distribution of platypuses across waterways in bushfire affected catchments of SEQ. Sixty sites will be sampled (sites in control areas and in burnt areas) in order to determine any decline in platypus occupancy. Survey sites will be selected through a combination of published platypus records and local knowledge.</t>
  </si>
  <si>
    <t>Habitat protection in the Upper Riverina</t>
  </si>
  <si>
    <t>Protect critical habitat areas for local populations of Macquarie Perch, Booroolong Frog and the Platypus in priority sub-catchments in the Riverina Highlands. The project includes: -instream erosion control structures in the Gilmore, Adelong and Yaven Creeks in priority sub-catchment in the Riverina Highlands. -revegetation of habitat areas -fauna surveys.</t>
  </si>
  <si>
    <t>Addressing knowledge gaps to enable the recovery of South-east Glossy Black-cockatoo</t>
  </si>
  <si>
    <t>A targeted citizen science subproject to inform bushfire recovery by improve our understanding of the demographics of key populations of the South-eastern Glossy Black-Cockatoo. Citizen science data, including images, will be added to a centralised database allowing tracking of key demographic information over time.</t>
  </si>
  <si>
    <t>Supporting recovery of South-eastern Glossy Black-cockatoo species in East Gippsland - mapping to protect Black She-oak stands</t>
  </si>
  <si>
    <t>Project aims to ensure Black She-oak (BSo) stands on public land in East Gippsland are proactively identified and protected during burn planning (via joint Fuel Management Plan). Habitat/spatial mapping and data recording activities will inform a BSo spatial layer, ensuring SE Glossy Black Cockatoo food sources / critical habitat are an identified biodiversity value in burn plans. Project activities will identify and map BSo stands/habitat extent and collect feed tree and habitat feature data.</t>
  </si>
  <si>
    <t>Informing post-fire management and recovery for South-east Glossy Black Cockatoo</t>
  </si>
  <si>
    <t>This project builds on surveys conducted before and shortly after the 2019/2020 bushfires that used an indirect survey method to examine Glossy Black-Cockatoo usage rates of Black She-oak stands across East Gippsland. The project aims to revisit 84 sites selected by stratified random sampling to compare site occupancy before, soon after and 2 years after the 2019/2020 bushfires.</t>
  </si>
  <si>
    <t>Post-fire dispersal and habitat use by South-eastern Glossy Black-Cockatoos</t>
  </si>
  <si>
    <t>The project will establish a standardised monitoring approach, using traditional and bioacoustic methods, to detect spatial and temporal changes in occupancy, undertake targeted habitat surveys, and identify preliminary priority areas for management. The project will form the basis of a proposed long-term monitoring program.</t>
  </si>
  <si>
    <t>South-eastern Glossy Black-cockatoos - map-based plan to secure fire-affected populations in NSW</t>
  </si>
  <si>
    <t>This project aims to develop a map-based stakeholder-supported plan to secure populations of Glossy Black-cockatoos through baseline data collation and conducting habitat surveys. The impact of the 2019 fires on the population will be broadly assessed by examining the spatial arrangement of remaining habitat in relation to the amount estimated to be required to support a viable population.</t>
  </si>
  <si>
    <t>Supporting recovery of Spot-tailed Quoll species in East Gippsland - population surveys, threat management and genetic sampling</t>
  </si>
  <si>
    <t>Project aims to increase survey effort to better understand species status and distribution; implement fox control and, assess effectiveness of threat control and genetic sampling activities. Genetic sample collection will be achieved through scat collection at Spot-tailed Quoll latrines.</t>
  </si>
  <si>
    <t>Forests and coastal ecosystems of East Gippsland  </t>
  </si>
  <si>
    <t>Informing post-fire management and recovery for Spot-tailed Quoll - Identifying latrine sites</t>
  </si>
  <si>
    <t>Identifying Spot-tailed Quoll latrine sites using non-traditional detection methods. This project will investigate the use of novel methods, including conservation dogs and eDNA, to assess their efficacy in determining site occupancy at latrine sites or throughout their home range.</t>
  </si>
  <si>
    <t>Department of Environment, Land Water and Planning Victoria  (Arthur Rylah Institute)</t>
  </si>
  <si>
    <t>Informing post-fire management and recovery for Spot-tailed Quoll - Targeted camera trapping</t>
  </si>
  <si>
    <t>This project will undertake targeted camera trapping surveys in the only known viable population in Victoria, which is in the Upper Snowy River area in East Gippsland. These surveys will improve our understanding of the distribution and status of this species post-fire.</t>
  </si>
  <si>
    <t>Pest plant and animal control for Spot-tailed Quoll recovery in Lamington National Park</t>
  </si>
  <si>
    <t>Undertake pest animal control, targeting properties adjoining Lamington National Park at Lower Illinbah (Coomera River) and West Canungra Creek, with a focus on strategically located pheromone-based cane toad traps, to support the recovery of the Spotted-tailed Quoll in these regions.</t>
  </si>
  <si>
    <t>Spot-tailed Quoll - genetic sampling of priority NSW populations and developing of central repository for genetic samples</t>
  </si>
  <si>
    <t>The project aims to set up a central repository for quoll tissue samples and carry out genetic sampling of priority populations to support understanding of the genetic differentiation across and within populations and genetic risk to inform future genetic management actions. Targeted survey at key locations where data are lacking will support better understanding of quoll distribution, fire impacts and recovery.</t>
  </si>
  <si>
    <t>Region</t>
  </si>
  <si>
    <t>Flinders Chase, South Australia</t>
  </si>
  <si>
    <t>Agriculture Kangaroo Island Incorporated</t>
  </si>
  <si>
    <t>Extension of Thermal Assisted Aerial Cull of Feral Pigs on Kangaroo Island</t>
  </si>
  <si>
    <t>This project extends feral pig eradication efforts on Kangaroo Island by funding thermally assisted aerial culling of feral pigs on the western end of the island.</t>
  </si>
  <si>
    <t>‍Removing feral pigs from the recovering native vegetation will immediately support the recovery of threatened biodiversity.</t>
  </si>
  <si>
    <t>Gosse, South Australia</t>
  </si>
  <si>
    <t>A Fighting Chance – Advances in invasive predator control to deliver landscape scale benefits for post-fire threatened species recovery</t>
  </si>
  <si>
    <t>This project will utilise large-scale remote monitoring of traps to improve the efficiency of post-fire feral cat control. The monitoring system will complement existing techniques including cage traps, soft-jaw leg hold traps, thermal imaging assisted hunting, baiting and feral cat detector dogs, to reduce feral cat predation and improve post-fire recovery outcomes for a range of threatened fauna species.</t>
  </si>
  <si>
    <t>Deploying baits to control feral cats in forestry properties on Kangaroo Island</t>
  </si>
  <si>
    <t>This project will deliver broad-scale feral cat baiting to optimise cat control efforts across fire affected forestry areas of western Kangaroo Island. The project will suppress feral cat numbers and complement existing threatened species fire recovery projects underway.</t>
  </si>
  <si>
    <t>Kangaroo Island Land for Wildlife</t>
  </si>
  <si>
    <t>Felixers for Fire Relief</t>
  </si>
  <si>
    <t>This project will support the development of artificial intelligence camera monitoring and deploy Felixer grooming traps in unburnt areas within the 2019/2020 fire scar on Western Kangaroo Island.  Feral cat control will benefit species, such as the Kangaroo Island dunnart and Kangaroo Island echidna, that are finding refuge within these unburnt habitat patches.</t>
  </si>
  <si>
    <t>Karatta, South Australia</t>
  </si>
  <si>
    <t>Nature Conservation Society of SA Inc.</t>
  </si>
  <si>
    <t>Mobilising and supporting a community-led fire recovery initiative for Kangaroo Islands' threatened flora</t>
  </si>
  <si>
    <t>This project will mobilise and support a community-led initiative to recover threatened populations of fire-impacted flora and to mitigate immediate extinction risks for the most imperilled species. Activities include assessing, prioritising and addressing post-fire recovery actions, such as seed collection and propagation, and ‍developing a citizen science threatened flora monitoring project.</t>
  </si>
  <si>
    <t>South Australian Museum</t>
  </si>
  <si>
    <t>Islands within an island: invertebrate species of conservation concern in unburnt refugia within the burn scar on Kangaroo Island.</t>
  </si>
  <si>
    <t>The project will conduct surveys for invertebrate species at risk of extinction in unburnt refugia on Kangaroo Island, including the Kangaroo Island Micro-trapdoor Spider and Kangaroo Island Assassin Spider. Activities include surveys to collect data on distribution in unburnt remnants and threats to post-fire recovery, molecular analyses to delineate species boundaries and distributions, a trial of a DNA collection method and the prioritisation of recovery actions.</t>
  </si>
  <si>
    <t>Parndana, South Australia</t>
  </si>
  <si>
    <t>Recovering Kangaroo Island's Birds after Black Summer Wildfires</t>
  </si>
  <si>
    <t>This project will establish long-term community monitoring sites, to collect occupancy and abundance rates of post-fire populations of birds across Kangaroo Island, including the Kangaroo Island Emu-wren, Kangaroo Island Whipbird and Bassian Thrush. The project will partner with the community and landowners to assist in surveys to inform post-fire recovery of Kangaroo Island birds, guiding long-term fire planning and habitat management.</t>
  </si>
  <si>
    <t>Kangaroo Island Conservation Landowners Association</t>
  </si>
  <si>
    <t>Habitat augmentation, adaptation and survey of bats and pygmy-possums after Kangaroo Island bushfires</t>
  </si>
  <si>
    <t>The current project will engage local scientists, landholders, and community volunteers to assess and adapt nest boxes to promote the recovery of seven bat species, and Little Pygmy-possum populations.</t>
  </si>
  <si>
    <t>Tharwa. ACT</t>
  </si>
  <si>
    <t>The alpine environments across ACT, NSW and Victoria</t>
  </si>
  <si>
    <t>Southern ACT Catchment Group</t>
  </si>
  <si>
    <t>Bushfire Restoration in the ACT Alpine Region</t>
  </si>
  <si>
    <t>Southern ACT Catchment Group will work with local Landcare groups, Landcare ACT, ACT Government Parks and Conservation Service, rural lessees and ACT NRM to assist the recovery of native ecosystems in the burnt areas of the ACT. Key activities will include pest plant treatments, sensitive bog restoration works and community engagement and monitoring in the bushfire affected area.</t>
  </si>
  <si>
    <t>Mount Clear, ACT</t>
  </si>
  <si>
    <t>Ginninderra Catchment Group</t>
  </si>
  <si>
    <t>Frogs from the Ashes</t>
  </si>
  <si>
    <t>This project will establish twelve long-term monitoring sites in bushfire affected areas of Namadgi National Park to support the recovery of threatened frog species. Post-fire monitoring data, in combination with historical frog data, will provide a much-needed understanding of the current status of fire affected frog populations, including declining and locally rare species. Study sites will be integrated in the annual FrogCensus, run by ACT and Region FrogWatch.</t>
  </si>
  <si>
    <t>Cudgewa, Victoria</t>
  </si>
  <si>
    <t>Victorian Fisheries Authority</t>
  </si>
  <si>
    <t>Recovering Macquarie perch, a native freshwater fish, in bushfire affected areas</t>
  </si>
  <si>
    <t>This project will use a partnership approach to enhance the recovery and maximise the resilience of Macquarie perch populations in Victoria. Activities include restoring streamside and instream fish habitat, improving the breeding of the species at Snobs Creek fish hatchery and connecting with local Landcare groups, Traditional Owners, angling clubs and other groups to support community revegetation planting days and restocking Macquarie perch fingerlings.</t>
  </si>
  <si>
    <t>Booth, ACT</t>
  </si>
  <si>
    <t>Cleaner Murrumbidgee flows after fire</t>
  </si>
  <si>
    <t>Works to stabilise and restore containment lines installed over rural properties adjacent to Namadgi National Park during the 2020 bushfires will be undertaken to minimise the impact of erosion on waterways and downstream threatened aquatic fauna. The project will work with landowners to provide information on best practice track management to prevent erosion.</t>
  </si>
  <si>
    <t>Staghorn Flat, Victoria</t>
  </si>
  <si>
    <t>Parklands Albury Wodonga Limited</t>
  </si>
  <si>
    <t>Resourcing community to help the natural landscapes of Wodonga to Towong adapt</t>
  </si>
  <si>
    <t>The project will install stock exclusion fencing and undertake weeding to establish conservation corridors, protect native species and support the regeneration of Box Gum Grassy Woodlands and riparian corridors.</t>
  </si>
  <si>
    <t>Tumbarumba, NSW</t>
  </si>
  <si>
    <t>Holbrook Landcare Network</t>
  </si>
  <si>
    <t>Dunns Rd/Green Valley Fire Recovery - Upper Murray</t>
  </si>
  <si>
    <t>This project will support the implementation of the Landcare-led Murray–Riverina Ecological Fire Recovery Strategy by building the capacity of fire affected Landholders and supporting them to develop ecological plans for fire recovery.</t>
  </si>
  <si>
    <t>Berridale, NSW</t>
  </si>
  <si>
    <t>Upper Snowy Landcare Network</t>
  </si>
  <si>
    <t>Rethreading the Monaro 'ring of fire'</t>
  </si>
  <si>
    <t>This project aims to regenerate an island of dieback-ravaged critically endangered grassy woodland in the heart of the Monaro by protecting a connected piece of remnant woodland from livestock grazing. The project will restore biodiversity and soil hydration to the site, and reconnect areas of remnant bushland to provide vital habitat and refugia.</t>
  </si>
  <si>
    <t>Greta South, Victoria</t>
  </si>
  <si>
    <t>Greta Valley Landcare Group</t>
  </si>
  <si>
    <t>Creating resilient natural assets in the Greta Valley</t>
  </si>
  <si>
    <t>This project will focus on the protection and enhancement of riparian habitat in Fifteen Mile Creek and Boggy Creek, and remnant vegetation on the Futters Range in the upper catchment of the Greta Valley.  Activities include fencing, weed control (targeting blackberry and willow), pest animal control (targeting deer and feral pigs) to build community capacity and engagement in best practice natural resource management to support post-fire recovery in the region.</t>
  </si>
  <si>
    <t>Bonegilla, Victoria</t>
  </si>
  <si>
    <t>Parklands Albury Wodonga Ltd</t>
  </si>
  <si>
    <t>Bonegilla Bat Biodiversity</t>
  </si>
  <si>
    <t>The project will improve habitat values for threatened bat and bird species by protecting regenerating habitat from animal grazing and undertaking targeted weed control.</t>
  </si>
  <si>
    <t>Acton, ACT</t>
  </si>
  <si>
    <t>Climate testing the next generation of trees</t>
  </si>
  <si>
    <t>Wangaratta, Victoria</t>
  </si>
  <si>
    <t>Trust for Nature</t>
  </si>
  <si>
    <t>Controlling high threat weeds on private land in North East Victoria</t>
  </si>
  <si>
    <t>This project will support up to 80 landholders with conservation covenants in fire impacted landscapes of North East Victoria to manage high threat weeds on their properties. This project will enhance remnant habitat of threatened ecological vegetation classes, and support many threatened and endangered plants and wildlife that reside on these properties.</t>
  </si>
  <si>
    <t>Orbost, Victoria</t>
  </si>
  <si>
    <t>The forests and coastal ecosystems of East Gippsland</t>
  </si>
  <si>
    <t>East Gippsland Nest Box Project Phase 2 - Communities supporting post-fire recovery and monitoring of artificial habitat for hollow using fauna</t>
  </si>
  <si>
    <t>This project will extend the East Gippsland Nest Box Project to enhance and maximise wildlife recovery. BirdLife Australia, in partnership with East Gippsland Landcare Network, Gunaikurnai Land and Waters Aboriginal Corporation, BugBlitz Trust, community groups and individuals, will develop a nest box monitoring survey tool, train citizen scientists to monitor nest boxes and complete fauna surveys, install nest boxes at new priority sites and deliver bushfire recovery education programs for schools and community groups.</t>
  </si>
  <si>
    <t>Mallacoota, Victoria</t>
  </si>
  <si>
    <t>East Gippsland Shire Recovery Roadmap</t>
  </si>
  <si>
    <t>This project will identify and assess bushfire impacted biodiversity assets within the East Gippsland Shire Council, including Littoral Rainforest, Coastal Saltmarsh and Gippsland Red Gum Grassy Woodland vegetation types. The project will provide an audit of vegetation condition and guide prioritisation of recovery works in collaboration with the local community.</t>
  </si>
  <si>
    <t>Bairnsdale, Victoria</t>
  </si>
  <si>
    <t>East Gippsland Landcare Network Inc</t>
  </si>
  <si>
    <t>Trials and Tributaries</t>
  </si>
  <si>
    <t>This project will assess waterways within the East Gippsland Landcare Network to determine the effectiveness of riparian works, such as revegetation and fencing, on aquatic habitat. The project will support a long-term strategic methodology for future riparian works.</t>
  </si>
  <si>
    <t>Raymond Island, Victoria</t>
  </si>
  <si>
    <t>Raymond Island Landcare Group</t>
  </si>
  <si>
    <t>Future-Proofing Raymond Island</t>
  </si>
  <si>
    <t>The project will revegetate eight hectares of land, jointly managed Parks Victoria and Gunaikurnai Land and Waters Aboriginal Corporation, using plant species indigenous to the coastal eco-system of East Gippsland, and with provenance to Raymond Island. The plantings will support establish a wildlife corridor along the south-eastern side of the island to increase habitat, enhance biodiversity and support sustainability for the island’s wildlife. It will enable expansion of the Koala Trail along existing tracks and help manage the environmental impacts of the more than 30,000 visitors to the island each year.</t>
  </si>
  <si>
    <t>Proactive on Pests - biodiversity protection for East Gippsland Ecological Vegetation Communities</t>
  </si>
  <si>
    <t>This project is a targeted, strategic approach to significant pest plant and animal management concerns in the East Gippsland Landcare Network area. Works include weed control, rabbit control, installing deer exclusion fencing and monitoring for foxes (scat detection) to protect and enhance locally vulnerable ecological vegetation communities.</t>
  </si>
  <si>
    <t>Wangarabell, Victoria</t>
  </si>
  <si>
    <t>Habitat Restoration Fund</t>
  </si>
  <si>
    <t>Suppressing the mass germination of habitat-changing weeds after the fires</t>
  </si>
  <si>
    <t>The fires have caused the mass-germination of weed species around the perimeter of grazing land, threatening the quality of adjacent pristine bushland. The project will assist landowners to remove weeds, including Blackberry, Paterson’s Curse, Madagascan Fireweed, Spear Thistle and Artichoke Thistle. The project will also plant food trees for specific fauna species, such as Glossy Black-Cockatoos and Koalas, where the fire has reduced feeding opportunities.</t>
  </si>
  <si>
    <t>Mossiface, Victoria</t>
  </si>
  <si>
    <t>Tambo River Old Course Restoration Project</t>
  </si>
  <si>
    <t>This project will restore approximately 4 kms of the Tambo River old watercourse frontage through weed control (willows, blackberries, hawthorn, African box thorn), fencing, and revegetation works. Works will re-establish native vegetation to provide improved habitat and water quality for native species.</t>
  </si>
  <si>
    <t>Promoting environmental and social resilience after disasters: Highlighting the value of local Landcare groups to community led recovery</t>
  </si>
  <si>
    <t>A team of environmental and social recovery experts from the University of Melbourne and Federation University will work with Landcare Victoria to identify ways to enhance the role of local environment groups in post disaster environmental and social resilience. The project will focus on measures to build capacity of environmental recovery projects and improve the integration of environmental recovery with disaster recovery planning.</t>
  </si>
  <si>
    <t>Threatened Species Conservancy</t>
  </si>
  <si>
    <t>Multi-Species Recovery of Threatened Butterflies in Bushfire Affected Regions of East Gippsland</t>
  </si>
  <si>
    <t>This project will undertake on-ground surveys to establish the extent of population loss and provide a baseline for ongoing monitoring on the recovery of seven threatened butterflies, including the Southern Sedge-darter.  The project will ‍train volunteers, community groups and Traditional Owners in butterfly identification and survey protocols and how to use these skills to assist in survey work.</t>
  </si>
  <si>
    <t>Harnessing Genetics to Restore Resilience in East Gippsland’s Threatened Flora</t>
  </si>
  <si>
    <t>This project will assess the status and recover populations of the regions threatened flora, including the Gippsland Banksia, Betka Bottlebrush and Forrester’s Bottlebrush. Activities include surveys to assess the extant population size, assessments of species genomic diversity and structure and the establishment of ex situ seed banks and insurance populations by local Landcare networks, groups and others.</t>
  </si>
  <si>
    <t>Cape Conran, Victoria</t>
  </si>
  <si>
    <t>Victorian National Parks Association</t>
  </si>
  <si>
    <t>Life After Fire: supporting wildlife habitat recovery in fire-affected areas of East Gippsland</t>
  </si>
  <si>
    <t>This project aims to help landholders identify the habitat elements lost from their properties and teach them how to replace some elements to expedite habitat recovery. It will also train landholders in wildlife identification and a range of monitoring techniques to help record the recovery of wildlife in their area. Actions will be performed on six properties across three ecological regions of East Gippsland.</t>
  </si>
  <si>
    <t>Lake Tyers Beach, Victoria</t>
  </si>
  <si>
    <t>Lake Tyers Coast Action (LTCA)</t>
  </si>
  <si>
    <t>Protecting Lake Tyers’ coastal forests and ecosystems through capacity building and knowledge sharing</t>
  </si>
  <si>
    <t>The aim of this project is to build and share knowledge about flora communities of the Ramsar-listed coastal ecosystem of Lake Tyers, East Gippsland. Led by Lake Tyers Coast Action with support from Living Bung Yarnda and Friends of Oneonta (Landcare), the activities include flora surveys, partnering with local community and Landcare groups to promote techniques in citizen science and enable ongoing vegetation monitoring, and communicating study findings and developing education material about flora communities for local school communities and visitors to the region.</t>
  </si>
  <si>
    <t>Toorloo Arm, Victoria</t>
  </si>
  <si>
    <t>Lake Tyers Aboriginal Trust</t>
  </si>
  <si>
    <t>Boundary fencing</t>
  </si>
  <si>
    <t>This project will protect cultural and environmentally sensitive areas and habitat for local wildlife, including the adjoining bush and waterways of the Gippsland Lakes Ramsar site, from the impact of roaming livestock.</t>
  </si>
  <si>
    <t>Clifton Creek, Victoria</t>
  </si>
  <si>
    <t>Clifton Creek Community Landcare Group</t>
  </si>
  <si>
    <t>Post Bushfire - New and Emerging Weed Control</t>
  </si>
  <si>
    <t>This project will raise awareness and support property owners to control invasive weeds to support the recovery of native biodiversity and improve pastures. The project will provide education and equipment to support landholders recognise and remove weeds on their properties.</t>
  </si>
  <si>
    <t>Goongerah, Victoria</t>
  </si>
  <si>
    <t>Far East Victoria Landcare</t>
  </si>
  <si>
    <t>Protecting Far East Gippsland catchments through erosion mitigation and wetland establishment.</t>
  </si>
  <si>
    <t>This project will protect waterways of far east Gippsland by slowing water, trapping sediment and reducing nutrient flow to improve the water quality and habitat values across the catchments. Activities include strategic rock placement, fencing and revegetation to mitigate erosion in the Hospital Creek, Wairewa and the Brodribb River catchments. The project will also develop a wildlife corridor in the Wallagaraugh River catchment through the planting of over 8,000 locally native plants.</t>
  </si>
  <si>
    <t>Envite Environment</t>
  </si>
  <si>
    <t>Restoring Nutritional Landscapes for Threatened Arboreal Folivores</t>
  </si>
  <si>
    <t>Together with Moogji Aboriginal Council East Gippsland Inc and the Fenner School of Environment and Society at the Australian National University, the project will undertake a large-scale ecological thinning program in East Gippsland aimed at reversing fire and logging impacts on the landscape by removing Silvertop Ash to enable replanting of local tree species that provide a higher-quality food source for forest dwelling animals like greater gliders and koalas.</t>
  </si>
  <si>
    <t>Landcare led monitoring of recovery post bushfire in East Gippsland.</t>
  </si>
  <si>
    <t>This project will support the collection and analysis of post bushfire species monitoring data across the region. Information on species presence, distribution and abundance will be collected and collated across bushfire impact properties to help guide future recovery actions. The project will also see 2,000 native seedlings planted to provide a food source for species such as the Glossy Black-Cockatoo or Koalas.</t>
  </si>
  <si>
    <t>Wingan River, Victoria</t>
  </si>
  <si>
    <t>Growling Grass Frog</t>
  </si>
  <si>
    <t>In-situ habitat augmentation for hollow-using native species impacted by the 2019/2020 fires in East Gippsland</t>
  </si>
  <si>
    <t>This project will provide habitat for hollow-dependant vertebrates impacted by bushfires in East Gippsland by creating chainsaw hollows and refuges. The project will install hollows and refuges to benefit the recovery of arboreal species such as Greater Gliders, Yellow-Bellied Gliders, Glossy Black-Cockatoo, Red-browed Treecreeper and Gang Gang Cockatoo, and terrestrial species such as Spot-tailed Quoll, Smoky Mouse, Dusky Antechinus, Broad-toothed Rat, Southern Water Skink, Glossy Grass Skink and Diamond Python.</t>
  </si>
  <si>
    <t>Simpsons Creek, Victoria</t>
  </si>
  <si>
    <t>Greening Australia Ltd</t>
  </si>
  <si>
    <t>Gliding to Recovery - Supporting the Recovery of Greater Gliders</t>
  </si>
  <si>
    <t>The project will install nest boxes in refugia habitat for the Greater Glider in East Gippsland. In partnership with the Far East Victoria Landcare, community spotlighting events will be undertaken to build awareness of Greater Gliders and their habitat. The project will also partner with Federation University to develop a new suite of genetic markers for Greater Gliders to help better understand, plan and monitor Greater Glider populations in the future.</t>
  </si>
  <si>
    <t>Royalla, NSW</t>
  </si>
  <si>
    <t>The forests of the NSW South Coast</t>
  </si>
  <si>
    <t>Royalla Landcare Inc</t>
  </si>
  <si>
    <t>Cool burns and the community: Sustainable management tools for threatened Box-gum grassy woodlands</t>
  </si>
  <si>
    <t>The recent bushfires impacted large areas of the Upper Murrumbidgee region emphasising the importance of the remaining remnant vegetation, including the Critically Endangered White box - Yellow box - Blakely’s Red Gum Woodland. Traditional fire management will be used to reduce fuel loads, weeds and pathogens and promote regeneration. This project will work in partnership with local Indigenous members, Local Land Services and wildlife experts, to empower landholders with knowledge and skills to manage healthy Grassy Box-gum Woodlands on their properties.</t>
  </si>
  <si>
    <t>Central Tilba, NSW</t>
  </si>
  <si>
    <t>Protecting Tilbas Warty Zieria habitat</t>
  </si>
  <si>
    <t>Yatte Yattah, NSW</t>
  </si>
  <si>
    <t>All Sustainable Futures Incorporated</t>
  </si>
  <si>
    <t>Nukka - Jerrinja Aboriginal Seed &amp; Native Nursery Project</t>
  </si>
  <si>
    <t>All Sustainable Futures Inc and the Jerrinja Local Aboriginal Land Council will work in partnership to deliver dedicated endemic native seed collection, propagation and native tube stock to support regeneration across Jerrinja Wandi Wandian Country in South Coast NSW.</t>
  </si>
  <si>
    <t>Ballina, NSW</t>
  </si>
  <si>
    <t>OzFish Unlimited Ltd</t>
  </si>
  <si>
    <t>Waterway Fire Science</t>
  </si>
  <si>
    <t>Waterway Fire Science will work with recreational fishers and landcarers to monitor the recovery of waterways, fish habitat and fish impacted by bushfires. The project will provide groups with tools and training to collect information that will be used to monitor recovery efforts for waterways in future bushfire events.</t>
  </si>
  <si>
    <t>Braidwood, NSW</t>
  </si>
  <si>
    <t>Upper Shoalhaven Landcare Council Inc.</t>
  </si>
  <si>
    <t>A New Community Native Plant Nursery for the Braidwood Region</t>
  </si>
  <si>
    <t>The project will support a new community led nursery in the Braidwood area. Funding will support develop procedures and undertake seed collection, training volunteers and research into climate-ready revegetation.</t>
  </si>
  <si>
    <t>Budgong, NSW</t>
  </si>
  <si>
    <t>Shoalhaven Landcare</t>
  </si>
  <si>
    <t>Seeds, weeds, trees and fauna needs - Continuing Post Bushfire Recovery in the Shoalhaven</t>
  </si>
  <si>
    <t>This project will work to support ecological restoration by landowners and local Landcare groups on properties and in neighbourhoods impacted by the 2019-2020 bush fires. Shoalhaven Landcare and member groups will work with landowners to deliver activities including fox control, supply of native tubestock for revegetation, seed collection for priority local target species, native fauna monitoring and weed control.</t>
  </si>
  <si>
    <t>Kangaroo Valley, NSW</t>
  </si>
  <si>
    <t>Friends of the Brush-tailed Rock-Wallaby Incorporated</t>
  </si>
  <si>
    <t>Brush-tailed Rock-wallaby Feral Predator Control Project</t>
  </si>
  <si>
    <t>The 'Brush-tailed Rock-wallaby Feral Predator Control Project' is a community-based conservation project aimed at preserving some of the southern-most remnant populations of this iconic species.  The project will provide an extensive program of trapping and shooting of feral foxes and wild dogs on public and private land, complementing existing baiting programs to give the endangered rock-wallabies the best chance of survival.</t>
  </si>
  <si>
    <t>Batemans Bay, NSW</t>
  </si>
  <si>
    <t>OceanWatch Australia Ltd</t>
  </si>
  <si>
    <t>Post-bushfire Mangrove Recovery: Community-led efforts in the NSW South Coast</t>
  </si>
  <si>
    <t>OceanWatch Australia will build the capacity of local oyster farmers, researchers and the community to repair marine habitats post-bushfire. The project will build local teams to monitor mangrove health, and trial recovery techniques, such as planting seedlings, installing signage on recovering banks or seed drops by drone.</t>
  </si>
  <si>
    <t>Cobargo, NSW</t>
  </si>
  <si>
    <t>Barrabaroo Landcare Inc.</t>
  </si>
  <si>
    <t>Restoring &amp; Protecting Native Flora &amp; Fauna in Cobargo</t>
  </si>
  <si>
    <t>The project will deliver a coordinated plan for weed and pest control to give native flora and fauna the best chance of recovery from the bushfires. Activities include flora surveys to map areas of weed infestation, camera monitoring of pest animals that are prevalent in the area, such as foxes and feral cats. Responsibly removing and a field day with community groups and local landholders to share knowledge.</t>
  </si>
  <si>
    <t>Upper Kangaroo River, NSW</t>
  </si>
  <si>
    <t>Upper River Valley Landcare Group Inc (UKVLG Inc)</t>
  </si>
  <si>
    <t>Managing weeds and control of feral animals</t>
  </si>
  <si>
    <t>The project will build community capacity and engagement to deliver weed and pest animal control in Upper Kangaroo Valley. The recovery of species such as the platypus and greater gilder will be supported through weed control in riparian zones and control of foxes, goats, deer, wild dogs and feral cats.</t>
  </si>
  <si>
    <t>Bredbo, NSW</t>
  </si>
  <si>
    <t>Native grass seed orchard for the restoration of burnt Yellow Box Grassy Woodlands and Derived Native Grasslands.</t>
  </si>
  <si>
    <t>This project will create a five hectare native grass seed orchard to provide a reliable seed source to restore native grass cover impacted in the bushfires, including the Critically Endangered White Box-Yellow Box-Blakely's Red Gum Grassy Woodland and Derived Native Grasslands.</t>
  </si>
  <si>
    <t>Bega, NSW</t>
  </si>
  <si>
    <t>Far South Coast Landcare Association</t>
  </si>
  <si>
    <t>Ramping up the Seed Bank in a Time of Need</t>
  </si>
  <si>
    <t>This project expands the capacity of the Far South Coast Landcare Association’s native seedbank to deliver increased seed collection, processing and storage, to ensure sufficient local provenance seed is available to support post-fire revegetation projects in the region.</t>
  </si>
  <si>
    <t>Yowrie, NSW</t>
  </si>
  <si>
    <t>Yowrie Valley Landcare Group</t>
  </si>
  <si>
    <t>Restore the Yowrie Valley - Control weeds</t>
  </si>
  <si>
    <t>The project will deliver targeted weed control and native species replanting to protect the Yowrie River and the surrounding properties.</t>
  </si>
  <si>
    <t>Bermagui, NSW</t>
  </si>
  <si>
    <t>The Trustee for The Crossing Land Education Trust</t>
  </si>
  <si>
    <t>Workshops for enhancement and expansion of refugia</t>
  </si>
  <si>
    <t>This project will support seed collection, propagation, and planting of habitat refuges in the far South Coast. Activities include workshops to facilitate knowledge exchange with local fire-affected communities and Indigenous land managers and provide training in strategic weed control. The project will protect important unburnt habitat, including river flats, wetlands and rainforest areas.</t>
  </si>
  <si>
    <t>Bungawalbin, NSW</t>
  </si>
  <si>
    <t>The rainforests of the NSW North Coast and Tablelands</t>
  </si>
  <si>
    <t>Workways Australia T/A Envite Environment</t>
  </si>
  <si>
    <t>Bungawalbin Landscape Bushfire Recovery</t>
  </si>
  <si>
    <t>Weed and vertebrate pest control will be implemented over 175 hectares of fire impacted National Parks and surrounding private land in a partnership with Bungwalabin Landcare, Bandjalang Traditional Owners, NSW National Parks and Wildlife Service and the local community.</t>
  </si>
  <si>
    <t>Terania Creek, NSW</t>
  </si>
  <si>
    <t>Richmond Landcare Inc</t>
  </si>
  <si>
    <t>Nightcap Resilience 2: Restoring the Nightcap Connector Rainforests</t>
  </si>
  <si>
    <t>Richmond Landcare will work with partners including Lismore City Council, local Landcare Groups, Jagun Alliance Aboriginal Corporation and Northern Rivers Fire and Biodiversity Consortium to build community capacity and enhance the recovery of Lowland Subtropical Rainforest and associated Wet Sclerophyll forests ecological community. Activities include community capacity building events and regeneration on up to 10 properties.</t>
  </si>
  <si>
    <t>Grafton, NSW</t>
  </si>
  <si>
    <t>Clarence Landcare Inc.</t>
  </si>
  <si>
    <t>The Great Cane Toad Bust</t>
  </si>
  <si>
    <t>Recent research has shown a boom in cane toad numbers and accelerated geographical advancement in bushfire affected zones due to the destruction of vegetation barriers, the creation of open plains and pathways, and a reduction in food competition following the death of native species. This cross-border project will support implement 'The Great Cane Toad Bust', a week-long event to increase awareness on the post-bushfire impact of cane toads, encourage participation in cane toad control and create a national network of organisations that are committed to cane toad control efforts.</t>
  </si>
  <si>
    <t>Allgomera, NSW</t>
  </si>
  <si>
    <t>Coffs Harbour District Local Aboriginal Land Council</t>
  </si>
  <si>
    <t>Habitat Re-creation and Enhancement Projects for Post Fire Affected Areas in Southern Gumbaynggirr Country. (New England, Dungirr and Ngamba National Parks).</t>
  </si>
  <si>
    <t>The project will support CHDLALC’s Durrunda Wajaarr Land and Sea Rangers to enhance and recreate habitat by creating log hollows and habitat stacks in the New England National Park, Dungirr National Park and Ngamba National Park. Activities will be carried out in partnership with NPWS and Forestry NSW.</t>
  </si>
  <si>
    <t>Nymboida, NSW</t>
  </si>
  <si>
    <t>Fire Recovery of Threatened Eastern Freshwater Cod Critical Habitat: Phase Two</t>
  </si>
  <si>
    <t>The project will implement erosion and weed control along the Nymboida River to help the recovery of species including the platypus and eastern freshwater cod. Works include weed control along 4km of riverbank, replanting of over 500 native trees to provide habitat, and improve bank stability, and installation of fencing to protect the restoration sites from domestic stock.</t>
  </si>
  <si>
    <t>Lavadia, NSW</t>
  </si>
  <si>
    <t>North Coast Regional Landcare Network</t>
  </si>
  <si>
    <t>Habitat Recovery for Hollow Dependent Fauna – regional-scale solutions for long-term resilience</t>
  </si>
  <si>
    <t>The severity of the bushfires on the NNSW North Coast resulted in extensive loss of old hollow-bearing trees that provide nesting and shelter for species including large forest owls, gliders, microbats, other bird, mammals and reptiles.</t>
  </si>
  <si>
    <t>This project will install artificial hollows, deliver workshops on innovative hollow-creation tools, instigate landscape-scale monitoring and undertake data analysis to assess the effectiveness of artificial hollow programs and make recommendations for improvements.‍</t>
  </si>
  <si>
    <t>Lower Pappinbarra, NSW</t>
  </si>
  <si>
    <t>ALL Sustainable Futures Inc</t>
  </si>
  <si>
    <t>Enhanced Resilience in Pappinbarra</t>
  </si>
  <si>
    <t>The project aims to improve community capacity and rehabilitate the Pappinbarra River riparian corridor to support the recovery of species such as Platypus, Powerful Owl and Koalas.  Activities include weeding, fencing to exclude livestock, erosion control measures to restore eroded riverbanks, collecting and growing local seed species and replanting a riparian corridor with endemic species to support bank stabilisation and provide food and shelter for species. The project will also hold field days for landowners in the Pappinbarra, Hastings, Thone and Wilson rivers and develop electronic learning materials to foster commitment and skills in future land managers to improve riparian health.  ‍</t>
  </si>
  <si>
    <t>Wauchope, NSW</t>
  </si>
  <si>
    <t>Hastings Landcare Incorporated</t>
  </si>
  <si>
    <t>Post Fire Threatened Species Habitat Recovery- Hollows in the Hastings</t>
  </si>
  <si>
    <t>This project aims to install 190 nesting boxes and artificial hollows across nineteen properties in the Hastings Region. Boxes will cater specifically for threatened owl species, and small prey boxes and hollows may also benefit the yellow-bellied glider, squirrel glider, greater glider and micro bat species.  Nesting boxes will be monitored annually by landholders via wireless nest box cameras.</t>
  </si>
  <si>
    <t>Comara, NSW</t>
  </si>
  <si>
    <t>Macleay Landcare Network</t>
  </si>
  <si>
    <t>Five Day Creek Riparian Corridor Recovery Project</t>
  </si>
  <si>
    <t>The project will work with landholders to develop and implement improved management practices of a riparian corridor along Five Day Creek. Project activities will include the installation of livestock control fencing, off-stream water points and shade lots, weed control, and revegetation works. Community workshops will develop and promote project activities.</t>
  </si>
  <si>
    <t>Upper Orara, NSW</t>
  </si>
  <si>
    <t>Jaliigirr Biodiversity Alliance Inc</t>
  </si>
  <si>
    <t>Protecting Lowland Rainforest in the Coffs Harbour and Bellingen LGAs</t>
  </si>
  <si>
    <t>This project will undertake strategic weed management to facilitate recovery and restore the ecological function of unburnt patches of Lowland Rainforest Endangered Ecological Community. Activities will be implemented across 11 properties in collaboration of Jaliigirr Biodiversity Alliance, its partners, and the local community.</t>
  </si>
  <si>
    <t>Koonyum Range, NSW</t>
  </si>
  <si>
    <t>Wilsons Creek Huonbrook Landcare Inc.</t>
  </si>
  <si>
    <t>Top of the Range Glossy Black-Cockatoo Nest Hollow Project</t>
  </si>
  <si>
    <t>The project will install and monitor artificial nest hollows across sites in the Koonyum Range and Wanganui Gorge to provide habitat for Glossy Black-Cockatoos displaced within Nightcap National Park.</t>
  </si>
  <si>
    <t>Fire Recovery of the Nymboida River to Safeguard the Threatened Eastern Freshwater Cod</t>
  </si>
  <si>
    <t>The project will improve habitat within the Nymboida River to support the recovery of eastern freshwater cod and other aquatic species. Activities include weed control and the installation of fencing to protect restoration sites from domestic stock. Up to 500 native trees will be planted to provide future snags, shade, and bank stability, and reduce the likelihood of weeds reoccurring.</t>
  </si>
  <si>
    <t>Ebor, NSW</t>
  </si>
  <si>
    <t>New England Weeds Authority</t>
  </si>
  <si>
    <t>Tackling invasive exotic grasses encroaching the fire ravaged New England Gondwana landscape</t>
  </si>
  <si>
    <t>This project will use mapping, monitoring and control to reduce the threat, spread and impacts of the invasive grasses on fire affected areas within Oxley Wild Rivers National Park, Cathedral Rock, Guy Fawkes River and Cunnawarra National Parks and Georges Creek Nature Reserve.</t>
  </si>
  <si>
    <t>Coffs Harbour, NSW</t>
  </si>
  <si>
    <t>Coffs Harbour Regional Landcare</t>
  </si>
  <si>
    <t>Resources for Landholders to identify and control weeds</t>
  </si>
  <si>
    <t>The project will increase engagement and build capacity of landholders to identify and control weeds by providing them resources to guide and control weeds in the North Coast of NSW.</t>
  </si>
  <si>
    <t>South Arm (South), NSW</t>
  </si>
  <si>
    <t>Nambucca Valley Landcare Inc</t>
  </si>
  <si>
    <t>Bushfire Recovery in the Nambucca Shire</t>
  </si>
  <si>
    <t>The project is focused on revegetation, strategic erosion control and riparian fencing across at least four private properties in the severely burnt forested headwaters of the Nambucca River's southern catchment. Activities include planting approximately 2,000 subtropical rainforest species installing 1.2km of stock fencing and strategic erosion control structural works to protect South Arm Creek.</t>
  </si>
  <si>
    <t>Mullumbimby, NSW</t>
  </si>
  <si>
    <t>Brunswick Valley Landcare Inc</t>
  </si>
  <si>
    <t>Wildlife Safe Havens Glider Project - Bushfire Recovery Strategy for Byron Shire, NSW</t>
  </si>
  <si>
    <t>The project will deliver immediate habitat support for Gliders on both private and public land. Activities include installing nest boxes, augmentation hollows, extending habitat corridors, undertaking habitat assessments and surveys, and monitoring sites using telescopic pole camera and song meter technology.</t>
  </si>
  <si>
    <t>Coramba, NSW</t>
  </si>
  <si>
    <t>Sowing the seeds for recovery and resilience in the Orara Valley, Coffs Harbour</t>
  </si>
  <si>
    <t>This project will increase the availability of local native seeds and propagated plants for use in bush fire recovery and other restoration projects in the Orara Valley, Coffs Harbour. Activities include collecting local native seed from remnant bushland, mapping areas for future seed collection, propagating 1,500 plants for local landholders to use in restoration projects and hosting workshops to build the capacity of local Landcare groups and landholders to carry out restoration activities.</t>
  </si>
  <si>
    <t>Kyogle, NSW</t>
  </si>
  <si>
    <t>Border Ranges Richmond Valley Landcare Network Inc</t>
  </si>
  <si>
    <t>Supporting the recovery of the mid stratum and ground layer in grassy woodland forests</t>
  </si>
  <si>
    <t>The project will support bushfire recovery by building the capacity of local landcare groups and nurseries to collect, propagate and distribute understory and mid-story species for the revegetation of fire affected open forest ecosystems of the north coast NSW. The project will develop training tools on native grass collection, storage, propagation and direct seeding methods. The Mackellar Range Landcare group will host a workshop to support landholders develop fire property planning and ecosystem management.</t>
  </si>
  <si>
    <t>Tenterfield, NSW</t>
  </si>
  <si>
    <t>Granite Borders Landcare Committee</t>
  </si>
  <si>
    <t>Field investigation for evaluation of habitat condition in areas impacted by bush fires - Tenterfield</t>
  </si>
  <si>
    <t>This project will evaluate the habitat condition of areas impacted by fires to better understand the impact of the fires on local fauna and how habitats are recovering. The project will inform on-ground recovery works, including installation of nest box and planting of koala food-trees and trees for shelter-belts and habitat.</t>
  </si>
  <si>
    <t>Clarence Landcare</t>
  </si>
  <si>
    <t>Natural Habitat Protection from Indian Myna invasion</t>
  </si>
  <si>
    <t>Clarence Landcare will work to control pest Common Myna Birds to benefit the recovery of native birds, in particular threatened species that nest in tree hollows such as masked owls, barking owls and glossy black-cockatoos. The project will provide traps, support and training to the community to control the species, raise awareness and increase the number of community trappers in the mid-lower Clarence catchment.</t>
  </si>
  <si>
    <t>Inverell, NSW</t>
  </si>
  <si>
    <t>Gwymac Landcare Inc</t>
  </si>
  <si>
    <t>Increase awareness, engagement &amp; participation in vertebrate pest control - Inverell region.</t>
  </si>
  <si>
    <t>This project will run two vertebrate pest trapping schools in the NSW Northern Tablelands region of Inverell to educate landholders and reduce the impact of predation on recovering native fauna. Information and training will cover trap preparation, site selection, identification and sign, trail camera use, humane destruction, legislative responsibilities and establishing and maintaining group participation in pest management activities.</t>
  </si>
  <si>
    <t>Korora, NSW</t>
  </si>
  <si>
    <t>CountryCare: Landcare-Indigenous partnerships building pathways towards eco-cultural bushfire recovery</t>
  </si>
  <si>
    <t>‍This partnership project will collaborate with the Landcare NSW to improve coordination between Landcare and Indigenous organisations across the North Coast. Funding will support ‍Indigenous-led workshops focussed on topics including weeds, eco-cultural fire and ecological monitoring.</t>
  </si>
  <si>
    <t>Wanganui, NSW</t>
  </si>
  <si>
    <t>Wilsons Creek Huonbrook Landcare Inc</t>
  </si>
  <si>
    <t>Fire recovery in Gondwanan rainforest Stage 2 - regeneration, weed management and hazard reduction</t>
  </si>
  <si>
    <t>This project will build upon Stage 1 works through weed control, regeneration of native species and hazard reduction to support recovery of burnt areas in Nightcap and Mount Jerusalem National Parks.</t>
  </si>
  <si>
    <t>Dairy Flat, NSW</t>
  </si>
  <si>
    <t>Roseberry Creek Landcare Inc</t>
  </si>
  <si>
    <t>Upper Richmond River Bushfire Recovery Project</t>
  </si>
  <si>
    <t>This project will support private landowners in the upper reaches of the Richmond River to conduct weed control along the Richmond River and Burnett’s Creek tributary. Restoration will be supported with revegetation through a community planting event facilitated by Roseberry Creek Landcare and an assessment of vine weed incursion through the upper Burnett's creek catchment within the Mt Lindesay State Forest.</t>
  </si>
  <si>
    <t>Mangrove Mountain, NSW</t>
  </si>
  <si>
    <t>The world heritage listed Greater Blue Mountains</t>
  </si>
  <si>
    <t>Community Environment Network Inc.</t>
  </si>
  <si>
    <t>Post Bushfire Landcare / Green Teams</t>
  </si>
  <si>
    <t>The project will bring landholders together to work on neighbouring properties to restore natural vegetation, control weeds, protect habitat refugia and plant trees using local provenance species. The project will provide advice, training, support and education for landholders and local communities on best practices to support bushfire recovery of species and ecological communities.</t>
  </si>
  <si>
    <t>Abermain, NSW</t>
  </si>
  <si>
    <t>Restoring Mistletoe to provide Resilient Regent Honeyeater Habitat</t>
  </si>
  <si>
    <t>This project will support the post-fire recovery of the Regent Honeyeater and its habitat in the Lower Hunter Valley, NSW.  Activities include seed collection, propagation and planting of Mistletoe seeds; and engaging with Mindaribba LALC, Traditional Owners, Landcare Groups and local community to exchange knowledge and build capacity to deliver recovery actions.</t>
  </si>
  <si>
    <t>Taree, NSW</t>
  </si>
  <si>
    <t>Mid Coast 2 Tops Landcare Connection Inc</t>
  </si>
  <si>
    <t>Mid Coast Community Nursery Upgrades to increase regional Bushfire Recovery Capacity</t>
  </si>
  <si>
    <t>The project will increase the capacity of volunteers and the Mid Coast Council’s community nursery to propagate local providence plantings for revegetation.</t>
  </si>
  <si>
    <t>Luskintyre, NSW</t>
  </si>
  <si>
    <t>Luskintyre Landcare Group Inc</t>
  </si>
  <si>
    <t>Luskintyre Wildlife Corridors</t>
  </si>
  <si>
    <t>This grant will extend two existing wildlife corridors and revegetate using over 10,000 native plants to increase habitat for native species. A revegetation workshop will be delivered by the Hunter Region Landcare Network to build capacity and provide information to the community on the initiative.</t>
  </si>
  <si>
    <t>Blackheath, NSW</t>
  </si>
  <si>
    <t>Conservation Volunteers Australia</t>
  </si>
  <si>
    <t>Volunteer Bushfire Recovery Greater Blue Mountains</t>
  </si>
  <si>
    <t>The bushfires of 2019-20 devastated the habitat of numerous threatened species and killed millions of animals. This project will restore important habitat in the Barrington Tops and Grose Valley through weed control, citizen science wildlife surveys and monitoring, and construction and installation of nest boxes.</t>
  </si>
  <si>
    <t>Blue Mountains National Park, NSW</t>
  </si>
  <si>
    <t>Science for Wildlife Ltd</t>
  </si>
  <si>
    <t>Coordinating an evidence-based approach to landscape scale conservation, to build community capacity and ecosystem resilience.</t>
  </si>
  <si>
    <t>The project will develop a collaborative information sharing tool to support stakeholders coordinate community participation in conservation activities and build local capacity. The project includes two wildlife surveys, to test the effectiveness of the system and provide critical information on fire refugia and post-fire ecosystem functions.</t>
  </si>
  <si>
    <t>Rylstone, NSW</t>
  </si>
  <si>
    <t>Watershed Landcare Incorporated</t>
  </si>
  <si>
    <t>Growing recovery in the Mid Western Region</t>
  </si>
  <si>
    <t>The project will collect local seed to propagate 10,000 plants to be planted within the Watershed district to enhance the rehabilitation and recovery of native vegetation in both fire affected areas and the refugia areas close to the fire scar. Plants and plant guards will be made available to landcare members and bushfire affected landholders for their planting projects.</t>
  </si>
  <si>
    <t>Olinda, NSW</t>
  </si>
  <si>
    <t>What survived where? Ground truthing the impacts on bushfire affected areas, Olinda NSW</t>
  </si>
  <si>
    <t>The project will undertake flora and fauna field surveys to determine the impacts and state of recovery of the bushfire affected area. This information will be used to identify suitable areas of vegetation for seed collection as well as identifying priority areas for revegetation. Fencing will be installed on the upper Cudgegong River to prevent further erosion along waterways and support the recovery of the riparian zone.</t>
  </si>
  <si>
    <t>Razorback, NSW</t>
  </si>
  <si>
    <t>Upper Spring Creek Landcare Incorporated</t>
  </si>
  <si>
    <t>The Green Wattle Creek fire - a local community effort to boost wildlife habitat through the development of a local area network</t>
  </si>
  <si>
    <t>This project will enhance the recovery of wildlife habitat by building a network of local Landcare groups and landowners to share information, tools and experiences in delivering on-ground recovery actions.</t>
  </si>
  <si>
    <t>Mitchell, NSW</t>
  </si>
  <si>
    <t>Central Tablelands Landcare Inc</t>
  </si>
  <si>
    <t>Protection of unburnt habitat and refugia</t>
  </si>
  <si>
    <t>The project will undertake seed collection and propagation of native plant species for use in revegetation of bushfire affected habitat and refugia. </t>
  </si>
  <si>
    <t>Wollombi, NSW</t>
  </si>
  <si>
    <t>Hunter Region Landcare Network</t>
  </si>
  <si>
    <t>Regenerating Congewai Creek</t>
  </si>
  <si>
    <t>The aim of this project is to improve the condition of the riparian zone along a 13km stretch of Congewai Creek to benefit native species, including the Regent honeyeater, Koala and Spotted-tailed quoll.  Activities include weed control and community engagement to provide education on weeds, habitat, native species, and demonstrate how to conduct follow up weed control and supplementary planting.</t>
  </si>
  <si>
    <t>Regentville, NSW</t>
  </si>
  <si>
    <t>Mulgoa Valley Landcare Group Inc.</t>
  </si>
  <si>
    <t>The Penrith Platypus Project</t>
  </si>
  <si>
    <t>The project will create a more resilient platypus population in the Nepean River by increasing suitable habitat and creating a refugia for platypus during fire events in the greater Nepean River catchment.</t>
  </si>
  <si>
    <t>Como, Queensland</t>
  </si>
  <si>
    <t>The rainforests of South-East Queensland</t>
  </si>
  <si>
    <t>Noosa &amp; District Landcare Group Inc.</t>
  </si>
  <si>
    <t>Assessing and Enhancing Fire-Effected Glider Habitat through Innovative Landcare-led Surveys and On-ground Action</t>
  </si>
  <si>
    <t>The project will be run in conjunction with the Qld Glider Network, the Yellow-bellied Glider Project and the Qld Department of Environment and Science to undertake spotlighting, visual and audio surveys of Greater Glider and Yellow-Bellied Glider on private and public land.  The project will also trial scat detection dogs and install up to 50 nest boxes to support the recovery of the species.</t>
  </si>
  <si>
    <t>Croftby, Queensland</t>
  </si>
  <si>
    <t>Boonah and District Landcare Inc</t>
  </si>
  <si>
    <t>Enhancing bushfire recovery and resilience through collaborative, community engagement in the principles and practices of indigenous cultural burning</t>
  </si>
  <si>
    <t>The project aims to protect the natural assets of the western section of the Scenic Rim by reducing fire loads, managing weed infestations and promoting the health of native vegetation and habitat through the effective use of fire as a management tool. The project will support collaboration between Traditional Owners, local landholders, Rural Fire Services personnel, local Council officers, Healthy Land and Water and other interested groups on cultural burning and host workshops to improve understanding of unique burning needs of different landscapes.</t>
  </si>
  <si>
    <t>Nerang, Queensland</t>
  </si>
  <si>
    <t>Friends of Nerang National Park</t>
  </si>
  <si>
    <t>Artificial hollows for greater gliders in Nerang National Park</t>
  </si>
  <si>
    <t>The project will install and monitor artificial hollows for greater gliders in Nerang National Park. 50 custom artificial hollows, specifically designed for greater gliders, will be installed to expand the extent of suitable habitat by increasing the availability of denning hollows. Artificial hollows will be placed at various heights and orientations to assess glider preferences. The work will be led by an experienced zoologist, with volunteers heavily involved in artificial hollow installation and monitoring. A public education campaign will raise the profile of gliders in this area.</t>
  </si>
  <si>
    <t>Capeen Creek, Queensland</t>
  </si>
  <si>
    <t>Upper Clarence Combined Landcare Inc.</t>
  </si>
  <si>
    <t>Upper Duck Ck – Restoring 1.8km of riparian vegetation to strengthen resilience as refugia and as a corridor; and to buffer the stream and stabilise banks. Enhancing wildlife habitat with nest boxes and tree hollows and controlling feral pests</t>
  </si>
  <si>
    <t>The project will restore riparian vegetation through a range of activities, including weed control and regeneration through planting 2,500 native species, installing fencing to exclude livestock and re-establishing stock watering points. Feral pests, including cane toads and foxes will be controlled and habitat will be enhanced by establishing nest boxes and tree hollows. A field day will be held to promote and provide information on the best practice techniques used.</t>
  </si>
  <si>
    <t>Gold Coast, Queensland</t>
  </si>
  <si>
    <t>Tallebudgera Valley Nature-Culture Alliance</t>
  </si>
  <si>
    <t>Understories: Restoring ecological communities in the Tallebudgera Valley</t>
  </si>
  <si>
    <t>This project will engage the local community to share their knowledge, offer education and training, and develop an Ecological Management Plan. The project will ‍take a bottom-up community approach using the arts to mobilise place-based community engagement. Target sites include wet sclerophyll ecological communities, on private and public sites located in Tallebudgera Valley along Petsch Creek and Tallebudgera Creek.</t>
  </si>
  <si>
    <t>Numinbah Valley, Queensland</t>
  </si>
  <si>
    <t>Numinbah Valley Environmental Education Centre P&amp;C Association</t>
  </si>
  <si>
    <t>'"Numinbah- Holding Tight" Restoring the natural link between Springbrook and Lamington National Parks - Community participation project</t>
  </si>
  <si>
    <t>The project will contribute to restoring the Numinbah Valley as a natural wildlife corridor connecting two World Heritage National Parks. This project will enhance the resilience of species and ecosystems in the region and build knowledge and capacity within the Gold Coast community to restore and monitor landscape health. The Numinbah Valley Environmental Education Centre P&amp;C Association will hold community field days to undertake planting of 4,200 trees and macroinvertebrate water quality monitoring in the Nerang River and nest box monitoring.</t>
  </si>
  <si>
    <t>Cooroibah, Queensland</t>
  </si>
  <si>
    <t>Cooroibah &amp; North Shore Fire Zone Ecological Repair Project - Priority Actions</t>
  </si>
  <si>
    <t>Peregian Beach, Queensland</t>
  </si>
  <si>
    <t>Noosa &amp; District Landcare Group</t>
  </si>
  <si>
    <t>Peregian Beach Fire Zone Ecological Repair Project - Priority Actions</t>
  </si>
  <si>
    <t>The project involves weed management and revegetation in areas of known habitat for species including Oxlyean Pygmy Perch, Honey Blue Eye, Wallum Sedgefrog, Ground Parrot, Koalas, Glossy Black Cockatoo, and plant species including Emu Mountain Sheoak. The project will be delivered in partnership with Peregian Beach Community Bushcare Group, Ozfish (Noosa Chapter), Noosa Council and Queensland Parks and Wildlife Service, and will include the direct involvement of Kabi Kabi First Nations trainees currently hosted by Noosa Landcare.</t>
  </si>
  <si>
    <t>Coolum Beach, Queensland</t>
  </si>
  <si>
    <t>Coolum District Coast Care Group Inc.</t>
  </si>
  <si>
    <t>Assessing Fauna Resilience on the Sunshine Coast</t>
  </si>
  <si>
    <t>The project will inform land managers to deliver ecological services to increase the resilience of bushfire affected fauna species. Activities include providing replacement nest boxes for hollow dwelling fauna between Maroochy River and Stumers Creek, using motion sensor cameras to monitor the presence of the long- nosed potoroo, and upskilling Coolum and North Shore Coast Care members to detect and identify Freshwater Crayfish species north of Maroochy River.</t>
  </si>
  <si>
    <t>Tarome, Queensland</t>
  </si>
  <si>
    <t>Quoll Society of Australia Inc.</t>
  </si>
  <si>
    <t>Surveys and Public Education for the Spotted-tailed Quoll in South East Queensland</t>
  </si>
  <si>
    <t>The project will monitor populations of the endangered spotted-tailed quoll in Lamington and Main Range National Parks. Camera trapping surveys involving an experienced survey leader leading teams of volunteers will assess population densities to inform ongoing management actions. The project will also deliver an education campaign to raise awareness of the spotted-tail quoll in and around bushfire affected areas.</t>
  </si>
  <si>
    <t>Landsborough, Queensland</t>
  </si>
  <si>
    <t>Barung Landcare Association Inc</t>
  </si>
  <si>
    <t>On the path to resilience - restoring rainforest and bringing back the Southern Pink Underwing Moth</t>
  </si>
  <si>
    <t>This project will work with the local community, key stakeholders and scientists to increase awareness and participation in restoring and building resilience of subtropical rainforest communities in declared fire impacted regions on the Sunshine Coast, with a focus on improving habitat of the Southern Pink Underwing Moth. A range of education activities, such as local seed collection days, plant identification and propagation workshops, environmental education film nights with key researchers, field days with local rainforest experts, and tree planting events with local landholders, will improve community knowledge on actions necessary to prepare for the impacts of a changing climate.</t>
  </si>
  <si>
    <t>Pomona, Queensland</t>
  </si>
  <si>
    <t>Establishing an AI Enabled Drone Monitoring Network for Wildlife</t>
  </si>
  <si>
    <t>The project will deliver a wildlife conservation network, using drones and automated detection, to monitor koalas and other animals in and adjacent to South East Queensland bushfire affected areas. An artificial intelligence powered hub for remote, rapid analysis of wildlife monitoring data will be created. The project will develop the capacity of existing Landcare and other community groups to conduct drone surveys for wildlife detection, drawing on their local knowledge, skill and expertise to enable effective on-ground management for koalas and other species.</t>
  </si>
  <si>
    <t>Jimboomba, Queensland</t>
  </si>
  <si>
    <t>WILDCARE AUSTRALIA INC.</t>
  </si>
  <si>
    <t>Wildlife Emergency Response Units</t>
  </si>
  <si>
    <t>This project will build capacity for wildlife rescuers to respond efficiently and effectively to future bushfire events. Funding will provide training to wildlife rescuers and veterinary staff in wildfire awareness and support the purchase and fit out of two Wildlife Emergency Response Units.</t>
  </si>
  <si>
    <t>Knapp Creek, Queensland</t>
  </si>
  <si>
    <t>Wildlife Preservation Society of Queensland - Scenic Rim</t>
  </si>
  <si>
    <t>Recovery action for Scenic Rim Wildlife Corridors</t>
  </si>
  <si>
    <t>This project will restore and enhance corridor habitat and larger habitat refuges where fire-sensitive plants and ground cover have been severely affected by fire and improve community awareness of burn strategies to protect wildlife from fire.</t>
  </si>
  <si>
    <t>Beechmont, Queensland</t>
  </si>
  <si>
    <t>Beechmont District Landcare Association, Inc</t>
  </si>
  <si>
    <t>Riparian Restoration Headwaters Back Creek</t>
  </si>
  <si>
    <t>The project will protect native regrowth in bushfire affected areas and create buffers adjacent to fire damaged areas of Lamington National Park. Actions include removing declared weeds, replanting flora and encouraging natural revegetation to restore the ecosystem structure, biodiversity and resilience of riparian corridors and support the recovery of species including Lamington Spiny Crayfish, frogs, ground-dwelling mammals and reptiles, rare fungus and ferns. Beechmont District Landcare Association volunteers will undertake seed collection from mature species found and propagate and plant riparian trees and understory.</t>
  </si>
  <si>
    <t>Numinbah Valley Environmental Education Centre Parents and Citizens Association</t>
  </si>
  <si>
    <t>"Numinbah- Holding Tight" Restoring the natural link between Springbrook and Lamington National Parks- High school student participation project</t>
  </si>
  <si>
    <t>This project will contribute to restoring the Numinbah Valley as a natural wildlife corridor connecting two World Heritage National Parks. The Numinbah Valley Environmental Education Centre Parents and Citizens Association will lead day trips where local school students will learn about wildlife protection and habitat creation by constructing nest boxes and planting trees.</t>
  </si>
  <si>
    <t>Springbrook, Queensland</t>
  </si>
  <si>
    <t>Springbrook WeedBusters</t>
  </si>
  <si>
    <t>Protecting Springbrook National Park</t>
  </si>
  <si>
    <t>This project will deliver weed control and community education activities to benefit threatened species and their habitats located within and adjoining Gondwana Rainforests of Australia World Heritage Area. The project will support volunteers identify weed outbreaks, prioritise weed control, and provide educational workshops for landholders to assist with weed identification and appropriate weed control methods.</t>
  </si>
  <si>
    <t>Burnett Creek, Queensland</t>
  </si>
  <si>
    <t>Bulimba Creek Catchment Coordinating Committee</t>
  </si>
  <si>
    <t>Nature Refuges of Yamahra Creek's Feral Animal and Habitat Augmentation Project</t>
  </si>
  <si>
    <t>This project will support recovery of habitat for species, including the Koala, Spotted-tail Quoll and Glossy Black Cockatoo, at the Bulimbah and Bartopia Nature Refuges, over 200 hectares of privately owned land in the headwaters of the Yamahra Creek, bordering the Gondwana Rainforests of Australia World Heritage Area. Activities include feral animal identification and trapping, habitat augmentation using carved/artificial nest boxes and artificially constructed dens, and organising a volunteer Landcare weekend to undertake recovery activities such as weed control and citizen science.</t>
  </si>
  <si>
    <t>Austinville, Queensland</t>
  </si>
  <si>
    <t>Austinville Landcare</t>
  </si>
  <si>
    <t>Gold Coast Hinterland Rainforest Fire Protection Trails</t>
  </si>
  <si>
    <t>This project will upgrade and establish fire trails within an area of contiguous bushland in the Gold Coast Hinterland, and support weed control and maintenance works in the area.</t>
  </si>
  <si>
    <t>Luscombe, Queensland</t>
  </si>
  <si>
    <t>Wildcare Australia Inc.</t>
  </si>
  <si>
    <t>Wildlife Fodder Plantation</t>
  </si>
  <si>
    <t>The project will establish a fodder plantation of locally-found native trees to provide quality food for bushfire affected species, including koalas, possums, gliders, birds and flying foxes.</t>
  </si>
  <si>
    <t>Jimna, Queensland</t>
  </si>
  <si>
    <t>Brisbane Valley Kilcoy Landcare Group</t>
  </si>
  <si>
    <t>Brisbane Valley​ Kilcoy Landcare Festivals</t>
  </si>
  <si>
    <t>The project will support Kilcoy Landcare group engage with the community, encourage participation in bushfire recovery actions and provide information and advice, in particular related to the recovery of the koala and ecological communities in the SEQ region</t>
  </si>
  <si>
    <t>Mooloolah Valley, Queensland</t>
  </si>
  <si>
    <t>Mooloolah River Waterwatch and Landcare Inc.</t>
  </si>
  <si>
    <t>Strengthening resilience: planting natives and managing invasives</t>
  </si>
  <si>
    <t>Thornton, Queensland</t>
  </si>
  <si>
    <t>Wirrinyah Pty Ltd</t>
  </si>
  <si>
    <t>Reviving cultural burning in the Lockyer</t>
  </si>
  <si>
    <t>Together with support from the Firesticks Alliance Indigenous Corporation, Bunya Peoples’ Aboriginal Corporation, and the Lockyer Valley Regional Council, this project will support a series of cultural burns across private properties in the Lockyer Valley.</t>
  </si>
  <si>
    <t>Private land in the Bungawalbin area, Richmond Valley, Northern NSW</t>
  </si>
  <si>
    <t>Bungawalbin Community Wildlife &amp; Habitat Bushfire Recovery</t>
  </si>
  <si>
    <t>This project will build on other investment in biodiversity conservation in NSW National Parks in the Bungawalbin area by undertaking complementary works in weed and feral animal control on surrounding private land.</t>
  </si>
  <si>
    <t>Partners:</t>
  </si>
  <si>
    <t>Bungawalbin Landcare Group; Bandjalang Traditional Owners and other community groups</t>
  </si>
  <si>
    <t>Currumbin Valley, QLD</t>
  </si>
  <si>
    <t>Currumbin Wildlife Conservation Reserve–recovery, connectivity, resilience</t>
  </si>
  <si>
    <t>The project will undertake environmental and conservation activities to improve local and regional biodiversity, provide variation in the landscape and restore connectivity to surrounding ecosystems.</t>
  </si>
  <si>
    <t>National Trust of Australia (Queensland) Limited</t>
  </si>
  <si>
    <t>Currumbin Wildlife Sanctuary and volunteers</t>
  </si>
  <si>
    <t>Barrington Tops, NSW</t>
  </si>
  <si>
    <t>Aussie Ark Habitat Recovery and Protection</t>
  </si>
  <si>
    <t>The project includes a feral pest eradication program, habitat mapping and ecological surveys, weed management and treating chlamydia-affected koalas in the Yindi, Greenwood and Curricabark sanctuaries.</t>
  </si>
  <si>
    <t>Community groups</t>
  </si>
  <si>
    <t>Point Nepean, Gippsland, VIC</t>
  </si>
  <si>
    <t>Supplementary Shelters and Nesting Boxes</t>
  </si>
  <si>
    <t>Design and creation of (minimum) 100 shelter and nesting box kits with installation arranged by BirdLife Australia.</t>
  </si>
  <si>
    <t>Point Nepean Men's Shed Association Incorporated</t>
  </si>
  <si>
    <t>BirdLife, Wildlife Victoria</t>
  </si>
  <si>
    <t>Deepwater National Park, QLD</t>
  </si>
  <si>
    <t>Indigenous rangers protecting wildlife from fox predation after bushfires</t>
  </si>
  <si>
    <t>This project will control and manage the fox population around Deepwater National Park to support the immediate survival and long-term recovery and resilience of marine turtles.</t>
  </si>
  <si>
    <t>Turtle Care</t>
  </si>
  <si>
    <t>Nightcap Range, NSW</t>
  </si>
  <si>
    <t>Restoring Resilience to Nightcap Connector Rainforests</t>
  </si>
  <si>
    <t>This project will assist rainforest regeneration, weed removal and conduct 3 on-ground engagement events to upskill landholders to better manage rainforests and fire.</t>
  </si>
  <si>
    <t>Lismore City Council</t>
  </si>
  <si>
    <t>Richmond Landcare, Northern Rivers Fire and Biodiversity Consortium, Tuntable Creek Landcare Group Inc, Firesticks Alliance Corp</t>
  </si>
  <si>
    <t>Lake Macquarie, NSW</t>
  </si>
  <si>
    <t>Aboriginal Cultural Land Management – Recovery and Resilience</t>
  </si>
  <si>
    <t>This project will protect and restore the unique ecological communities found within the ‘Green Corridor’ at Morisset through wildlife friendly fencing, flora and fauna surveys and cultural land management practices.</t>
  </si>
  <si>
    <t>Biraban Local Aboriginal Land Council</t>
  </si>
  <si>
    <t>Livingstone Shire, QLD</t>
  </si>
  <si>
    <t>Livingstone Shire Bushfire Rehabilitation and Revegetation Program</t>
  </si>
  <si>
    <t>This project will involve appointing a project officer to facilitate on-ground recovery works including weed management, pest animal control, erosion control and plant propagation and planting.</t>
  </si>
  <si>
    <t>Livingstone Shire Council</t>
  </si>
  <si>
    <t>NRM groups, content experts, Queensland Fire and Emergency Services, volunteers and landholders</t>
  </si>
  <si>
    <t>Adelaide Hills, SA</t>
  </si>
  <si>
    <t>Adelaide Hills Council Blue Marker sites Bushfire recovery Project</t>
  </si>
  <si>
    <t>This project will facilitate a region-wide strategic roadside weed control program to protect ecologically important roadside vegetation.</t>
  </si>
  <si>
    <t>Adelaide Hills Council</t>
  </si>
  <si>
    <t>Bushfire-affected areas of Victoria</t>
  </si>
  <si>
    <t>Barengi Gadjin Bushfire Recovery Services</t>
  </si>
  <si>
    <t>This project will develop a rapid response program for bushfire recovery revegetation through plant propagation and development of a seed bank and build the capacity of Traditional Owners to undertake these activities.</t>
  </si>
  <si>
    <t>Barengi Gadjin Land Council Aboriginal Corporation RNTBC</t>
  </si>
  <si>
    <t>MidCoast LGA</t>
  </si>
  <si>
    <t>Aboriginal Bushfire Recovery Rangers Program MidCoast LGA</t>
  </si>
  <si>
    <t>This project will expand an existing project aiding the recovery of natural areas through weed management, monitoring and treatment of feral pests and wildlife surveys.</t>
  </si>
  <si>
    <t>MidCoast Council, Forestry Corps, NSW National Parks and Wildlife Service</t>
  </si>
  <si>
    <t>Mount Barker LGA, SA</t>
  </si>
  <si>
    <t>Rehabilitation of Native Vegetation and Wildlife Habitat after Bushfire</t>
  </si>
  <si>
    <t>This project will assist in recovery efforts by undertaking weed control, seed collection, provision of habitat and revegetation.</t>
  </si>
  <si>
    <t>Mount Barker District Council</t>
  </si>
  <si>
    <t>Peramangk Elders</t>
  </si>
  <si>
    <t>Blue Mountains</t>
  </si>
  <si>
    <t>Repair Fire Damaged Fencing and Watercourse</t>
  </si>
  <si>
    <t>This project will replace boundary fencing and stabilise the watercourse upstream of a dam to control future runoff rates and protect a downstream threatened ecological community.</t>
  </si>
  <si>
    <t>The Blue Mountains Rhododendron Society of New South Wales</t>
  </si>
  <si>
    <t>Snowy Valley Council LGA, NSW</t>
  </si>
  <si>
    <t>SVC Bush Fire Recovery-Wildlife and Habitat Corridors &amp; Reserves Project</t>
  </si>
  <si>
    <t>This project will assess significant areas of native habitat and map bushfire affected corridors and adjacent public lands for control/management and implement weed treatment regimens.</t>
  </si>
  <si>
    <t>Snowy Valleys Council</t>
  </si>
  <si>
    <t>Murrumbidgee Landcare, an Aboriginal working group</t>
  </si>
  <si>
    <t>Brogo Reserve, Bega Valley, NSW</t>
  </si>
  <si>
    <t>Protecting Brogo Reserve as Refugia in a Burnt Landscape</t>
  </si>
  <si>
    <t>Undertaking feral animal and weed control work on Brogo Reserve and in conjunction with Aboriginal Traditional Owners, neighbours and key stakeholders to maximise Brogo Reserve as a refugial site in a heavily burnt landscape.</t>
  </si>
  <si>
    <t>Traditional Owners and community members</t>
  </si>
  <si>
    <t>Sites within MidCoast LGA, NSW</t>
  </si>
  <si>
    <t>Bushfire recovery for koalas and the community on the Mid Coast</t>
  </si>
  <si>
    <t>Transforming 15 ha of public reserves into koala friendly habitats by revegetating and infilling with food and habitat trees and establishing a koala sanctuary at Council’s Bootawa Dam.</t>
  </si>
  <si>
    <t>Tinonee Primary School, Koala carers, community members, Taree Indigenous Development Employment (TIDE) Aboriginal Rangers</t>
  </si>
  <si>
    <t>Caboolture and bushfire affected sites in SE Queensland</t>
  </si>
  <si>
    <t>Friends of Lagoon Creek Nursery - Bushfire Habitat Recovery Project</t>
  </si>
  <si>
    <t>The project will provide native tree and plant stock from a selection of native species endemic to selected bushfire affected areas within the Bushfire Recovery plan. </t>
  </si>
  <si>
    <t>Friends of Lagoon Creek Group Inc</t>
  </si>
  <si>
    <t>Bulburin National Park, QLD</t>
  </si>
  <si>
    <t>Invasive Species Control for Threatened Species Recovery in Bulburin</t>
  </si>
  <si>
    <t>The project will combat invasive pests threatening the fragile wildlife and habitat through feral pig and weed control.</t>
  </si>
  <si>
    <t>Burnett Mary Regional Group for Natural Resource Management Ltd</t>
  </si>
  <si>
    <t>Gidarjil Land and Sea Rangers, Gladstone Regional Council, Queensland Parks and Wildlife Service (QPWS)</t>
  </si>
  <si>
    <t>Monaro, NSW</t>
  </si>
  <si>
    <t>Monaro Farmers Support Spotted-tail Quoll</t>
  </si>
  <si>
    <t>The integration of native tree corridors, stock exclusion fencing, targeted tree planting and weed control to supplement grassy woodland and stabilise the soil and provide habitat for the quoll.</t>
  </si>
  <si>
    <t>Snowy River Interstate Landcare Committee Incorporated</t>
  </si>
  <si>
    <t>Australian Quoll Conservancy, landholders</t>
  </si>
  <si>
    <t>Yamba region, NSW</t>
  </si>
  <si>
    <t>Yaegl Custodians Bushfire Habitat and Resource Recovery</t>
  </si>
  <si>
    <t>Ecological restoration works will be implemented on Yaegl custodian land affected by wildfire and unburnt cultural including weed control, revegetation and erosion mitigation.</t>
  </si>
  <si>
    <t>Local Aboriginal Bush Regenerators from Yaegl Traditional Owners, Yaegl Traditional Owners Aboriginal Corporation, NSW National Parks and Wildlife Service, Birrin Gargle Aboriginal Land Council</t>
  </si>
  <si>
    <t>The Cobargo Wildlife Sanctuary Project</t>
  </si>
  <si>
    <t>This project will assist in the removal of non-native trees that have been burnt and are a safety threat, removal of burnt fencing, weeding and removal of large areas of burnt forest that have not regenerated.</t>
  </si>
  <si>
    <t>Choice Australia Management Limited</t>
  </si>
  <si>
    <t>Ovens Valley, VIC</t>
  </si>
  <si>
    <t>Engaging our community in threatened species recovery: the Omeo Gum</t>
  </si>
  <si>
    <t>This project focuses on community education and engagement to collect seed, propagate and plant Omeo Gum.</t>
  </si>
  <si>
    <t>Upper Ovens Valley Landcare Group Inc</t>
  </si>
  <si>
    <t>Local NRM bodies, Parks Victoria and DELWP</t>
  </si>
  <si>
    <t>Milmerran, QLD</t>
  </si>
  <si>
    <t>Healthy habitat recovery through traditional practices</t>
  </si>
  <si>
    <t>The scope of this project is to return fire affected and surrounding areas back to health using manual control and indigenous fire practices.</t>
  </si>
  <si>
    <t>Millmerran Landcare Group Inc</t>
  </si>
  <si>
    <t>Mallacoota, VIC</t>
  </si>
  <si>
    <t>Restoring Mallacoota’s Nature Reserves for Wildlife and Community Recovery</t>
  </si>
  <si>
    <t>This project will safeguard the recovery of coastal scrub and lowland forest through weed control, erosion control, seed collection and revegetation.</t>
  </si>
  <si>
    <t>Friends of Mallacoota, The Sanctuary (Mallacoota Youth Group)</t>
  </si>
  <si>
    <t>Greater Blue Mountains, NSW</t>
  </si>
  <si>
    <t>Community Response for Fire Recovery in Blue Gum Forest and Grose Valley</t>
  </si>
  <si>
    <t>The project will examine all parts of the valley ecosystem in relation to climate and fire. Fire and flood effects will be modelled, predictions will be made on current and future management scenarios, and direct on-ground recovery actions will be undertaken.</t>
  </si>
  <si>
    <t>Blue Mountains World Heritage Institute Limited</t>
  </si>
  <si>
    <t>National Parks and Wildlife Service, Sydney University, volunteer citizen scientists from the Blue Mountains Conservation Society, Wildplant Rescue, WIRES and bushcare groups.</t>
  </si>
  <si>
    <t>Nightcap Range, Northern NSW</t>
  </si>
  <si>
    <t>Nightcap Range Bushfire Recovery</t>
  </si>
  <si>
    <t>This is a community-led recovery project engaging private landholders and community volunteers to restore critical habitat for bushfire-affected flora and fauna species through construction of nest boxes, weed control, seed collection and fencing.</t>
  </si>
  <si>
    <t>Landholders, community groups from the Lismore and Kyogle council areas</t>
  </si>
  <si>
    <t>Batlow, NSW</t>
  </si>
  <si>
    <t>Weemala Lookout Weed Control</t>
  </si>
  <si>
    <t>This project will suppress dominating weeds that have regrown following the bushfires.</t>
  </si>
  <si>
    <t>Do It for Batlow Incorporated</t>
  </si>
  <si>
    <t>Traditional Owners and community members, Snowy Valleys Council (land manager)</t>
  </si>
  <si>
    <t>Kangaroo Island, SA</t>
  </si>
  <si>
    <t>Tasmanian Blue Gum: an emerging weed threat on Kangaroo Island</t>
  </si>
  <si>
    <t>This project will engage bush care professionals to conduct surveys of Tasmanian Blue Gum infestations to determine priority areas and undertake on ground weed control programs.</t>
  </si>
  <si>
    <t>KI community groups including the Kangaroo Island Land for Wildlife Association, KI Landscape Board, Kangaroo Island Plantation Timber Ltd</t>
  </si>
  <si>
    <t>Langwarrin, VIC</t>
  </si>
  <si>
    <t>Outdoor enclosed Joey Recovery Yard and quarantine stalls</t>
  </si>
  <si>
    <t>The construction of an outdoor enclosed joey yard including quarantine stalls for new animal arrivals.</t>
  </si>
  <si>
    <t>Keeping Charlotte's Promise Wildlife Shelter Incorporated</t>
  </si>
  <si>
    <t>West of Heywood, VIC</t>
  </si>
  <si>
    <t>Bushfire ‘insurance’ for threatened mammals in Cobboboonee National Park</t>
  </si>
  <si>
    <t>This project will see construction of a predator proof fence to prepare for the establishment of protected populations of the Southern Brown Bandicoot and Long-nosed Potoroo in land surrounded by local National Park.</t>
  </si>
  <si>
    <t>Bega Valley, NSW</t>
  </si>
  <si>
    <t>Wildlife Resilience - with a Little Help from our Friends</t>
  </si>
  <si>
    <t>This project will focus on Barraboo Creek habitat and erosion rehabilitation through community workshops, cultural burns and stock exclusion fencing.</t>
  </si>
  <si>
    <t>Barrabaroo Landcare Inc</t>
  </si>
  <si>
    <t>Two Sheds Workshop Bega, Bermagui Men’s Shed, Bega Valley Shire Council, Dynamic Tree Works (arborist), Firesticks Alliance, Local Aboriginal Land Councils, Local Land Services</t>
  </si>
  <si>
    <t>Kangaroo Island Fire Recovery Landcare Fencing Project Round 1</t>
  </si>
  <si>
    <t>Round 1 will protect 308Ha of native vegetation by completing 30km of stock exclusion fencing across five farms impacted by the bushfires.</t>
  </si>
  <si>
    <t>Landholders (5)</t>
  </si>
  <si>
    <t>Eurobodalla LGA, NSW</t>
  </si>
  <si>
    <t>Eurobodalla community estuary recovery project</t>
  </si>
  <si>
    <t>This project will expand current works to improve water quality and aquatic ecosystems, bank instability, erosion and sedimentation and the proliferation of weed species in local waterways and estuaries.</t>
  </si>
  <si>
    <t>Batemans Bay Local Aboriginal Land Council, Mogo Local Aboriginal Land Council</t>
  </si>
  <si>
    <t>Noosa, QLD</t>
  </si>
  <si>
    <t>Girraween Nature Refuge – Recover &amp; Rebuild Resilience for Flora &amp; Fauna.</t>
  </si>
  <si>
    <t>The project will rehabilitate the eastern and southern 2.6km perimeter section of Girraween Nature Refuge through rubbish and weed removal, plant propagation and revegetation.</t>
  </si>
  <si>
    <t>Noosa Integrated Catchment Association Inc</t>
  </si>
  <si>
    <t>Community volunteers</t>
  </si>
  <si>
    <t>Support for bushfire affected Landcare groups - Eurobodalla</t>
  </si>
  <si>
    <t>This project will assist the works of 4 Landcare groups with weed control, erosion control and extending their overall reach and efficiency.</t>
  </si>
  <si>
    <t>Eurobodalla Landcare Network</t>
  </si>
  <si>
    <t>Landholders, Landcare members, community volunteers</t>
  </si>
  <si>
    <t>Bungendore, NSW</t>
  </si>
  <si>
    <t>Reintroducing Pseudomys through breeding and release</t>
  </si>
  <si>
    <t>This project will see the successful release of captive-bred Smoky Mice and New Holland Mouse back into their home range state of Nullica, NSW and Googong NSW.</t>
  </si>
  <si>
    <t>National Threatened Species Institute Pty Ltd</t>
  </si>
  <si>
    <t>Armidale, NSW</t>
  </si>
  <si>
    <t>Seeds and Trees for New England Bushfire Recovery</t>
  </si>
  <si>
    <t>This project will provide affected landholders with farm tree packs made up of local tree and shrub species and a written guideline on how to plant and maintain them.</t>
  </si>
  <si>
    <t>Armidale Tree Group Incorporated</t>
  </si>
  <si>
    <t>Recovery actions for the Endangered KI dunnart and other priority species</t>
  </si>
  <si>
    <t>This project will engage up to 100 landholders and community members, to increase knowledge and skills in managing privately owned bushland for threatened species protection for the long term.</t>
  </si>
  <si>
    <t>Kangaroo Island Land for Wildlife (KI LFW) Association Incorporated</t>
  </si>
  <si>
    <t>Landholders, community members, ZoosSA</t>
  </si>
  <si>
    <t>Perth region, WA</t>
  </si>
  <si>
    <t>Bee hotels to boost bees after bushfires</t>
  </si>
  <si>
    <t>This project provides crucial nesting substrate for native bees in post-fire areas.</t>
  </si>
  <si>
    <t>Australian Native Bee Association Inc</t>
  </si>
  <si>
    <t>Moreton Island, QLD</t>
  </si>
  <si>
    <t>Community feral cat management for bushfire recovery success</t>
  </si>
  <si>
    <t>Coordinating the trapping and management of feral cats and providing education and training for the fire affected areas of Moreton Island.</t>
  </si>
  <si>
    <t>Brisbane City Council</t>
  </si>
  <si>
    <t>Rappville, NSW</t>
  </si>
  <si>
    <t>Habitat Recovery in Rappville surrounds</t>
  </si>
  <si>
    <t>This project will focus on control of invasive weeds and supplementary planting to assist natural regeneration in the area.</t>
  </si>
  <si>
    <t>Border Ranges-Richmond Valley Landcare Network Incorporated</t>
  </si>
  <si>
    <t>Landholders, Landcare groups, community volunteers, Department of Planning, Industry &amp; Environment – Crown Lands, NSW National Parks and Wildlife Service</t>
  </si>
  <si>
    <t>Emmaville, NSW</t>
  </si>
  <si>
    <t>Protecting Habitat through Recovery - Gulf Road, Emmaville NSW</t>
  </si>
  <si>
    <t>This project will undertake weed control activities across an area of private land which is adjacent to the Torrington Conservation Area, and also in the catchment of the Beardy River part of the Murray Darling Basin. This will protect priority species and ecosystems by reducing threats to their recovery.</t>
  </si>
  <si>
    <t>Glenrac Incorporated</t>
  </si>
  <si>
    <t>Landholders, NSW National Parks &amp; Wildlife, New England Weeds Authority</t>
  </si>
  <si>
    <t>South Coast, NSW</t>
  </si>
  <si>
    <t>Jerrinja LALC Bushfire Recovery for Wildlife and Habitat Project</t>
  </si>
  <si>
    <t>The project comprises land management works to restore habitats, vegetation, food sources and support for vulnerable and threatened species at Lake Conjola, Berringer Lake and North Bennelong.</t>
  </si>
  <si>
    <t>Jerrinja Local Aboriginal Land Council</t>
  </si>
  <si>
    <t>All Sustainable Futures Incorporated, Shoalhaven City Council, NSW National Parks &amp; Wildlife Service, Rewilding Australia Inc, Firesticks Alliance Indigenous Corporation, Jerrinja Elders and members</t>
  </si>
  <si>
    <t>Bungawalbin and Pumpenbil, NSW</t>
  </si>
  <si>
    <t>Bangalow Koalas community wildlife corridor – Bungawalbin and Pumpenbil</t>
  </si>
  <si>
    <t>This project will see the installation of fencing to connect koala habitats, the treatment of invasive weeds and the revegetation of 5.36ha and 8,650 koala and rainforest trees, over a minimum 3 years.</t>
  </si>
  <si>
    <t>Bangalow Koalas Inc</t>
  </si>
  <si>
    <t>World Wildlife Foundation, Richmond Landcare, Minyumai Indigenous Rangers and landholders</t>
  </si>
  <si>
    <t>South Coast region, NSW</t>
  </si>
  <si>
    <t>Working Together to Secure Threatened Flora in NSW</t>
  </si>
  <si>
    <t>This project will focus on the recovery of five prioritised threatened plants in south-eastern NSW and recover 34 high priority threatened plant species impacted by the bushfires.</t>
  </si>
  <si>
    <t>Threatened Species Conservancy Inc</t>
  </si>
  <si>
    <t>NSW Department of Primary Industries and Environment (DPIE), Queanbeyan Palerang Regional Council, Atlas of Life in the Coastal Wilderness, Budawang Coast Atlas of Life. Traditional Owner groups, community volunteers</t>
  </si>
  <si>
    <t>Armidale region, NSW</t>
  </si>
  <si>
    <t>Jeogla to Carrai Plateau Bushfire Recovery Project</t>
  </si>
  <si>
    <t>This project will deliver a large-scale feral animal and pest weed control program on private land.</t>
  </si>
  <si>
    <t>Armidale Regional Council</t>
  </si>
  <si>
    <t>New England Weeds Authority, Northern Tablelands Local Land Services, Back Tracks</t>
  </si>
  <si>
    <t>Mount Lofty Ranges, SA</t>
  </si>
  <si>
    <t>Wildlife habitat recovery in the Upper Torrens, South Australia</t>
  </si>
  <si>
    <t>Weed control, targeted and property specific restoration/revegetation planning and new fencing for stock exclusion.</t>
  </si>
  <si>
    <t>Upper River Torrens Landcare Group Inc</t>
  </si>
  <si>
    <t>Partner:</t>
  </si>
  <si>
    <t>Gumeracha Men’s Shed</t>
  </si>
  <si>
    <t>Busby's Flat, NSW</t>
  </si>
  <si>
    <t>Busby's Flat Corridor Restoration</t>
  </si>
  <si>
    <t>Weed control and revegetation to support the recovery of forest diversity and support remaining koala populations and known Koala corridors.</t>
  </si>
  <si>
    <t>Northern Rivers Fire and Biodiversity Consortium Incorporated</t>
  </si>
  <si>
    <t>Casino-Boolangle Land Council, Border Ranges Richmond Valley Landcare Inc, Indigenous rangers from the Local Aboriginal Land Council, Bandjalang Traditional Owners, community volunteers</t>
  </si>
  <si>
    <t>Namadgi National Park, ACT</t>
  </si>
  <si>
    <t>Handcrafted habitat, community-built fire recovery in Namadgi National Park</t>
  </si>
  <si>
    <t>A key community partnership with local community organisation Giralang/Kaleen Men’s Shed to support the recovery of fauna within the ACT’s Namadgi National Park through the construction and installation of supplementary shelters, surveying and monitoring and community engagement.</t>
  </si>
  <si>
    <t>Environment, Planning and Sustainable Development Directorate – Departmental</t>
  </si>
  <si>
    <t>Giralang/Kaleen Men’s Shed</t>
  </si>
  <si>
    <t>Nambucca region, NSW</t>
  </si>
  <si>
    <t>Restoring Nambucca's flora and fauna after fire</t>
  </si>
  <si>
    <t>Restoring the condition and function of the main tributaries of the Nambucca River, while enhancing biodiversity and reducing ongoing threats of weeds, stock pressure and erosion. The project will also enhance community capacity through a series of three ecological fire management workshops.</t>
  </si>
  <si>
    <t>Nambucca Landcare Co-Ordinating Committee</t>
  </si>
  <si>
    <t>Nambucca Shire Council</t>
  </si>
  <si>
    <t>Gippsland, VIC</t>
  </si>
  <si>
    <t>Banking on the Future</t>
  </si>
  <si>
    <t>This project will train community members to identify key plant species, collect and store the seed, and then enable propagation of the seed.</t>
  </si>
  <si>
    <t>Foundation for National Parks &amp; Wildlife</t>
  </si>
  <si>
    <t>Manning River region, NSW</t>
  </si>
  <si>
    <t>Securing priority refuges for the Manning River helmeted turtle</t>
  </si>
  <si>
    <t>Delivering management interventions at priority sites for the Manning River helmeted turtle in rivers of the wider Nowendoc River catchment.</t>
  </si>
  <si>
    <t>Manning River Turtle Conservation Group</t>
  </si>
  <si>
    <t>Morialta threatened species habitat expansion</t>
  </si>
  <si>
    <t>Protecting and improving Stringybark habitat through targeted weed and flora mapping, weed control, protection of remnant bushland and increasing wildlife corridors.</t>
  </si>
  <si>
    <t>Friends of Black Hill and Morialta Inc</t>
  </si>
  <si>
    <t>Yamahra Creek, QLD</t>
  </si>
  <si>
    <t>Yamahra Creek Wildlife &amp; Habitat Recovery Post Bushfire</t>
  </si>
  <si>
    <t>This project will deliver weed control focussing on lantana to allow water access for the spotted-tail quoll and to protect other native flora and fauna species.</t>
  </si>
  <si>
    <t>B4C-Bulimba Creek Catchment Co-Ordinating Committee</t>
  </si>
  <si>
    <t>Rescued Food for Wildlife Recovery</t>
  </si>
  <si>
    <t>A project focused on the distribution of rescued food for bats and other wildlife through increased numbers of volunteers, increased food collection outlets and more local partnerships.</t>
  </si>
  <si>
    <t>South Coast Wildlife Network, Shoalhaven Bat Clinic</t>
  </si>
  <si>
    <t>Bargo, NSW</t>
  </si>
  <si>
    <t>Australian Wildlife Sanctuary Conservation Area Re-establishment Project</t>
  </si>
  <si>
    <t>Facilitating the regeneration of four ecological communities through weed control and erosion management.</t>
  </si>
  <si>
    <t>National Trust of Australia (NSW) Heritage Foundation Limited</t>
  </si>
  <si>
    <t>Fire-affected regions in Queensland and NSW</t>
  </si>
  <si>
    <t>Billion Bees Ltd</t>
  </si>
  <si>
    <t>The delivery and installation of hives on public land, schools, parks and community centres; and a school and community education program that will provide advice, monitoring and reporting. </t>
  </si>
  <si>
    <t>Billion Bees Foundation, Bushfire Recovery Project</t>
  </si>
  <si>
    <t>Upper Murray and Riverina, NSW</t>
  </si>
  <si>
    <t>Fire Recovery - Refuges and links in the Upper Murray</t>
  </si>
  <si>
    <t>This project will support the Murray and Riverina Ecological Fire Recover Strategy to assess sites and species and undertake crucial habitat enhancement work including weed control and fencing.</t>
  </si>
  <si>
    <t>Holbrook Landcare Group</t>
  </si>
  <si>
    <t>East Gippsland, VIC</t>
  </si>
  <si>
    <t>Provision of 'frog logs' for the Large Brown Treefrog Litoria watsoni</t>
  </si>
  <si>
    <t>This project will provide high-quality breeding habitat for the Large Brown Treefrog (Litoria watsoni) across its known range in post-fire landscapes in East Gippsland. </t>
  </si>
  <si>
    <t>Treetec</t>
  </si>
  <si>
    <t>Cox’s Creek Rehabilitation and Recovery</t>
  </si>
  <si>
    <t>The project will target properties that have had extreme impacts from fire, with activities that include mulching of burnt vegetation debris, weed control, seed collection, tree planting and direct seeding, and installation of nest boxes.</t>
  </si>
  <si>
    <t>Watershed Landcare Group Incorporated</t>
  </si>
  <si>
    <t>Mid-Western Regional Council, Central Tablelands Local Land Services, Landholders, Yawarra Ngurambanggu (Caring for Country) Land Works Crew</t>
  </si>
  <si>
    <t>East Gippsland Roadside War on Weeds</t>
  </si>
  <si>
    <t>The project will address weeds along East Gippsland Shire’s burnt roadsides, to let the native vegetation recover from fire naturally by addressing threats to that recovery.</t>
  </si>
  <si>
    <t>East Gippsland Shire Council</t>
  </si>
  <si>
    <t>Regional Development Victoria</t>
  </si>
  <si>
    <t>Heywood, VIC</t>
  </si>
  <si>
    <t>Woody weed management at bushfire sites in Cobboboonee National Park</t>
  </si>
  <si>
    <t>The aim of the project is to control woody weeds from within and in a buffer zone around the 2020 bush fire sites in the Cobboboonee National Park.</t>
  </si>
  <si>
    <t>Dorrigo region, NSW</t>
  </si>
  <si>
    <t>Jaliigirr supporting Wildlife &amp; Habitat fire recovery in the Dorrigo region</t>
  </si>
  <si>
    <t>This project will investigate and quantify the impacts of the bushfires on platypus populations in the Dorrigo region and seek to improve the condition and cover of riparian vegetation within the upper reaches of the Bellinger River.</t>
  </si>
  <si>
    <t>Landcare members, private landholders, bush regenerators, Indigenous rangers and community groups</t>
  </si>
  <si>
    <t>Reducing feral pig impacts on wildlife and habitats of Kangaroo Island.</t>
  </si>
  <si>
    <t>This project seeks to extend and support the existing Kangaroo Island feral pig control program.</t>
  </si>
  <si>
    <t>Livestock SA Incorporated</t>
  </si>
  <si>
    <t>Agriculture KI, KI Council, KI Plantation Timbers, KI National Parks and Wildlife Service and private landholders</t>
  </si>
  <si>
    <t>Torrington and Curry's Gap, NSW</t>
  </si>
  <si>
    <t>Homes and Habitat for Gliders &amp; Glossy Black Cockatoos - Northern NSW</t>
  </si>
  <si>
    <t>This project will support the recovery of Squirrel Gliders and the Glossy Black Cockatoo in the Torrington and Curry's Gap areas of northern NSW and include nest box construction and installation and revegetation. </t>
  </si>
  <si>
    <t>NSW Landcare, NSW National Parks &amp; Wildlife, community members and landholders</t>
  </si>
  <si>
    <t>Mount Buffalo region, VIC</t>
  </si>
  <si>
    <t>TaLWC_ Care for Country Program</t>
  </si>
  <si>
    <t>The project includes surveying bushfire impacted Taungurung land, controlling weed and pest animals, riverine habitat restoration, revegetation along waterways to stop erosion, fencing along the waterways, water quality testing and scheduling cultural burning and on Country visits.</t>
  </si>
  <si>
    <t>Taungurung Land and Waters Council (Aboriginal Corporation)</t>
  </si>
  <si>
    <t>MidCoast Council LGA, NSW</t>
  </si>
  <si>
    <t>Restoration of fire affected and refuge Rainforest in the NSW MidCoast LGA</t>
  </si>
  <si>
    <t>The project will protect fire affected areas and unburnt refugia, restoring rainforest at 7 locations through weed control and On-country restoration activities including training for Indigenous Rangers.</t>
  </si>
  <si>
    <t>NSW National Parks and Wildlife Service, Taree Indigenous Development and Employment (TIDE), community Coastcare groups</t>
  </si>
  <si>
    <t>Mallacoota Foreshore War on Weeds</t>
  </si>
  <si>
    <t>This project will remove invasive weed species to reduce the threat to regeneration in the local area.</t>
  </si>
  <si>
    <t>Friends of Mallacoota, Workways trading as Envite Environmental</t>
  </si>
  <si>
    <t>Minyumai IPA, NSW</t>
  </si>
  <si>
    <t>Large Habitat tree protection and Cultural Fire Impact Monitoring program</t>
  </si>
  <si>
    <t>Prioritising the protection of remaining biodiversity values, cultural burning, 40 nesting boxes and the installation and monitoring of live video cam technology.</t>
  </si>
  <si>
    <t>Minyumai Land Holding Aboriginal Corporation</t>
  </si>
  <si>
    <t>WWF, DPIE OwlBnB</t>
  </si>
  <si>
    <t>Noosa region, QLD</t>
  </si>
  <si>
    <t>Bushfires in the Biosphere Recovery</t>
  </si>
  <si>
    <t>A program that will be embedded into the Year 9 curriculum in three high schools in the Noosa region to educate students to better understand fire behaviour in the community and to become active participants in the recovery process including seed collection and propagation, weed control, revegetation and monitoring.</t>
  </si>
  <si>
    <t>Noosa Environmental Education Hub Limited</t>
  </si>
  <si>
    <t>Traditional Custodians Kabi Kabi, Noosa Council, local environmental groups</t>
  </si>
  <si>
    <t>Macleay Valley, NSW</t>
  </si>
  <si>
    <t>The Macleay Wildlife Habitat Bushfire Recovery Project</t>
  </si>
  <si>
    <t>Delivery of a habitat recovery program, a nest box and constructed hollow program, and a community education program to support the recovery of wildlife populations on private land in the Macleay Valley.</t>
  </si>
  <si>
    <t>Macleay Landcare Network Incorporated</t>
  </si>
  <si>
    <t>NSW National Park and Wildlife Service and landholders</t>
  </si>
  <si>
    <t>Kangaroo Island - Recovering the Land We Love</t>
  </si>
  <si>
    <t>The project will focus on protecting species and ecosystems under threat from weed invasion. Activities will involve bushcare and assisting landholders with planting of seedlings.</t>
  </si>
  <si>
    <t>KI Landscapes Board, KI Conservation Landowners Association, KI Land for Wildlife, KI Wildlife Network, KI Friends of Parks Pelican Lagoon Research Station, Department for Environment &amp; Water and KI Tourism Alliance</t>
  </si>
  <si>
    <t>Lamington National Park, QLD</t>
  </si>
  <si>
    <t>Recovering the Pink Underwing Moth</t>
  </si>
  <si>
    <t>Assessment of Carronia Vine and larval populations, removal of transformer weeds, and work to regenerate fire affected rainforest.</t>
  </si>
  <si>
    <t>Watergum Community Inc</t>
  </si>
  <si>
    <t>Coordinating Community Action in ACT Bushfire Recovery</t>
  </si>
  <si>
    <t>This project will deliver a range of activities to engage the local community in on-ground recovery actions in fire affected areas including community weeding days and education on erosion control and protection of waterways.</t>
  </si>
  <si>
    <t>Landcare ACT Ltd</t>
  </si>
  <si>
    <t>ACT Government, Australian National University, Landcare ACT Member Groups, Buru Ngunawal Aboriginal Corporation, Mulanggang Aboriginal Landcare Group</t>
  </si>
  <si>
    <t>Katanning, WA</t>
  </si>
  <si>
    <t>Restoring Habitat after the February 2020 Katanning Bushfire, WA.</t>
  </si>
  <si>
    <t>This project will support revegetation and new fencing alongside new nesting boxes to support the return of native animals to the fire zone area with monitoring over time.</t>
  </si>
  <si>
    <t>Katanning Land Conservation District Committee</t>
  </si>
  <si>
    <t>Landholders including private landholders, abattoir WAMMCo, the Water Corporation's Pinwernying Reservoir and multiple Shire of Katanning held reserves</t>
  </si>
  <si>
    <t>Alpine region, VIC</t>
  </si>
  <si>
    <t>Introduced hollows/refuges for species impacted by wildfire in the Alps</t>
  </si>
  <si>
    <t>The aim of this project is to provide immediately available, high-quality refuges for affected arboreal and terrestrial vertebrates, in post-fire landscapes in the Victorian Alpine Region.</t>
  </si>
  <si>
    <t>Provision of habitat for Microchiroptera in fire-affected East Gippsland</t>
  </si>
  <si>
    <t>The aim of this project is to provide high-quality, long-lasting roosting habitat for microbat populations across post-fire landscapes in East Gippsland. </t>
  </si>
  <si>
    <t>Weeding Kellets Creek Brush-tailed Rock-wallabies colony Kangaroo Valley</t>
  </si>
  <si>
    <t>This project will see the removal of post-fire weeds to facilitate regeneration and provide food resources and shelter.</t>
  </si>
  <si>
    <t>Friends of the Brush Tailed Rock Wallaby</t>
  </si>
  <si>
    <t>Upper Tambo River catchment, VIC</t>
  </si>
  <si>
    <t>Post fire recovery of flora and fauna in Upper Tambo River Catchment.</t>
  </si>
  <si>
    <t>This project includes weed control, revegetation, flora and fauna surveys and data collection.</t>
  </si>
  <si>
    <t>Swifts Creek Ensay Landcare Group</t>
  </si>
  <si>
    <t>Mount Rothwell, VIC</t>
  </si>
  <si>
    <t>Rescuing the Eastern Bettong</t>
  </si>
  <si>
    <t>This project will establish an additional Eastern Bettong insurance population in a predator-free reserve.</t>
  </si>
  <si>
    <t>Mt Rothwell Landcare Volunteers Inc</t>
  </si>
  <si>
    <t>Central Victoria</t>
  </si>
  <si>
    <t>Securing the Southern Brush-tailed Rock-wallaby</t>
  </si>
  <si>
    <t>Identification and eradication of pests, new fencing, establishing a suitable population of animals and securing sustainable sanctuary management structures as a safe haven for this critically endangered species.</t>
  </si>
  <si>
    <t>Odonata Foundation Ltd</t>
  </si>
  <si>
    <t>Southern Rock Wallaby Recovery Team</t>
  </si>
  <si>
    <t>Byron, Lismore and Kyogle LGAs, NSW</t>
  </si>
  <si>
    <t>Trails for Tails: Pest animal control to save Albert’s Lyrebird</t>
  </si>
  <si>
    <t>Reducing the threat pest animals have on the on-going survival of Albert's Lyrebird by engaging with landholders and providing on-ground advice and assistance through pest animal control and fire management.</t>
  </si>
  <si>
    <t>Landholders</t>
  </si>
  <si>
    <t>Wollondilly Shire LGA, NSW</t>
  </si>
  <si>
    <t>Native seed collection and propagation</t>
  </si>
  <si>
    <t>Seed collection, processing, propagation and storage alongside community workshops to discuss bushfire resilient strategies for homes and private properties.</t>
  </si>
  <si>
    <t>Wollondilly Shire Council</t>
  </si>
  <si>
    <t>Greening Australia, Wollondilly Community Nursery, Rural Fire Service</t>
  </si>
  <si>
    <t>Cudlee Creek, South Australia</t>
  </si>
  <si>
    <t>Critical habitat restoration for wildlife affected by the Cudlee Creek fire</t>
  </si>
  <si>
    <t>This project will involve habitat restoration across three separate sites totalling 200 hectares within the fire scar of the 2019 Cudlee Creek bushfire.</t>
  </si>
  <si>
    <t>Goolwa to Wellington Local Action Planning Association Incorporated</t>
  </si>
  <si>
    <t>Bindarrabi, NSW</t>
  </si>
  <si>
    <t>Bindarrabi Cultural Burning Program Part 2</t>
  </si>
  <si>
    <t>The project aims to deliver a safe and ecologically enhanced fire management regime by utilising indigenous management techniques including 'cool burns', seed banking and propagation.</t>
  </si>
  <si>
    <t>Darling Downs Environment Council Inc</t>
  </si>
  <si>
    <t>Provision of ‘Bee Hotels’ for native pollinators in East Gippsland</t>
  </si>
  <si>
    <t>Local landholders will participate in an educational field day to build knowledge and understanding about practical steps to improve vital habitat on their properties for post-fire native bee conservation.</t>
  </si>
  <si>
    <t>Feral animal control in high conservation bushland adjacent fire scar</t>
  </si>
  <si>
    <t>Fox and cat control including analysis of population size, and scat analysis to determine weed incursion caused by these feral animals.</t>
  </si>
  <si>
    <t>Friends of Moores Road Incorporated</t>
  </si>
  <si>
    <t>School of Biological Sciences, University of Adelaide, SA National Parks and Wildlife Service and landholders</t>
  </si>
  <si>
    <t>Near Holbrook, NSW</t>
  </si>
  <si>
    <t>Ecological Recovery after the Dunn's Road Bushfire</t>
  </si>
  <si>
    <t>Regenerating native vegetation across approximately 160 hectares of regionally threatened Red gum woodland and controlling weeds to aid recovery of woodland bird habitat.</t>
  </si>
  <si>
    <t>Murrumbidgee Landcare Association Inc</t>
  </si>
  <si>
    <t>Eyre Peninsula, SA</t>
  </si>
  <si>
    <t>Protecting threatened plants in Eyre Peninsula firegrounds</t>
  </si>
  <si>
    <t>Erection of exclusion fencing to safeguard regenerating plants, including Chalky and Dagger-leaf wattles and Sandalwood, from feral goats and overabundant euros and western grey kangaroos.</t>
  </si>
  <si>
    <t>Middleback Limited</t>
  </si>
  <si>
    <t>Ecological Horizons, South Australian Arid Lands Landscape Board, National Parks Service SA, Friends of Kimba Parks, Kimba Area School and Barngala Aboriginal Corporation</t>
  </si>
  <si>
    <t>Management of Cat’s Claw Creeper in the Drake/Rocky River area</t>
  </si>
  <si>
    <t>The focus of this project will be on managing the invasive weed Cat’s Claw Creeper (Macfadyena unguis-cati) along a 6km stretch of Long Creek in the Drake/Rocky River area.</t>
  </si>
  <si>
    <t>Granite Borders Landcare Committee incorporated</t>
  </si>
  <si>
    <t>Hawkesbury Heights, New South Wales</t>
  </si>
  <si>
    <t>Healing Fire – Walking Together to Heal Dharug Country</t>
  </si>
  <si>
    <t>This project will bring people together to heal Dharug Country through sharing knowledge of cultural burning. Ten Dharug-led workshops will be led at Yellomundee Regional Park in western Sydney with a handbook and professional film to ensure on-going sharing and learning.</t>
  </si>
  <si>
    <t>Dharug Ngurra Aboriginal Corporation</t>
  </si>
  <si>
    <t>Bungendore, New South Wales</t>
  </si>
  <si>
    <t>Firestick Future – Cultural Burning Workshops for Aboriginal Youth</t>
  </si>
  <si>
    <t>This project aims to facilitate the sharing of cultural burning knowledge among Aboriginal youth and re-engage them with their country, culture and community. This will be achieved by conducting five face-to-face workshops in collaboration with traditional owners, cultural burning practitioners, education providers and participating private landholders.</t>
  </si>
  <si>
    <t>Koori Country Firesticks Aboriginal Corporation</t>
  </si>
  <si>
    <t>Casino, New South Wales</t>
  </si>
  <si>
    <t>Our Country - Our Knowledge: Bringing Back the Good Fire</t>
  </si>
  <si>
    <t>This project will collect, share and apply knowledge of traditional burning practices in Western Bundjalung country. Six workshops will be developed and delivered with the NSW Rural Fire Service and will include non-Indigenous landowners and other government agencies.</t>
  </si>
  <si>
    <t>Ngullingah Jugun (Our Country) Aboriginal Corporation RNTBC</t>
  </si>
  <si>
    <t>Batemans Bay, New South Wales</t>
  </si>
  <si>
    <t>Sharing NSW South Coast Aboriginal Fire and Land Management Knowledge</t>
  </si>
  <si>
    <t>This project will meet demands from New South Wales South Coast landowners and the wider community to better understand and apply traditional fire and land management methods following the bushfires of 2019-20. Nine workshops will be run involving around 270 participants, including non-Indigenous landowners and government agency staff, to promote a better understanding of, and safeguarding and strengthening, traditional knowledge.</t>
  </si>
  <si>
    <t>South Coast NSW Aboriginal Elders</t>
  </si>
  <si>
    <t>Gunnedah, New South Wales</t>
  </si>
  <si>
    <t>Development of a Gamilaroi Cultural Burning Network</t>
  </si>
  <si>
    <t>This project aims to revitalise cultural knowledge of Aboriginal fire management; increase understanding of local landscapes, flora and fauna and interactions with cultural burning; increase understanding of different types of cultural burns; develop a fire and seasons calendar for each community; develop a network of Gamilaroi nation groups; and improve connection to Country and intergenerational teaching opportunities within the community.</t>
  </si>
  <si>
    <t>Tamworth Local Aboriginal Land Council</t>
  </si>
  <si>
    <t>Bundaberg, Queensland</t>
  </si>
  <si>
    <t>Munjoorum Fire Project</t>
  </si>
  <si>
    <t>This project aims to share local Traditional Owners' knowledge of Indigenous fire and land management practices with Indigenous and non-Indigenous people and key local organisations and services. Five one-day workshops utilising the Circle Way method of community facilitation will be held at five locations across the region - Bundaberg, Cherbourg, Eidsvold, Gladstone and Woorabinda.</t>
  </si>
  <si>
    <t>Aboriginal Corporation for Development of Community</t>
  </si>
  <si>
    <t>Ayton, Queensland</t>
  </si>
  <si>
    <t>Dabu Jajikal Fire and Land Management Workshops</t>
  </si>
  <si>
    <t>This project will share knowledge and build capacity for Indigenous groups and land managers in conventional fire management. This project focuses on knowledge-sharing and capacity building between Dabu Jajikal Aboriginal Corporation and Djabugay Aboriginal Corporation, and knowledge-sharing and partnership-building between Jajikal Aboriginal Corporation and conventional fire and land managers.</t>
  </si>
  <si>
    <t>Balkanu Cape York Development Corporation Pty Ltd</t>
  </si>
  <si>
    <t>Bungalow, Queensland</t>
  </si>
  <si>
    <t>Recognition and Revitalisation of Yirrganydji Cultural Burning</t>
  </si>
  <si>
    <t>Nine workshops will be delivered in Cairns to facilitate development of operational pathways that will enable Yirrganydji custodians to plan and undertake cultural burns across all land tenures and country types according to their cultural obligations.</t>
  </si>
  <si>
    <t>Dawul Wuru Aboriginal Corporation</t>
  </si>
  <si>
    <t>Alyangula, Northern Territory</t>
  </si>
  <si>
    <t>Groote Eylandt Rangers Fire Management Workshops</t>
  </si>
  <si>
    <t>This project will conduct a review of traditional and historical fire management practices to understand and document fire regimes that are appropriate to the unique landscape of the Groote Archipelago. The workshops will address the history of fire on the Groote Archipelago, the role it plays both culturally and environmentally, and its impacts; and develop a management direction for the future, including preparing a fire management plan for the Groote Archipelago that aligns with the Anindilyakwa Indigenous Protected Area Plan and the Threatened Species Management Plan.</t>
  </si>
  <si>
    <t>Anindilyakwa Land Council</t>
  </si>
  <si>
    <t>Mindarabin, Western Australia</t>
  </si>
  <si>
    <t>A Pathway for Bringing Noongar Fire Back to Mindarabin Reserve</t>
  </si>
  <si>
    <t>Gnowangerup Aboriginal Corporation will host two fire forums in Gnowangerup, undertake seven practical cool-burning activities at Mindarabin Reserve, undertake a ranger exchange with Pilbara based ranger, participate in the Top End Indigenous Fire School Forum hosting a Big Picture about Fire forum, and establish an iTracker system for Ngowanjerindj Rangers.</t>
  </si>
  <si>
    <t>Gnowangerup Aboriginal Corporation</t>
  </si>
  <si>
    <t>Mimbi, Western Australia</t>
  </si>
  <si>
    <t>Kimberley Right Way Fire &amp; Women in Fire Workshops &amp; Exchange</t>
  </si>
  <si>
    <t>The project will deliver three Indigenous-led, large-scale regional fire activities on country in the remote Kimberley region of Western Australia, including a Strong Women in Fire Workshop, a Kimberley-wide Healthy Fire, Healthy Country Forum, and a two-way Kimberley-Arnhem Land ranger exchange..</t>
  </si>
  <si>
    <t>Kimberley Land Council Aboriginal Corporation</t>
  </si>
  <si>
    <t>Cable beach, Western Australia</t>
  </si>
  <si>
    <t>Building Capacity for Indigenous Led Fire Management on Dampier Peninsula</t>
  </si>
  <si>
    <t>The project will support a network of Indigenous ranger groups engaged in fire management with continued career and skills progression, as well as recognition of traditional science in fire management as an exemplary model of collaborative two-way learning. Two workshops will be undertaken involving groups discussing their fire plans for country, progress to date, work plans, barriers and monitoring frameworks.</t>
  </si>
  <si>
    <t>Nyamba Buru Yawuru Ltd</t>
  </si>
  <si>
    <t>North Bruny, Tasmania</t>
  </si>
  <si>
    <t>South East Tasmanian Aboriginal Fire Management Program</t>
  </si>
  <si>
    <t>The project aims to educate and engage the community on best practice fire management practices and establish a community of practice for best practice fire burning. This will be achieved by delivering 20 workshops and one expo at culturally rich sites on Bruny Island, including sites at Murrayfield and Cape Queen Elizabeth.</t>
  </si>
  <si>
    <t>South East Tasmanian Aboriginal Corp</t>
  </si>
  <si>
    <t>TS Recovery Fund 2017</t>
  </si>
  <si>
    <t>ERF TSS Action Plan 2021</t>
  </si>
  <si>
    <t>ERF grants 2019-22</t>
  </si>
  <si>
    <t>ERF Cmwth to states 2019-22</t>
  </si>
  <si>
    <t>Sheet name</t>
  </si>
  <si>
    <t>All RLP project as at 20210621</t>
  </si>
  <si>
    <t>Bushfire phase 1 emergency 2020</t>
  </si>
  <si>
    <t>Bushfire phase 2 recovery 2021</t>
  </si>
  <si>
    <t>Funding stream</t>
  </si>
  <si>
    <t>Environmental Restoration Fund</t>
  </si>
  <si>
    <t>Landcare Program Regional Land Partnerships</t>
  </si>
  <si>
    <t>Bushfire package</t>
  </si>
  <si>
    <t>National Landcare Programme</t>
  </si>
  <si>
    <t>https://www.awe.gov.au/environment/biodiversity/conservation/environment-restoration-fund#projects-funded-through-grant-arrangements</t>
  </si>
  <si>
    <t>https://www.awe.gov.au/environment/biodiversity/conservation/environment-restoration-fund</t>
  </si>
  <si>
    <t>ERF direct procurement 2019-22</t>
  </si>
  <si>
    <t>https://www.awe.gov.au/environment/biodiversity/conservation/environment-restoration-fund#projects-directly-procured-from-regional-land-partnership-service-providers</t>
  </si>
  <si>
    <t>https://www.awe.gov.au/environment/biodiversity/conservation/environment-restoration-fund#projects-funded-through-commonwealth-to-states-funding-arrangements</t>
  </si>
  <si>
    <t>Total $ amount</t>
  </si>
  <si>
    <t>http://www.nrm.gov.au/publications/regional-land-partnerships-project-listing</t>
  </si>
  <si>
    <t>No precise amount given (each value is "up to" an amount)</t>
  </si>
  <si>
    <t>https://www.awe.gov.au/environment/biodiversity/bushfire-recovery/activities-and-outcomes/phase-1</t>
  </si>
  <si>
    <t>Total funding for state and territory government emergency actions</t>
  </si>
  <si>
    <t>Total funding for Wildlife and Habitat Bushfire Recovery Grant Program</t>
  </si>
  <si>
    <t>Total funding for Wildlife rescue and captive breeding projects (including zoos)</t>
  </si>
  <si>
    <t>Total funding for Greening Australia and Conservation Volunteers Australia</t>
  </si>
  <si>
    <t>Total bushfire phase 1 emergency funding</t>
  </si>
  <si>
    <t>Total funding for NRM immediate response projects</t>
  </si>
  <si>
    <t>Total Regional Fund states and NRM actions</t>
  </si>
  <si>
    <t>Total strategic and multi-jurisdictional</t>
  </si>
  <si>
    <t>https://www.awe.gov.au/environment/biodiversity/bushfire-recovery/activities-and-outcomes/phase-2</t>
  </si>
  <si>
    <t>Total community grants program</t>
  </si>
  <si>
    <t>Total indigenous fire and land management workshop program</t>
  </si>
  <si>
    <t>Various sources</t>
  </si>
  <si>
    <t>Nominally $110m (including $12m to the koala conservation package), but cannot add up as no amount given for landcare led grants</t>
  </si>
  <si>
    <t>https://www.awe.gov.au/environment/biodiversity/bushfire-recovery/funding-support/koala-conservation</t>
  </si>
  <si>
    <t>Recipient (delivery partner)</t>
  </si>
  <si>
    <t xml:space="preserve">Funding </t>
  </si>
  <si>
    <t>QLD</t>
  </si>
  <si>
    <t xml:space="preserve">SEQ Koala Habitat Restoration and Landscape Resilience Improvement </t>
  </si>
  <si>
    <t>This project will enable activities within the top 4 Investment Framework for Environmental Resources priority sites: North Pine, Grandchester, Lake Manchester and Flinders Peak. Healthy Land and Water will partner with public and private land managers to protect and restore priority Koala habitat through on-ground actions such as weed control, supported natural regeneration, managed grazing pressures and implementing fire management actions in these landscapes.</t>
  </si>
  <si>
    <t>Clarke-Connors Range Koala Climate Change Refugia</t>
  </si>
  <si>
    <t>This project will involve land manager surveys to identify knowledge of Koalas, capture existing management practices, and to identify land managers willing to conduct on-ground works or attend workshops to develop property fire management plans and improve their knowledge of Koala conservation. On-ground works, including pest plant control and assisted regeneration of native vegetation and habitat augmentation, will be undertaken. A Koala habitat health check will be conducted at each site to measure progress and identify future conservation activities.</t>
  </si>
  <si>
    <t>QLD and NSW</t>
  </si>
  <si>
    <t>World Wide Fund for Nature - Australia</t>
  </si>
  <si>
    <t>Restoration of Koala Corridors in the Northern Rivers and SEQ</t>
  </si>
  <si>
    <t>This project delivers Koala habitat restoration and revegetation projects to establish landscape connectivity and climate dispersal routes in over-cleared and burnt landscapes for priority Koala meta-populations within the NSW Northern Rivers region and Southeast Queensland. The project will increase the capacity of local groups and farmers and provides employment of Indigenous people and community volunteer opportunities.</t>
  </si>
  <si>
    <t>Koala Recovery in the Hunter</t>
  </si>
  <si>
    <t>This project will be the first regional Koala project in the Hunter for strategic habitat protection and enhancement within the Mid Coast and Lower Hunter Areas of Regional Koala Significance, and includes three partner initiatives: Koala Safe Places, Paddock Regeneration for Habitat Connectivity and Kirrawak Post Wildfire Management Restoration. Recovery and expansion of habitat will be supported by a survey of recovering Koala populations, seed collection, and a landholder education and incentives program to support Koala habitat restoration sites on private lands within corridor and linkage areas. Priority areas will also be identified through the Mid Coast Koala Plan, including public and indigenous lands. Key initiatives include Koala surveys, regeneration and revegetation and protection of habitat through fencing, weed control and fire management.</t>
  </si>
  <si>
    <t>Cool Country Koalas</t>
  </si>
  <si>
    <t>This project will focus on delivering actions in 2019-20 bushfire affected areas and parts of the Northern Tablelands that have been identified as Areas of Regional Koala Significance. The project will revegetate areas with Koala food trees and install Koala drinking stations to assist in dry times. Improved grazing regimes and invasive weed control on Travelling Stock Reserves will enable natural regeneration of native species. This project will deliver strong community engagement and partner with farmers, Landcare Networks, Universities and Aboriginal groups.</t>
  </si>
  <si>
    <t>Protecting Koalas of the Coffs Harbour-North Bellingen, Port Macquarie and North Macleay-Nambucca ARKS</t>
  </si>
  <si>
    <t xml:space="preserve">This project will partner with landowners, local and state government agencies to protect and restore priority Koala habitat in three Areas of Regional Koala Significance in the north coast region of NSW. Land management agreements and plans will be used to protect priority Koala habitat from further loss, while on-ground actions such as revegetation, weed control, pest animal control and fencing will restore and enhance priority Koala habitat. The project will encourage community participation in reporting Koala sightings, and Koala education and restoration activities. </t>
  </si>
  <si>
    <t>Enhancing Koala Habitat, South East NSW</t>
  </si>
  <si>
    <t>This project will focus on increasing skills and awareness of private land managers to Koala population and habitat requirements within Areas of Regional Koala Significance including Bungonia, Numeralla, Nullica and Murrah. Land managers within and adjacent to these priority areas will be offered opportunities to access incentives to protect, enhance and expand suitable Koala habitat. The project will also expand on existing community engagement activities to increase awareness of monitoring and habitat enhancement methods to be delivered by South East LLS and community groups within the Monaro and Far South Coast, and deliver targeted pest animal management activities to reduce herbivory and predation of Koalas in fragmented landscapes.</t>
  </si>
  <si>
    <t>Guda is Kamilaroi/Gamilaary word for Koala. This project will expand current Koala conservation efforts in the region. Patches of remnant native vegetation on both crown and private land will be targeted to increase the diversity of species and age classes, controlling key threatening weeds, secure safe and permanent water, and grazing management. This project will be a collaborative effort across government agencies, community groups, private landholders, the aboriginal community, and local contractors.</t>
  </si>
  <si>
    <t>Department of Industry, Science, Energy and Resources</t>
  </si>
  <si>
    <t>Protecting Koalas in the Armidale ARKS</t>
  </si>
  <si>
    <t>The project will deliver key activities aimed at researching, monitoring and conserving koala populations in the Armidale Area of Regional Koala Significance (ARKS). Project activities will develop and expand on existing partnerships in the region to deliver on-ground conservation outcomes including habitat restoration and building of bushfire resilience for koalas, community and landholder engagement events and education, and koala surveys.</t>
  </si>
  <si>
    <t>Koala habitat restoration in Border Ranges and Guula Ngurra National Park</t>
  </si>
  <si>
    <t>This project will deliver priority koala habitat restoration in two areas, the Border Ranges reserves and Bundjalung National Park on the north coast, and Guula Ngurra National Park in the Greater Blue Mountains. Activities on the north coast will focus weed control on lands infested with lantana and the resulting Bell Minor Associated Dieback (BMAD). The Guula Ngurra project will focus on blackberry control and habitat restoration along the culturally sensitive Wingecarribee River corridor.</t>
  </si>
  <si>
    <t xml:space="preserve">CSIRO </t>
  </si>
  <si>
    <t>National Koala Monitoring Program (NKMP)</t>
  </si>
  <si>
    <t>This program will address information gaps and provide robust data on Koala distribution, population numbers and trends to target on-ground actions where they are most needed.</t>
  </si>
  <si>
    <t>University of Sydney Koala Health Hub</t>
  </si>
  <si>
    <t>Koala Health Initiative</t>
  </si>
  <si>
    <t>This project involves a national Koala disease risk assessment and a suite of immediate, practical and applied research projects, including:</t>
  </si>
  <si>
    <t>This project involves veterinary support through the provision of training for up to 1000 vets and vet nurses in wildlife treatment and care, with a specific module focused on Koala care.</t>
  </si>
  <si>
    <t>This project will integrate Koala health and condition monitoring into the National Koala Monitoring Program.</t>
  </si>
  <si>
    <t>Initial $18m package (2020)</t>
  </si>
  <si>
    <t>Note that an additional 50m package announced in 2022, but grants/procurements not yet approved</t>
  </si>
  <si>
    <t>$18m in 2020 (additional $50m in 2022 grants not yet approved)</t>
  </si>
  <si>
    <t>Koala conservation package 2020</t>
  </si>
  <si>
    <t>Oceans leadership package</t>
  </si>
  <si>
    <t>We are also working domestically to protect threatened and migratory marine species by investing $11million over four years to improve the outlook for these important species through such actions as: $6 million for threatened and migratory marine species programs including development of a national underwater anthropogenic noise guideline, trialling innovative techniques to mitigate the impact of rising beach temperatures on marine turtles nests, preventing light pollution and protect nesting beaches for marine turtles and shorebirds; and $5 million to develop new and innovative measures to support the marine environment and sustainable fisheries through practical measures to avoid bycatch of threatened and migratory species.</t>
  </si>
  <si>
    <t>Source</t>
  </si>
  <si>
    <t>https://www.awe.gov.au/science-research/climate-change/ocean-sustainability</t>
  </si>
  <si>
    <t>Reef 2050 Long-Term Sustainability Plan</t>
  </si>
  <si>
    <t>https://www.awe.gov.au/parks-heritage/great-barrier-reef/publications/reef-2050-long-term-sustainability-plan-2021-25</t>
  </si>
  <si>
    <t>https://www.awe.gov.au/about/reporting/budget</t>
  </si>
  <si>
    <t>Portfolio budget statements 2017-2023</t>
  </si>
  <si>
    <t>1.5 Trial innovations to assist species and habitats to adapt to climate change.  Develop and test intervention options to help the key habitats and species adapt to the effects of climate change (including small-scale in-field deployments and further research to develop full-scale in-field deployments of intervention options).     Deliver a national research and development effort (the Reef Restoration and Adaptation Program) to help coral reefs more rapidly adapt to rising ocean temperatures. Understand and respond to impacts of heat and changes in sea level on marine turtle nesting and emergence success and feminisation of hatchlings. 5.2 Pilot and implement interventions that support the resilience of coral reefs, seagrass, other marine habitats and islands
•	Trial new remediation techniques to help key habitats and species recover from incidents and the effects of climate change.
•	Capture learnings from the Douglas Shoal Environmental Remediation Project to inform responses to marine incidents.
•	Support localised and scalable Reef intervention activities that are cost effective, feasible and in accordance with legislation and best-practice policies.
•	Expand the rehabilitation of key island ark refuges to protect critical habitats and vulnerable species, including Raine Island and Lady Elliot Island.</t>
  </si>
  <si>
    <t>Eucalyptus morrisbyi</t>
  </si>
  <si>
    <t>Sclerolaena napiformis</t>
  </si>
  <si>
    <t>magneta lilly pilly; white-flowered wax plant; grey-headed flying fox; littoral rainforest</t>
  </si>
  <si>
    <t>brush-tailed rabbit-rat; golden bandicoot</t>
  </si>
  <si>
    <t>Stipiturus mallee</t>
  </si>
  <si>
    <t>regent honeyeater</t>
  </si>
  <si>
    <t>silver daisy bush</t>
  </si>
  <si>
    <t>Swainsona recta</t>
  </si>
  <si>
    <t>bilby; night parrot; desert skink</t>
  </si>
  <si>
    <t>south-eastern red-tailed black-cockatoo</t>
  </si>
  <si>
    <t>low land subtropical rainforest</t>
  </si>
  <si>
    <t>orange-bellied parrot</t>
  </si>
  <si>
    <t>Acacia whibleyana</t>
  </si>
  <si>
    <t>western ground parrot</t>
  </si>
  <si>
    <t>Tasmanian bettong; eastern barred bandicoot</t>
  </si>
  <si>
    <t>eastern curlew</t>
  </si>
  <si>
    <t>black-flanked rock wallaby; central rock-rat; golden bandicoot; western quoll; bilby</t>
  </si>
  <si>
    <t>spiny rice-flower; turnip copperburr</t>
  </si>
  <si>
    <t>Rhodomyrtus psidioides</t>
  </si>
  <si>
    <t>Border Ranges lined fern</t>
  </si>
  <si>
    <t>Georges snapping turtle</t>
  </si>
  <si>
    <t>White's seahorse; cauliflower soft coral</t>
  </si>
  <si>
    <t>northern hairy-nosed wombats</t>
  </si>
  <si>
    <t>Murray hardyhead</t>
  </si>
  <si>
    <t>plains-wanderer</t>
  </si>
  <si>
    <t>new holland mouse</t>
  </si>
  <si>
    <t>tjakura</t>
  </si>
  <si>
    <t>mayh</t>
  </si>
  <si>
    <t>Acacia peuce</t>
  </si>
  <si>
    <t>golden-shouldered parrots</t>
  </si>
  <si>
    <t>koala</t>
  </si>
  <si>
    <t>kroombit tinkerfrog</t>
  </si>
  <si>
    <t>king bluegrass</t>
  </si>
  <si>
    <t>collared delma</t>
  </si>
  <si>
    <t>brush-tailed rock wallaby</t>
  </si>
  <si>
    <t>northern quoll</t>
  </si>
  <si>
    <t>spyridium</t>
  </si>
  <si>
    <t>hooded plover</t>
  </si>
  <si>
    <t>pygmy bluetongue lizard</t>
  </si>
  <si>
    <t>arckaringa daisy</t>
  </si>
  <si>
    <t>black-eared miner</t>
  </si>
  <si>
    <t>malleefowl</t>
  </si>
  <si>
    <t>Kangaroo Island echidna</t>
  </si>
  <si>
    <t>southern bell frog</t>
  </si>
  <si>
    <t>Swan galaxias</t>
  </si>
  <si>
    <t>King Island brown thornbill</t>
  </si>
  <si>
    <t>Red handfish</t>
  </si>
  <si>
    <t>Prasophyllum taphanyx</t>
  </si>
  <si>
    <t>Maugean skate</t>
  </si>
  <si>
    <t>eastern quoll</t>
  </si>
  <si>
    <t>Eltham copper butterfly</t>
  </si>
  <si>
    <t>swift parrot</t>
  </si>
  <si>
    <t>southern pink underwing moth</t>
  </si>
  <si>
    <t>Adamson's blown grass</t>
  </si>
  <si>
    <t>leadbeater's possum</t>
  </si>
  <si>
    <t>giant Gippsland earthworm</t>
  </si>
  <si>
    <t>south-eastern red-tailed black cockatoo</t>
  </si>
  <si>
    <t>red-finned blue-eye</t>
  </si>
  <si>
    <t>growling grass frog</t>
  </si>
  <si>
    <t>Burramys parvus</t>
  </si>
  <si>
    <t>red-tailed black cockatoo</t>
  </si>
  <si>
    <t>numbat; chuditch</t>
  </si>
  <si>
    <t>Gilbert's potoroo</t>
  </si>
  <si>
    <t>central rock-rat</t>
  </si>
  <si>
    <t>northern bettong</t>
  </si>
  <si>
    <t>kowari</t>
  </si>
  <si>
    <t>western pygmy-possum</t>
  </si>
  <si>
    <t>golden bell frog</t>
  </si>
  <si>
    <t>Kangaroo Island dunnart</t>
  </si>
  <si>
    <t>Western Australian black cockatoo</t>
  </si>
  <si>
    <t>forty-spotted pardalote</t>
  </si>
  <si>
    <t>eastern quolls</t>
  </si>
  <si>
    <t>mallee emu-wren (Stipiturus mallee)</t>
  </si>
  <si>
    <t>Carpentarian grasswren</t>
  </si>
  <si>
    <t>snow daisy; Kydra Dampiera; summer leek orchid</t>
  </si>
  <si>
    <t>Broad-toothed rat; rieks crayfish</t>
  </si>
  <si>
    <t>Broad-toothed rat</t>
  </si>
  <si>
    <t>oakview leaf-tailed gecko; Nangur skink</t>
  </si>
  <si>
    <t>ringed thin-tailed gecko; silver-headed antechinus; bulburin nut</t>
  </si>
  <si>
    <t>eastern bristle birds</t>
  </si>
  <si>
    <t>Cooloola sedgefrog; Wallum sedgefrog; eastern ground parrot; southern emu-wren</t>
  </si>
  <si>
    <t>Bassian thrush</t>
  </si>
  <si>
    <t>Miena cider-gum</t>
  </si>
  <si>
    <t>galaxiid</t>
  </si>
  <si>
    <t>Trout cod; Macquarie Perch; Southern Corroboree Frog; Greater Glider; Booroolong Frog; Broad-toothed Rat; Bago leek orchid; Kelton’s leek orchid; Brandy Mary's Leek-orchid</t>
  </si>
  <si>
    <t>Koala; Brush-tailed Rock-wallaby; Spotted-tailed Quoll; Long-nosed Potoroo; Broad-toothed Rat; Australasian Bittern</t>
  </si>
  <si>
    <t xml:space="preserve"> Blue Mountains Water Skink; Deane's Boronia</t>
  </si>
  <si>
    <t>spotted-tailed quoll; glossy black-cockatoo; new holland mouse</t>
  </si>
  <si>
    <t>mountain pygmy-possum; macquarie perch</t>
  </si>
  <si>
    <t>glossy black cockatoo (Kangaroo Island)</t>
  </si>
  <si>
    <t>mallee fowl; sandhill dunnart; chalky wattle; yellow swainson pea</t>
  </si>
  <si>
    <t>Silver-headed antechinus; Black-tailed Dusky Antechinus</t>
  </si>
  <si>
    <t>Kangaroo Island dunnart; Kangaroo Island echidna; bassian thrus; southern emu-wren; Kangaroo Island western whipbird</t>
  </si>
  <si>
    <t>mainland ground parrot; eastern bristlebird</t>
  </si>
  <si>
    <t>Spotted-tail Quoll; Long-nosed Potoroo,</t>
  </si>
  <si>
    <t>golden-tipped bat</t>
  </si>
  <si>
    <t>macquarie perch</t>
  </si>
  <si>
    <t xml:space="preserve"> Euastacus freshwater crayfish</t>
  </si>
  <si>
    <t>Alpine Stonefly</t>
  </si>
  <si>
    <t>Kangaroo Island Glossy Black Cockatoo</t>
  </si>
  <si>
    <t>broad-toothed rat</t>
  </si>
  <si>
    <t xml:space="preserve"> Greater Gliders; Yellow-Bellied Gliders; Glossy Black Cockatoos; Red-browed Treecreeper; Gang Gang Cockatoo; Smoky Mice; Broad-toothed rat; Southern Water Skink; Glossy Grass Skink</t>
  </si>
  <si>
    <t>Green carpenter bee</t>
  </si>
  <si>
    <t>Kate's leaf tailed gecko</t>
  </si>
  <si>
    <t>Purple copper butterfly</t>
  </si>
  <si>
    <t>Glenelg freshwater mussel</t>
  </si>
  <si>
    <t>Giant dragonfly</t>
  </si>
  <si>
    <t>Regent honeyeater; northern corroboree frog</t>
  </si>
  <si>
    <t>Spotted Tree Frog; Large Brown Frog; Giant Burrowing Frog; Alpine She-oak Skink; Spotted Tree Frog</t>
  </si>
  <si>
    <t>Kroombit tinkerfrog</t>
  </si>
  <si>
    <t>Koonoom Smoky Mouse; New Holland Mouse</t>
  </si>
  <si>
    <t>New Holland Mouse; Smoky Mouse</t>
  </si>
  <si>
    <t>manning river helmeted turtle</t>
  </si>
  <si>
    <t>Brush-tailed Rock-wallaby; Manning River Helmeted Turtle; Giant Barred Frog; Stuttering Frog</t>
  </si>
  <si>
    <t>Georges Snapping Turtle (aka Bellinger River Snapping Turtle); Manning River Helmeted Turtle; Stuttering Frog</t>
  </si>
  <si>
    <t>Regent Honeyeater; Bellinger River Snapping Turtle</t>
  </si>
  <si>
    <t>mountain pygmy-possum</t>
  </si>
  <si>
    <t>eastern ground parrot; Hastings river mouse</t>
  </si>
  <si>
    <t>Bellinger River snapping turtle</t>
  </si>
  <si>
    <t>koala; coastal emu</t>
  </si>
  <si>
    <t>eastern freshwater cod</t>
  </si>
  <si>
    <t>Bell’s Turtle; Hastings River Mouse; Rufous Scrub Bird</t>
  </si>
  <si>
    <t>Regent Honeyeater</t>
  </si>
  <si>
    <t>Brush-tailed Rock Wallaby</t>
  </si>
  <si>
    <t>Australian Grayling</t>
  </si>
  <si>
    <t>Stocky Galaxias</t>
  </si>
  <si>
    <t>Northern Corroborree Frog</t>
  </si>
  <si>
    <t>Mountain Pygmy Possum</t>
  </si>
  <si>
    <t>Macquarie Perch</t>
  </si>
  <si>
    <t>Booroolong Frog; Macquarie Perch</t>
  </si>
  <si>
    <t>Gang-gang Cockatoo</t>
  </si>
  <si>
    <t>Mannus Creek to aid native vegetation recovery and improved habitat for the benefit of Macquarie Perch</t>
  </si>
  <si>
    <t>Greater Glider</t>
  </si>
  <si>
    <t>Booroolong frog</t>
  </si>
  <si>
    <t>Macquarie Perch; Two spined blackfish</t>
  </si>
  <si>
    <t>Brush-tailed Rock Wallaby; Grey headed-flying fox</t>
  </si>
  <si>
    <t>Long-nosed Potoroo; Platypus; Spot-tailed Quoll</t>
  </si>
  <si>
    <t>Eastern Bristlebird; south eastern Glossy-black Cockatoo</t>
  </si>
  <si>
    <t>Alpine She-oak Skink</t>
  </si>
  <si>
    <t>Guthega skink</t>
  </si>
  <si>
    <t>Alpine She-oak Skink; Mountain Skink; Guthega Skink</t>
  </si>
  <si>
    <t>Guthega Skink</t>
  </si>
  <si>
    <t xml:space="preserve"> Guthega skink; Alpine She-oak skink; Alpine Bog-skink; Mountain skink</t>
  </si>
  <si>
    <t>Brush-tailed Rock-wallaby</t>
  </si>
  <si>
    <t>Eastern Bristlebird</t>
  </si>
  <si>
    <t>Greater Glider; Yellow-bellied Gliders</t>
  </si>
  <si>
    <t>Grey-headed Flying-fox</t>
  </si>
  <si>
    <t>Long-nosed Potoroo</t>
  </si>
  <si>
    <t>Platypus</t>
  </si>
  <si>
    <t xml:space="preserve">Macquarie Perch; Booroolong Frog; Platypus </t>
  </si>
  <si>
    <t>South-east Glossy Black-cockatoo</t>
  </si>
  <si>
    <t>South-east Glossy Black-cockatoo; Black She-oak</t>
  </si>
  <si>
    <t>Spot-tailed Quoll</t>
  </si>
  <si>
    <t>Kangaroo Island dunnart; Kangaroo Island echidna</t>
  </si>
  <si>
    <t>Kangaroo Island Micro-trapdoor spider; Kangaroo Island Assassin Spider</t>
  </si>
  <si>
    <t>Kangaroo Island Emu-wren; Kangaroo Island Whipbird; Bassian Thrush</t>
  </si>
  <si>
    <t>Little Pygmy-possum</t>
  </si>
  <si>
    <t>Macquarie perch</t>
  </si>
  <si>
    <t xml:space="preserve">Ribbon Gum (Eucalyptus viminalis); Snow Gum (E. pauciflora) </t>
  </si>
  <si>
    <t xml:space="preserve"> Glossy Black-Cockatoos; Koalas</t>
  </si>
  <si>
    <t>Southern Sedge-darter</t>
  </si>
  <si>
    <t>Gippsland Banksia; Betka Bottlebrush; Forrester’s Bottlebrush</t>
  </si>
  <si>
    <t>Greater glider; koala</t>
  </si>
  <si>
    <t>Glossy black cockatoo; koala</t>
  </si>
  <si>
    <t>Greater Gliders; Yellow-Bellied Gliders; Glossy Black-Cockatoo; Red-browed Treecreeper; Gang Gang Cockatoo; Spot-tailed Quoll; Smoky Mouse; Dusky Antechinus; Broad-toothed Rat; Southern Water Skink; Glossy Grass Skink; Diamond Python</t>
  </si>
  <si>
    <t>Warty Zieria (Zieria tuberculata)</t>
  </si>
  <si>
    <t>Brush-tailed rock wallaby</t>
  </si>
  <si>
    <t>Platypus; Greater Gliders</t>
  </si>
  <si>
    <t>platypus; eastern freshwater cod</t>
  </si>
  <si>
    <t>Platypus; Powerful Owl; Koalas</t>
  </si>
  <si>
    <t>yellow-bellied glider; squirrel glider; greater glider</t>
  </si>
  <si>
    <t>Glossy black cockatoo</t>
  </si>
  <si>
    <t>Koala</t>
  </si>
  <si>
    <t>masked owls; barking owls; glossy black-cockatoos</t>
  </si>
  <si>
    <t>Regent honeyeater; Koala; Spotted-tailed quoll</t>
  </si>
  <si>
    <t xml:space="preserve">Greater Glider; Yellow-Bellied Glider </t>
  </si>
  <si>
    <t>Greater Gliders</t>
  </si>
  <si>
    <t>Koala; Oxlyean Pygmy Perch; Honey Blue Eye; Wallum Sedgefrog; Ground Parrot; Glossy Black Cockatoo; Bacon Wood (Archidendron lovelliae); Hairy Hazlewood (Symplocus haroldii)</t>
  </si>
  <si>
    <t>Oxlyean Pygmy Perch; Honey Blue Eye; Wallum Sedgefrog; Ground Parrot; Koala; Glossy Black Cockatoo; Emu Mountain Sheoak</t>
  </si>
  <si>
    <t>long- nosed potoroo</t>
  </si>
  <si>
    <t>Spotted-tailed Quoll</t>
  </si>
  <si>
    <t>Southern Pink Underwing Moth</t>
  </si>
  <si>
    <t>Lamington Spiny Crayfish</t>
  </si>
  <si>
    <t>Koala; Spotted-tail Quoll; Glossy Black Cockatoo</t>
  </si>
  <si>
    <t>Spotted-tail Quoll</t>
  </si>
  <si>
    <t>Omeo Gum</t>
  </si>
  <si>
    <t>Southern Brown Bandicoot; Long-nosed Potoroo</t>
  </si>
  <si>
    <t>Smoky Mice and New Holland Mouse</t>
  </si>
  <si>
    <t xml:space="preserve"> Manning River helmeted turtle</t>
  </si>
  <si>
    <t>spotted-tail quoll</t>
  </si>
  <si>
    <t>Large Brown Treefrog (Litoria watsoni)</t>
  </si>
  <si>
    <t>platypus</t>
  </si>
  <si>
    <t>Squirrel Glider; Glossy Black Cockatoo</t>
  </si>
  <si>
    <t>Pink Underwing Moth;  Carronia Vine</t>
  </si>
  <si>
    <t>Brush-tailed Rock-wallabies</t>
  </si>
  <si>
    <t>Eastern Bettong</t>
  </si>
  <si>
    <t>Albert’s Lyrebird</t>
  </si>
  <si>
    <t>Leionema lachnaeoides</t>
  </si>
  <si>
    <t>Acacia gordonii</t>
  </si>
  <si>
    <t>Pomaderris reperta</t>
  </si>
  <si>
    <t>Baeckea kandos</t>
  </si>
  <si>
    <t>Prasophyllum bagoense</t>
  </si>
  <si>
    <t>Zoothera lunulata halmaturina</t>
  </si>
  <si>
    <t>Wollumbinia georgesi</t>
  </si>
  <si>
    <t>Bossiaea fragrans</t>
  </si>
  <si>
    <t>Euphrasia bowdeniae</t>
  </si>
  <si>
    <t>Zieria covenyi</t>
  </si>
  <si>
    <t xml:space="preserve"> </t>
  </si>
  <si>
    <t>Lachnagrostis adamsonii</t>
  </si>
  <si>
    <t>Cyclodomorphus praealtus</t>
  </si>
  <si>
    <t>Thaumatoperla alpina</t>
  </si>
  <si>
    <t>Amytornis woodwardi</t>
  </si>
  <si>
    <t>Anthochaera phrygia</t>
  </si>
  <si>
    <t>Olearia arckaringensis</t>
  </si>
  <si>
    <t>Prototroctes maraena</t>
  </si>
  <si>
    <t>Banksia cuneata</t>
  </si>
  <si>
    <t>Wollumbinia belli</t>
  </si>
  <si>
    <t>Bettongia penicillata ogilbyi</t>
  </si>
  <si>
    <t>Macrotis lagotis</t>
  </si>
  <si>
    <t>Manorina melanotis</t>
  </si>
  <si>
    <t>Petrogale lateralis lateralis</t>
  </si>
  <si>
    <t>Antechinus arktos</t>
  </si>
  <si>
    <t>Eulamprus leuraensis</t>
  </si>
  <si>
    <t>Litoria booroolongensis</t>
  </si>
  <si>
    <t>Antrophyum austroqueenslandicum</t>
  </si>
  <si>
    <t>Botaurus poiciloptilus</t>
  </si>
  <si>
    <t>Brachychiton sp. Ormeau (L.H.Bird AQ435851)</t>
  </si>
  <si>
    <t>Prasophyllum innubum</t>
  </si>
  <si>
    <t>Mastacomys fuscus mordicus</t>
  </si>
  <si>
    <t>Conilurus penicillatus</t>
  </si>
  <si>
    <t>Petrogale penicillata</t>
  </si>
  <si>
    <t>Macadamia jansenii</t>
  </si>
  <si>
    <t>Calyptorhynchus banksii graptogyne</t>
  </si>
  <si>
    <t>Amytornis dorotheae</t>
  </si>
  <si>
    <t>Casuarius casuarius johnsonii</t>
  </si>
  <si>
    <t>Dendronephthya australis</t>
  </si>
  <si>
    <t>Livistona mariae subsp. mariae</t>
  </si>
  <si>
    <t>Zyzomys pedunculatus</t>
  </si>
  <si>
    <t>Acacia cretacea</t>
  </si>
  <si>
    <t>Dasyurus geoffroii</t>
  </si>
  <si>
    <t>Delma torquata</t>
  </si>
  <si>
    <t>Dasyornis brachypterus</t>
  </si>
  <si>
    <t>Dasyurus viverrinus</t>
  </si>
  <si>
    <t>Boronia deanei</t>
  </si>
  <si>
    <t>Liopholis kintorei</t>
  </si>
  <si>
    <t>Drakaea elastica</t>
  </si>
  <si>
    <t>Perameles gunnii gunnii</t>
  </si>
  <si>
    <t>Numenius madagascariensis</t>
  </si>
  <si>
    <t>Maccullochella ikei</t>
  </si>
  <si>
    <t>Elseya albagula</t>
  </si>
  <si>
    <t>Paralucia pyrodiscus lucida</t>
  </si>
  <si>
    <t>Epthianura crocea tunneyi</t>
  </si>
  <si>
    <t>Euastacus dharawalus</t>
  </si>
  <si>
    <t>Euastacus bindal</t>
  </si>
  <si>
    <t>Eucalyptus crenulata</t>
  </si>
  <si>
    <t>Eucalyptus recurva</t>
  </si>
  <si>
    <t>Pardalotus quadragintus</t>
  </si>
  <si>
    <t>Mixophyes iteratus</t>
  </si>
  <si>
    <t>Heleioporus australiacus</t>
  </si>
  <si>
    <t>Megascolides australis</t>
  </si>
  <si>
    <t>Potorous gilbertii</t>
  </si>
  <si>
    <t>Hyridella glenelgensis</t>
  </si>
  <si>
    <t>Calyptorhynchus lathami halmaturinus</t>
  </si>
  <si>
    <t>Isoodon auratus auratus</t>
  </si>
  <si>
    <t>Litoria raniformis</t>
  </si>
  <si>
    <t>Psephotus chrysopterygius</t>
  </si>
  <si>
    <t>Petauroides volans</t>
  </si>
  <si>
    <t>Grevillea caleyi</t>
  </si>
  <si>
    <t>Grevillea calliantha</t>
  </si>
  <si>
    <t>Pteropus poliocephalus</t>
  </si>
  <si>
    <t>Liopholis guthega</t>
  </si>
  <si>
    <t>Pseudomys oralis</t>
  </si>
  <si>
    <t>Thinornis cucullatus cucullatus</t>
  </si>
  <si>
    <t>Sminthopsis griseoventer aitkeni</t>
  </si>
  <si>
    <t>Prasophyllum keltonii</t>
  </si>
  <si>
    <t>Dichanthium queenslandicum</t>
  </si>
  <si>
    <t>Acanthiza pusilla magnirostris</t>
  </si>
  <si>
    <t>Acanthornis magna greeniana</t>
  </si>
  <si>
    <t>Phascolarctos cinereus (combined populations of Qld, NSW and the ACT)</t>
  </si>
  <si>
    <t>Pseudomys fumeus</t>
  </si>
  <si>
    <t>Dasyuroides byrnei</t>
  </si>
  <si>
    <t>Taudactylus pleione</t>
  </si>
  <si>
    <t>Litoria littlejohni</t>
  </si>
  <si>
    <t>Chalinolobus dwyeri</t>
  </si>
  <si>
    <t>Lathamus discolor</t>
  </si>
  <si>
    <t>Gymnobelideus leadbeateri</t>
  </si>
  <si>
    <t>Leipoa ocellata</t>
  </si>
  <si>
    <t>Lichenostomus melanops cassidix</t>
  </si>
  <si>
    <t>Potorous longipes</t>
  </si>
  <si>
    <t>Macquaria australasica</t>
  </si>
  <si>
    <t>Syzygium paniculatum</t>
  </si>
  <si>
    <t>Zearaja maugeana</t>
  </si>
  <si>
    <t>Eucalyptus gunnii subsp. divaricata</t>
  </si>
  <si>
    <t>Craterocephalus fluviatilis</t>
  </si>
  <si>
    <t>Myrmecobius fasciatus</t>
  </si>
  <si>
    <t>Nangura spinosa</t>
  </si>
  <si>
    <t>Neophema chrysogaster</t>
  </si>
  <si>
    <t>Pseudomys novaehollandiae</t>
  </si>
  <si>
    <t>Pezoporus occidentalis</t>
  </si>
  <si>
    <t>Bettongia tropica</t>
  </si>
  <si>
    <t>Pseudophryne pengilleyi</t>
  </si>
  <si>
    <t>Lasiorhinus krefftii</t>
  </si>
  <si>
    <t>Dasyurus hallucatus</t>
  </si>
  <si>
    <t>Notomys aquilo</t>
  </si>
  <si>
    <t>Nannoperca oxleyana</t>
  </si>
  <si>
    <t>Pedionomus torquatus</t>
  </si>
  <si>
    <t>Perameles gunnii Victorian subspecies</t>
  </si>
  <si>
    <t>Petaurus gracilis</t>
  </si>
  <si>
    <t>Petrogale lateralis centralis</t>
  </si>
  <si>
    <t>Petrogale xanthopus xanthopus</t>
  </si>
  <si>
    <t>Pezoporus flaviventris</t>
  </si>
  <si>
    <t>Phyllodes imperialis smithersi</t>
  </si>
  <si>
    <t>Pseudocheirus occidentalis</t>
  </si>
  <si>
    <t>Paralucia spinifera</t>
  </si>
  <si>
    <t>Tiliqua adelaidensis</t>
  </si>
  <si>
    <t>Thymichthys politus</t>
  </si>
  <si>
    <t>Scaturiginichthys vermeilipinnis</t>
  </si>
  <si>
    <t>Atrichornis rufescens</t>
  </si>
  <si>
    <t>Rutidosis leptorhynchoides</t>
  </si>
  <si>
    <t>Sminthopsis psammophila</t>
  </si>
  <si>
    <t>Olearia pannosa subsp. pannosa</t>
  </si>
  <si>
    <t>Antechinus argentus</t>
  </si>
  <si>
    <t>Isoodon obesulus nauticus</t>
  </si>
  <si>
    <t>Pseudophryne corroboree</t>
  </si>
  <si>
    <t>Pimelea spinescens subsp. spinescens</t>
  </si>
  <si>
    <t>Dasyurus maculatus maculatus (SE mainland population)</t>
  </si>
  <si>
    <t>Litoria spenceri</t>
  </si>
  <si>
    <t>Galaxias tantangara</t>
  </si>
  <si>
    <t>Mixophyes balbus</t>
  </si>
  <si>
    <t>Galaxias fontanus</t>
  </si>
  <si>
    <t>Tetratheca gunnii</t>
  </si>
  <si>
    <t>Maccullochella macquariensis</t>
  </si>
  <si>
    <t>Verticordia spicata subsp. squamosa</t>
  </si>
  <si>
    <t>Litoria olongburensis</t>
  </si>
  <si>
    <t>Cynanchum elegans</t>
  </si>
  <si>
    <t>Hippocampus whitei</t>
  </si>
  <si>
    <t>Swainsona pyrophila</t>
  </si>
  <si>
    <t>Petaurus australis Wet Tropics subspecies</t>
  </si>
  <si>
    <t>Species name</t>
  </si>
  <si>
    <t>A broad range of Australian Government programs are targeting funding to threatened species and ecological communities’ projects. These programs include the National Landcare Program’s Regional Land Partnerships, Environment Restoration Fund and the $200 million bushfire wildlife and habitat recovery package. New funding announced in the 2021–22 Budget will continue this support with $18 million under $100 million Oceans Leadership Package to protect the iconic threatened marine species, such as turtles and seabirds, and $29.1 million to protect native species from the threat posed by invasive pest animals and weeds.</t>
  </si>
  <si>
    <t>Threatened species investment and projects</t>
  </si>
  <si>
    <t>Review notes</t>
  </si>
  <si>
    <t>Information insufficient to attribute to any particular threatened species.</t>
  </si>
  <si>
    <t>Budget line information is general, insufficient to attribute to any particular species.</t>
  </si>
  <si>
    <t>Last accessed</t>
  </si>
  <si>
    <t>Relevant quotes</t>
  </si>
  <si>
    <t>Other funding information reviewed</t>
  </si>
  <si>
    <t>Used this to direct to specific project funding information relevant for threatened species.</t>
  </si>
  <si>
    <t>Species not identified.</t>
  </si>
  <si>
    <t>https://www.awe.gov.au/environment/biodiversity/threatened/commissioner/projects</t>
  </si>
  <si>
    <t>Species identified as benefiting from project</t>
  </si>
  <si>
    <t>TOTAL</t>
  </si>
  <si>
    <r>
      <t xml:space="preserve">Enabling future recovery of </t>
    </r>
    <r>
      <rPr>
        <i/>
        <sz val="11"/>
        <color rgb="FF000000"/>
        <rFont val="Calibri"/>
        <family val="2"/>
        <scheme val="minor"/>
      </rPr>
      <t>Rhodomyrtus psidioides</t>
    </r>
    <r>
      <rPr>
        <sz val="11"/>
        <color rgb="FF000000"/>
        <rFont val="Calibri"/>
        <family val="2"/>
        <scheme val="minor"/>
      </rPr>
      <t xml:space="preserve"> by safe custody ex situ</t>
    </r>
  </si>
  <si>
    <r>
      <t>Prasophyllum taphanyx</t>
    </r>
    <r>
      <rPr>
        <sz val="11"/>
        <color rgb="FF000000"/>
        <rFont val="Calibri"/>
        <family val="2"/>
        <scheme val="minor"/>
      </rPr>
      <t xml:space="preserve"> Recovery Project</t>
    </r>
  </si>
  <si>
    <r>
      <t>B. parvus</t>
    </r>
    <r>
      <rPr>
        <sz val="11"/>
        <color rgb="FF000000"/>
        <rFont val="Calibri"/>
        <family val="2"/>
        <scheme val="minor"/>
      </rPr>
      <t>: connecting habitat and food sources for species resilience.</t>
    </r>
  </si>
  <si>
    <t>Project  number</t>
  </si>
  <si>
    <t>Project number</t>
  </si>
  <si>
    <r>
      <t>Wild Otways Initiative - Protecting plant and animal biodiversity in the Otway Ranges, Bells Beach (Ironbark Basin) and Great Ocean Road Hinterland from cinnamon fungus (</t>
    </r>
    <r>
      <rPr>
        <i/>
        <sz val="11"/>
        <rFont val="Calibri"/>
        <family val="2"/>
        <scheme val="minor"/>
      </rPr>
      <t>Phytophthora cinnamomi</t>
    </r>
    <r>
      <rPr>
        <sz val="11"/>
        <rFont val="Calibri"/>
        <family val="2"/>
        <scheme val="minor"/>
      </rPr>
      <t>) dieback</t>
    </r>
  </si>
  <si>
    <r>
      <t xml:space="preserve">Total Investment
</t>
    </r>
    <r>
      <rPr>
        <b/>
        <i/>
        <sz val="11"/>
        <rFont val="Calibri"/>
        <family val="2"/>
        <scheme val="minor"/>
      </rPr>
      <t>(on-ground and core services)</t>
    </r>
  </si>
  <si>
    <r>
      <t>Protecting the Hooded plover</t>
    </r>
    <r>
      <rPr>
        <sz val="11"/>
        <color theme="1"/>
        <rFont val="Calibri"/>
        <family val="2"/>
      </rPr>
      <t/>
    </r>
  </si>
  <si>
    <t>NRM immediate response projects</t>
  </si>
  <si>
    <t>Wildlife and habitat bushfire recovery grant program</t>
  </si>
  <si>
    <t>Regent honeyeater, Needle-leaf mistletoe</t>
  </si>
  <si>
    <t>Project will assess the impact of the Kangaroo Island bushfires on 13 priority listed invertebrate species. On-ground surveys will help inform future management actions.</t>
  </si>
  <si>
    <t>Wildlife rescue and captive breeding projects (including zoos)</t>
  </si>
  <si>
    <t>Greening Australia and Conservation Volunteers Australia projects</t>
  </si>
  <si>
    <t>Regional Fund states and NRM actions</t>
  </si>
  <si>
    <r>
      <t>ex situ propagation of flora including: </t>
    </r>
    <r>
      <rPr>
        <i/>
        <sz val="11"/>
        <rFont val="Calibri"/>
        <family val="2"/>
        <scheme val="minor"/>
      </rPr>
      <t>Leionema lachnaeoides; Bossiaea fragrans; Euphrasia bowdeniae; Zieria covenyi</t>
    </r>
  </si>
  <si>
    <r>
      <t>fencing: herbivore exclusion fencing at five sites for threatened flora species including </t>
    </r>
    <r>
      <rPr>
        <i/>
        <sz val="11"/>
        <rFont val="Calibri"/>
        <family val="2"/>
        <scheme val="minor"/>
      </rPr>
      <t>Acacia gordonii; Bossiaea fragrans; Baeckea kandos </t>
    </r>
    <r>
      <rPr>
        <sz val="11"/>
        <rFont val="Calibri"/>
        <family val="2"/>
        <scheme val="minor"/>
      </rPr>
      <t>and</t>
    </r>
    <r>
      <rPr>
        <i/>
        <sz val="11"/>
        <rFont val="Calibri"/>
        <family val="2"/>
        <scheme val="minor"/>
      </rPr>
      <t> Pomaderris reperta</t>
    </r>
  </si>
  <si>
    <r>
      <t>disease management: treatment and monitoring of </t>
    </r>
    <r>
      <rPr>
        <i/>
        <sz val="11"/>
        <rFont val="Calibri"/>
        <family val="2"/>
        <scheme val="minor"/>
      </rPr>
      <t>Phytophthora cinnamomic</t>
    </r>
    <r>
      <rPr>
        <sz val="11"/>
        <rFont val="Calibri"/>
        <family val="2"/>
        <scheme val="minor"/>
      </rPr>
      <t> and Myrtle Rust at specific locations, and testing for chytrid fungus at sites with EPBC-listed frogs</t>
    </r>
  </si>
  <si>
    <r>
      <t>Purple Copper Butterfly: undertake weed control and revegetate </t>
    </r>
    <r>
      <rPr>
        <i/>
        <sz val="11"/>
        <rFont val="Calibri"/>
        <family val="2"/>
        <scheme val="minor"/>
      </rPr>
      <t>Bursaria spinosa subspecies lasiophylla </t>
    </r>
    <r>
      <rPr>
        <sz val="11"/>
        <rFont val="Calibri"/>
        <family val="2"/>
        <scheme val="minor"/>
      </rPr>
      <t>(as required) in the Lithgow area. Target weeds will include Blackberry, Hawthorn, Brian Rose and Broom. Community engagement through field and planting days will be undertaken to increase awareness of the species. Work will occur in partnership with Lithgow Oberon Landcare Association and Department of Planning, Industry and Environment.</t>
    </r>
  </si>
  <si>
    <r>
      <t>Threatened flora: treatment of </t>
    </r>
    <r>
      <rPr>
        <i/>
        <sz val="11"/>
        <rFont val="Calibri"/>
        <family val="2"/>
        <scheme val="minor"/>
      </rPr>
      <t>Phytophthora cinnamom</t>
    </r>
    <r>
      <rPr>
        <sz val="11"/>
        <rFont val="Calibri"/>
        <family val="2"/>
        <scheme val="minor"/>
      </rPr>
      <t> dieback across 10 hectares for target species at Mt Imlay National Park (expanding an existing project); 40 targeted surveys of burnt populations to identify fire-exacerbated threats and follow-up actions including seed collection, weed control and herbivore control.</t>
    </r>
  </si>
  <si>
    <r>
      <t>mapping the extent of </t>
    </r>
    <r>
      <rPr>
        <i/>
        <sz val="11"/>
        <rFont val="Calibri"/>
        <family val="2"/>
        <scheme val="minor"/>
      </rPr>
      <t>Phytophthora cinnamomi</t>
    </r>
    <r>
      <rPr>
        <sz val="11"/>
        <rFont val="Calibri"/>
        <family val="2"/>
        <scheme val="minor"/>
      </rPr>
      <t> (Pc) and trialling a new technique for identifying Pc using polymerase chain reaction methodology in conjunction with Flinders University. This will form the foundation for Pc hygiene and treatment protocols to be developed in the future.</t>
    </r>
  </si>
  <si>
    <r>
      <t>Bushfire recovery action for ACT threatened species</t>
    </r>
    <r>
      <rPr>
        <sz val="11"/>
        <rFont val="Calibri"/>
        <family val="2"/>
        <scheme val="minor"/>
      </rPr>
      <t> </t>
    </r>
    <r>
      <rPr>
        <b/>
        <sz val="11"/>
        <rFont val="Calibri"/>
        <family val="2"/>
        <scheme val="minor"/>
      </rPr>
      <t>– Greater Gliders and Yellow-bellied Glider</t>
    </r>
  </si>
  <si>
    <r>
      <t>This project will test and predict the climate resilience of trees needed to restore bushfire impacted native woodlands and forests in south-east Australia. Activities include testing the heat and drought tolerance of Ribbon Gum (</t>
    </r>
    <r>
      <rPr>
        <i/>
        <sz val="11"/>
        <rFont val="Calibri"/>
        <family val="2"/>
        <scheme val="minor"/>
      </rPr>
      <t>Eucalyptus viminalis</t>
    </r>
    <r>
      <rPr>
        <sz val="11"/>
        <rFont val="Calibri"/>
        <family val="2"/>
        <scheme val="minor"/>
      </rPr>
      <t>) and Snow Gum (</t>
    </r>
    <r>
      <rPr>
        <i/>
        <sz val="11"/>
        <rFont val="Calibri"/>
        <family val="2"/>
        <scheme val="minor"/>
      </rPr>
      <t>E. pauciflora</t>
    </r>
    <r>
      <rPr>
        <sz val="11"/>
        <rFont val="Calibri"/>
        <family val="2"/>
        <scheme val="minor"/>
      </rPr>
      <t>) seedlings using high resolution real-time imaging technology to generate climate-specific survival predictions.  This information will be released to practitioners via the Sydney Royal Botanic Garden’s ‘Restore and Renew’ webtool to maximise the chances of success of other post-fire restoration programs.</t>
    </r>
  </si>
  <si>
    <r>
      <t>This project will protect the vulnerable Warty Zieria (</t>
    </r>
    <r>
      <rPr>
        <i/>
        <sz val="11"/>
        <rFont val="Calibri"/>
        <family val="2"/>
        <scheme val="minor"/>
      </rPr>
      <t>Zieria tuberculata</t>
    </r>
    <r>
      <rPr>
        <sz val="11"/>
        <rFont val="Calibri"/>
        <family val="2"/>
        <scheme val="minor"/>
      </rPr>
      <t>) of which there are less than 3,000 plants remaining in the wild. Activities will include baseline and photo monitoring, mapping, weed control with a focus on Lantana weed control, landholder and community engagement. The project will build the skills, resources and support networks needed by land managers to continue weed control and conservation of Warty Zieria into the future.</t>
    </r>
  </si>
  <si>
    <r>
      <t>In partnership with the Noosa Council, the project will deliver weed management and corridor revegetation in areas with known habitat for Koala, Oxlyean Pygmy Perch, Honey Blue Eye, Wallum Sedgefrog, Ground Parrot, Glossy Black Cockatoo, and plant species including Bacon Wood (</t>
    </r>
    <r>
      <rPr>
        <i/>
        <sz val="11"/>
        <rFont val="Calibri"/>
        <family val="2"/>
        <scheme val="minor"/>
      </rPr>
      <t>Archidendron lovelliae</t>
    </r>
    <r>
      <rPr>
        <sz val="11"/>
        <rFont val="Calibri"/>
        <family val="2"/>
        <scheme val="minor"/>
      </rPr>
      <t>) and  Hairy Hazlewood (</t>
    </r>
    <r>
      <rPr>
        <i/>
        <sz val="11"/>
        <rFont val="Calibri"/>
        <family val="2"/>
        <scheme val="minor"/>
      </rPr>
      <t>Symplocus haroldii</t>
    </r>
    <r>
      <rPr>
        <sz val="11"/>
        <rFont val="Calibri"/>
        <family val="2"/>
        <scheme val="minor"/>
      </rPr>
      <t>). This project will include the direct involvement of Kabi Kabi First Nations trainees currently hosted by Noosa Landcare.</t>
    </r>
  </si>
  <si>
    <r>
      <t>This project will enhance the resilience of the Critically Endangered Lowland Subtropical Rainforest by reducing threats to the Mooloolah River. The project will replant native species to provide habitat; deliver strategic weed control activities including for Madeira Vine (</t>
    </r>
    <r>
      <rPr>
        <i/>
        <sz val="11"/>
        <rFont val="Calibri"/>
        <family val="2"/>
        <scheme val="minor"/>
      </rPr>
      <t>Anredera cordifolia</t>
    </r>
    <r>
      <rPr>
        <sz val="11"/>
        <rFont val="Calibri"/>
        <family val="2"/>
        <scheme val="minor"/>
      </rPr>
      <t>) and Cats Claw Creeper (</t>
    </r>
    <r>
      <rPr>
        <i/>
        <sz val="11"/>
        <rFont val="Calibri"/>
        <family val="2"/>
        <scheme val="minor"/>
      </rPr>
      <t>Dolichandra unguis-cati</t>
    </r>
    <r>
      <rPr>
        <sz val="11"/>
        <rFont val="Calibri"/>
        <family val="2"/>
        <scheme val="minor"/>
      </rPr>
      <t>); and support citizen science field events to engage the community in recovery actions.</t>
    </r>
  </si>
  <si>
    <t>koala, northern long-nosed potoroo</t>
  </si>
  <si>
    <t>Rufus scrub-bird; Eastern bristlebird; hastings river mouse; large-eared pied bat; golden-tipped bat; Oxleyan pygmy perch; coastal emu</t>
  </si>
  <si>
    <t>koala; spotted-tailed quoll</t>
  </si>
  <si>
    <t>koala; spotted-tailed quoll; New England peppermind</t>
  </si>
  <si>
    <t>Koala; Spotted-tailed Quoll; Brush Tailed Rock Wallaby; Manning River Helmeted Turtle; Platypus</t>
  </si>
  <si>
    <t>Regent Honeyeater; Blue mountains perch; Purple copper butterfly; Bursaria spinosa subspecies lasiophylla </t>
  </si>
  <si>
    <t>Eastern bristlebird; Koala; Greater Glider; Yellow-bellied Glider; Glossy Black Cockatoo; Long-footed Potoroo; Long-nosed Potoroo; Southern Brown Bandicoot; Smoky Mouse</t>
  </si>
  <si>
    <t>Broad-toothed Rat; Alpine She-oak Skink; Spotted Tree Frog; Mountain Pygmy Possum</t>
  </si>
  <si>
    <t>Gang-gang Cockatoo; Macquarie Perch</t>
  </si>
  <si>
    <t>Macquarie Perch; Booroolong Frog; Gang-gang Cockatoo</t>
  </si>
  <si>
    <t>Greater Glider; Macquarie Perch</t>
  </si>
  <si>
    <t>Booroolong frog; Macquarie Perch</t>
  </si>
  <si>
    <t>Eastern bristlebird; Southern Long-nosed Bandicoot; Spotted-tail Quoll; Long-nosed Potoroo; Long-footed Potoroo; Yalmy Galaxias; McDowall’s Galaxias; Cann Galaxias; East Gippsland Galaxias</t>
  </si>
  <si>
    <t>Landcare Led Bushfire Recovery Grants Program</t>
  </si>
  <si>
    <t>Indigenous Fire and Land Management Workshop Program</t>
  </si>
  <si>
    <t>Littlejohn’s Tree Frog; Giant Burrowing Frog; Leionema lachnaeoides; Bossiaea fragrans; Euphrasia bowdeniae; Zieria covenyi; Broad-toothed Rat; Greater glider; yellow-bellied glider; koala; regent honeyeater; glossy black cockatoo; gang-gang cockatoo; Acacia gordonii; Bossiaea fragrans; Baeckea kandos and Pomaderris reperta</t>
  </si>
  <si>
    <t xml:space="preserve"> artificial habitat structures for Broad-toothed Rat</t>
  </si>
  <si>
    <t>Strategic and multi-jurisdictional interventions</t>
  </si>
  <si>
    <t>Bushfire Recovery for Wildlife and Habitat Community Grants Program</t>
  </si>
  <si>
    <t>Mistletoe; Regent honeyeater</t>
  </si>
  <si>
    <r>
      <t>o</t>
    </r>
    <r>
      <rPr>
        <sz val="11"/>
        <color theme="1"/>
        <rFont val="Calibri"/>
        <family val="2"/>
        <scheme val="minor"/>
      </rPr>
      <t>   determining the distribution and significance of key Koala pathogens and developing new improved testing and treatment methods</t>
    </r>
  </si>
  <si>
    <r>
      <t>o</t>
    </r>
    <r>
      <rPr>
        <sz val="11"/>
        <color theme="1"/>
        <rFont val="Calibri"/>
        <family val="2"/>
        <scheme val="minor"/>
      </rPr>
      <t>   developing and testing methods for detecting and monitoring Koala disease through scat collection</t>
    </r>
  </si>
  <si>
    <r>
      <t>o</t>
    </r>
    <r>
      <rPr>
        <sz val="11"/>
        <color theme="1"/>
        <rFont val="Calibri"/>
        <family val="2"/>
        <scheme val="minor"/>
      </rPr>
      <t>   evaluating and improving biosecurity practices to prevent transmission of Chlamydia in captivity, rehabilitation and during field capture of Koalas.</t>
    </r>
  </si>
  <si>
    <t>Number of projects named 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quot;$&quot;#,##0;[Red]\-&quot;$&quot;#,##0"/>
    <numFmt numFmtId="165" formatCode="_-* #,##0.00_-;\-* #,##0.00_-;_-* &quot;-&quot;??_-;_-@_-"/>
    <numFmt numFmtId="166" formatCode="_-* #,##0_-;\-* #,##0_-;_-* &quot;-&quot;??_-;_-@_-"/>
    <numFmt numFmtId="167" formatCode="&quot;$&quot;#,##0"/>
  </numFmts>
  <fonts count="20" x14ac:knownFonts="1">
    <font>
      <sz val="11"/>
      <color theme="1"/>
      <name val="Calibri"/>
      <family val="2"/>
      <scheme val="minor"/>
    </font>
    <font>
      <sz val="11"/>
      <color theme="1"/>
      <name val="Calibri"/>
      <family val="2"/>
      <scheme val="minor"/>
    </font>
    <font>
      <b/>
      <sz val="11"/>
      <color theme="1"/>
      <name val="Calibri"/>
      <family val="2"/>
      <scheme val="minor"/>
    </font>
    <font>
      <sz val="8"/>
      <color rgb="FF000000"/>
      <name val="Open Sans"/>
      <family val="2"/>
    </font>
    <font>
      <b/>
      <sz val="10"/>
      <color rgb="FF000000"/>
      <name val="Open Sans"/>
      <family val="2"/>
    </font>
    <font>
      <sz val="10"/>
      <color theme="1"/>
      <name val="Calibri"/>
      <family val="2"/>
      <scheme val="minor"/>
    </font>
    <font>
      <sz val="10"/>
      <color theme="1"/>
      <name val="Calibri"/>
      <family val="2"/>
    </font>
    <font>
      <sz val="11"/>
      <color theme="1"/>
      <name val="Calibri"/>
      <family val="2"/>
    </font>
    <font>
      <sz val="10"/>
      <color rgb="FF00558B"/>
      <name val="Open Sans"/>
      <family val="2"/>
    </font>
    <font>
      <u/>
      <sz val="11"/>
      <color theme="10"/>
      <name val="Calibri"/>
      <family val="2"/>
      <scheme val="minor"/>
    </font>
    <font>
      <b/>
      <sz val="11"/>
      <name val="Calibri"/>
      <family val="2"/>
      <scheme val="minor"/>
    </font>
    <font>
      <b/>
      <sz val="11"/>
      <color rgb="FF000000"/>
      <name val="Calibri"/>
      <family val="2"/>
      <scheme val="minor"/>
    </font>
    <font>
      <sz val="11"/>
      <color rgb="FF000000"/>
      <name val="Calibri"/>
      <family val="2"/>
      <scheme val="minor"/>
    </font>
    <font>
      <sz val="11"/>
      <name val="Calibri"/>
      <family val="2"/>
      <scheme val="minor"/>
    </font>
    <font>
      <b/>
      <sz val="11"/>
      <color rgb="FF000000"/>
      <name val="Calibri"/>
      <family val="2"/>
    </font>
    <font>
      <i/>
      <sz val="11"/>
      <color rgb="FF000000"/>
      <name val="Calibri"/>
      <family val="2"/>
      <scheme val="minor"/>
    </font>
    <font>
      <i/>
      <sz val="11"/>
      <name val="Calibri"/>
      <family val="2"/>
      <scheme val="minor"/>
    </font>
    <font>
      <b/>
      <i/>
      <sz val="11"/>
      <name val="Calibri"/>
      <family val="2"/>
      <scheme val="minor"/>
    </font>
    <font>
      <u/>
      <sz val="11"/>
      <name val="Calibri"/>
      <family val="2"/>
      <scheme val="minor"/>
    </font>
    <font>
      <sz val="11"/>
      <color rgb="FF212529"/>
      <name val="Calibri"/>
      <family val="2"/>
      <scheme val="minor"/>
    </font>
  </fonts>
  <fills count="5">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theme="2"/>
        <bgColor indexed="64"/>
      </patternFill>
    </fill>
  </fills>
  <borders count="2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diagonal/>
    </border>
    <border>
      <left style="thin">
        <color auto="1"/>
      </left>
      <right/>
      <top/>
      <bottom style="thin">
        <color auto="1"/>
      </bottom>
      <diagonal/>
    </border>
    <border>
      <left style="thin">
        <color auto="1"/>
      </left>
      <right/>
      <top/>
      <bottom/>
      <diagonal/>
    </border>
    <border>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3">
    <xf numFmtId="0" fontId="0" fillId="0" borderId="0"/>
    <xf numFmtId="165" fontId="1" fillId="0" borderId="0" applyFont="0" applyFill="0" applyBorder="0" applyAlignment="0" applyProtection="0"/>
    <xf numFmtId="0" fontId="9" fillId="0" borderId="0" applyNumberFormat="0" applyFill="0" applyBorder="0" applyAlignment="0" applyProtection="0"/>
  </cellStyleXfs>
  <cellXfs count="172">
    <xf numFmtId="0" fontId="0" fillId="0" borderId="0" xfId="0"/>
    <xf numFmtId="164" fontId="0" fillId="0" borderId="0" xfId="0" applyNumberFormat="1"/>
    <xf numFmtId="0" fontId="5" fillId="0" borderId="0" xfId="0" applyFont="1"/>
    <xf numFmtId="167" fontId="5" fillId="0" borderId="0" xfId="0" applyNumberFormat="1" applyFont="1"/>
    <xf numFmtId="166" fontId="5" fillId="0" borderId="0" xfId="1" applyNumberFormat="1" applyFont="1" applyFill="1"/>
    <xf numFmtId="0" fontId="5" fillId="3" borderId="0" xfId="0" applyFont="1" applyFill="1"/>
    <xf numFmtId="0" fontId="5" fillId="0" borderId="0" xfId="0" applyFont="1" applyAlignment="1">
      <alignment wrapText="1"/>
    </xf>
    <xf numFmtId="0" fontId="8" fillId="0" borderId="0" xfId="0" applyFont="1" applyAlignment="1">
      <alignment vertical="center"/>
    </xf>
    <xf numFmtId="164" fontId="0" fillId="0" borderId="0" xfId="0" applyNumberFormat="1" applyAlignment="1">
      <alignment horizontal="right" vertical="center"/>
    </xf>
    <xf numFmtId="0" fontId="4" fillId="0" borderId="0" xfId="0" applyFont="1" applyAlignment="1">
      <alignment vertical="center"/>
    </xf>
    <xf numFmtId="0" fontId="9" fillId="0" borderId="0" xfId="2"/>
    <xf numFmtId="0" fontId="0" fillId="0" borderId="0" xfId="0" applyFill="1"/>
    <xf numFmtId="0" fontId="3" fillId="2" borderId="0" xfId="0" applyFont="1" applyFill="1" applyBorder="1" applyAlignment="1">
      <alignment horizontal="left" vertical="center" wrapText="1"/>
    </xf>
    <xf numFmtId="0" fontId="2" fillId="0" borderId="1" xfId="0" applyFont="1" applyBorder="1" applyAlignment="1">
      <alignment vertical="center" wrapText="1"/>
    </xf>
    <xf numFmtId="0" fontId="2" fillId="0" borderId="2" xfId="0" applyFont="1" applyBorder="1" applyAlignment="1">
      <alignment vertical="center" wrapText="1"/>
    </xf>
    <xf numFmtId="0" fontId="0" fillId="0" borderId="0" xfId="0" applyFont="1" applyFill="1" applyBorder="1" applyAlignment="1">
      <alignment horizontal="left"/>
    </xf>
    <xf numFmtId="0" fontId="2" fillId="0" borderId="0" xfId="0" applyFont="1" applyFill="1" applyBorder="1" applyAlignment="1">
      <alignment horizontal="left" wrapText="1"/>
    </xf>
    <xf numFmtId="0" fontId="0" fillId="0" borderId="0" xfId="0" applyFill="1" applyBorder="1"/>
    <xf numFmtId="0" fontId="5" fillId="0" borderId="0" xfId="0" applyFont="1" applyFill="1" applyBorder="1"/>
    <xf numFmtId="0" fontId="6" fillId="0" borderId="0" xfId="0" applyFont="1" applyFill="1" applyBorder="1" applyAlignment="1">
      <alignment horizontal="left" vertical="center" wrapText="1"/>
    </xf>
    <xf numFmtId="0" fontId="0" fillId="0" borderId="0" xfId="0" applyAlignment="1">
      <alignment wrapText="1"/>
    </xf>
    <xf numFmtId="0" fontId="0" fillId="0" borderId="0" xfId="0" applyFill="1" applyAlignment="1">
      <alignment horizontal="left"/>
    </xf>
    <xf numFmtId="0" fontId="0" fillId="0" borderId="0" xfId="0" applyNumberFormat="1" applyFill="1"/>
    <xf numFmtId="0" fontId="2" fillId="0" borderId="0" xfId="0" applyFont="1" applyFill="1"/>
    <xf numFmtId="0" fontId="0" fillId="0" borderId="0" xfId="0" applyFont="1"/>
    <xf numFmtId="0" fontId="2" fillId="4" borderId="9" xfId="0" applyFont="1" applyFill="1" applyBorder="1" applyAlignment="1">
      <alignment wrapText="1"/>
    </xf>
    <xf numFmtId="0" fontId="10" fillId="4" borderId="9" xfId="2" applyFont="1" applyFill="1" applyBorder="1" applyAlignment="1">
      <alignment wrapText="1"/>
    </xf>
    <xf numFmtId="0" fontId="12" fillId="0" borderId="9" xfId="0" applyFont="1" applyBorder="1" applyAlignment="1">
      <alignment horizontal="left" vertical="center" wrapText="1"/>
    </xf>
    <xf numFmtId="0" fontId="0" fillId="3" borderId="9" xfId="0" applyFont="1" applyFill="1" applyBorder="1" applyAlignment="1">
      <alignment wrapText="1"/>
    </xf>
    <xf numFmtId="0" fontId="9" fillId="3" borderId="9" xfId="2" applyFill="1" applyBorder="1" applyAlignment="1">
      <alignment wrapText="1"/>
    </xf>
    <xf numFmtId="0" fontId="0" fillId="3" borderId="9" xfId="0" applyFont="1" applyFill="1" applyBorder="1"/>
    <xf numFmtId="3" fontId="0" fillId="3" borderId="9" xfId="0" applyNumberFormat="1" applyFont="1" applyFill="1" applyBorder="1" applyAlignment="1">
      <alignment wrapText="1"/>
    </xf>
    <xf numFmtId="0" fontId="9" fillId="3" borderId="9" xfId="2" applyFont="1" applyFill="1" applyBorder="1" applyAlignment="1">
      <alignment wrapText="1"/>
    </xf>
    <xf numFmtId="0" fontId="12" fillId="3" borderId="9" xfId="0" applyFont="1" applyFill="1" applyBorder="1" applyAlignment="1">
      <alignment wrapText="1"/>
    </xf>
    <xf numFmtId="0" fontId="12" fillId="3" borderId="9" xfId="0" applyFont="1" applyFill="1" applyBorder="1" applyAlignment="1">
      <alignment horizontal="left" vertical="center" wrapText="1"/>
    </xf>
    <xf numFmtId="14" fontId="0" fillId="3" borderId="9" xfId="0" applyNumberFormat="1" applyFont="1" applyFill="1" applyBorder="1" applyAlignment="1">
      <alignment wrapText="1"/>
    </xf>
    <xf numFmtId="0" fontId="0" fillId="0" borderId="9" xfId="0" applyFont="1" applyFill="1" applyBorder="1" applyAlignment="1">
      <alignment horizontal="left" vertical="center" wrapText="1"/>
    </xf>
    <xf numFmtId="0" fontId="0" fillId="3" borderId="9" xfId="0" applyFont="1" applyFill="1" applyBorder="1" applyAlignment="1">
      <alignment horizontal="left"/>
    </xf>
    <xf numFmtId="0" fontId="0" fillId="3" borderId="9" xfId="0" applyFont="1" applyFill="1" applyBorder="1" applyAlignment="1">
      <alignment horizontal="left" vertical="center" wrapText="1"/>
    </xf>
    <xf numFmtId="0" fontId="7" fillId="3" borderId="9" xfId="0" applyFont="1" applyFill="1" applyBorder="1" applyAlignment="1">
      <alignment horizontal="left" vertical="center" wrapText="1"/>
    </xf>
    <xf numFmtId="0" fontId="14" fillId="4" borderId="9" xfId="0" applyFont="1" applyFill="1" applyBorder="1" applyAlignment="1">
      <alignment horizontal="left" vertical="center" wrapText="1"/>
    </xf>
    <xf numFmtId="164" fontId="7" fillId="3" borderId="9" xfId="0" applyNumberFormat="1" applyFont="1" applyFill="1" applyBorder="1" applyAlignment="1">
      <alignment horizontal="left" vertical="center" wrapText="1"/>
    </xf>
    <xf numFmtId="0" fontId="7" fillId="3" borderId="9" xfId="0" applyFont="1" applyFill="1" applyBorder="1" applyAlignment="1">
      <alignment horizontal="left" vertical="center"/>
    </xf>
    <xf numFmtId="0" fontId="0" fillId="0" borderId="9" xfId="0" applyFont="1" applyBorder="1" applyAlignment="1">
      <alignment horizontal="left" vertical="center" wrapText="1"/>
    </xf>
    <xf numFmtId="0" fontId="0" fillId="0" borderId="9" xfId="0" applyFont="1" applyFill="1" applyBorder="1" applyAlignment="1">
      <alignment horizontal="left" vertical="center"/>
    </xf>
    <xf numFmtId="164" fontId="0" fillId="0" borderId="9" xfId="0" applyNumberFormat="1" applyFont="1" applyBorder="1" applyAlignment="1">
      <alignment horizontal="left" vertical="center" wrapText="1"/>
    </xf>
    <xf numFmtId="0" fontId="11" fillId="4" borderId="9" xfId="0" applyFont="1" applyFill="1" applyBorder="1" applyAlignment="1">
      <alignment horizontal="left" vertical="center" wrapText="1"/>
    </xf>
    <xf numFmtId="164" fontId="0" fillId="3" borderId="9" xfId="0" applyNumberFormat="1" applyFont="1" applyFill="1" applyBorder="1"/>
    <xf numFmtId="0" fontId="4" fillId="0" borderId="0" xfId="0" applyFont="1" applyFill="1" applyBorder="1" applyAlignment="1">
      <alignment vertical="center" wrapText="1"/>
    </xf>
    <xf numFmtId="3" fontId="12" fillId="3" borderId="9" xfId="0" applyNumberFormat="1" applyFont="1" applyFill="1" applyBorder="1" applyAlignment="1">
      <alignment horizontal="left" vertical="center" wrapText="1"/>
    </xf>
    <xf numFmtId="0" fontId="15" fillId="3" borderId="9" xfId="0" applyFont="1" applyFill="1" applyBorder="1" applyAlignment="1">
      <alignment horizontal="left" vertical="center" wrapText="1"/>
    </xf>
    <xf numFmtId="164" fontId="11" fillId="3" borderId="9" xfId="0" applyNumberFormat="1" applyFont="1" applyFill="1" applyBorder="1" applyAlignment="1">
      <alignment horizontal="left" vertical="center" wrapText="1"/>
    </xf>
    <xf numFmtId="0" fontId="10" fillId="3" borderId="9" xfId="0" applyFont="1" applyFill="1" applyBorder="1" applyAlignment="1">
      <alignment horizontal="left" vertical="center" wrapText="1"/>
    </xf>
    <xf numFmtId="0" fontId="13" fillId="3" borderId="9" xfId="0" applyFont="1" applyFill="1" applyBorder="1" applyAlignment="1">
      <alignment horizontal="left" vertical="center" wrapText="1"/>
    </xf>
    <xf numFmtId="0" fontId="13" fillId="3" borderId="9" xfId="0" applyFont="1" applyFill="1" applyBorder="1" applyAlignment="1">
      <alignment vertical="center"/>
    </xf>
    <xf numFmtId="0" fontId="13" fillId="3" borderId="9" xfId="0" applyFont="1" applyFill="1" applyBorder="1" applyAlignment="1">
      <alignment vertical="center" wrapText="1"/>
    </xf>
    <xf numFmtId="0" fontId="10" fillId="3" borderId="9" xfId="0" applyFont="1" applyFill="1" applyBorder="1" applyAlignment="1">
      <alignment vertical="center" wrapText="1"/>
    </xf>
    <xf numFmtId="0" fontId="13" fillId="3" borderId="9" xfId="0" applyFont="1" applyFill="1" applyBorder="1" applyAlignment="1">
      <alignment vertical="center" wrapText="1"/>
    </xf>
    <xf numFmtId="0" fontId="13" fillId="3" borderId="9" xfId="0" applyFont="1" applyFill="1" applyBorder="1" applyAlignment="1">
      <alignment horizontal="left" vertical="center"/>
    </xf>
    <xf numFmtId="3" fontId="13" fillId="3" borderId="9" xfId="0" applyNumberFormat="1" applyFont="1" applyFill="1" applyBorder="1" applyAlignment="1">
      <alignment horizontal="left" vertical="center" wrapText="1"/>
    </xf>
    <xf numFmtId="0" fontId="13" fillId="4" borderId="9" xfId="0" applyFont="1" applyFill="1" applyBorder="1" applyAlignment="1">
      <alignment horizontal="left" vertical="center" wrapText="1"/>
    </xf>
    <xf numFmtId="0" fontId="10" fillId="4" borderId="9" xfId="0" applyFont="1" applyFill="1" applyBorder="1" applyAlignment="1">
      <alignment horizontal="left" vertical="center" wrapText="1"/>
    </xf>
    <xf numFmtId="0" fontId="2" fillId="4" borderId="0" xfId="0" applyFont="1" applyFill="1" applyAlignment="1">
      <alignment horizontal="left" vertical="center"/>
    </xf>
    <xf numFmtId="3" fontId="10" fillId="4" borderId="9" xfId="0" applyNumberFormat="1" applyFont="1" applyFill="1" applyBorder="1" applyAlignment="1">
      <alignment horizontal="left" vertical="center" wrapText="1"/>
    </xf>
    <xf numFmtId="0" fontId="13" fillId="4" borderId="9" xfId="0" applyFont="1" applyFill="1" applyBorder="1" applyAlignment="1">
      <alignment horizontal="left" vertical="center"/>
    </xf>
    <xf numFmtId="3" fontId="13" fillId="3" borderId="13" xfId="0" applyNumberFormat="1" applyFont="1" applyFill="1" applyBorder="1" applyAlignment="1">
      <alignment horizontal="left" vertical="center" wrapText="1"/>
    </xf>
    <xf numFmtId="0" fontId="13" fillId="3" borderId="11" xfId="0" applyFont="1" applyFill="1" applyBorder="1" applyAlignment="1">
      <alignment horizontal="left" vertical="center"/>
    </xf>
    <xf numFmtId="0" fontId="13" fillId="3" borderId="12" xfId="0" applyFont="1" applyFill="1" applyBorder="1" applyAlignment="1">
      <alignment horizontal="left" vertical="center"/>
    </xf>
    <xf numFmtId="0" fontId="13" fillId="3" borderId="9" xfId="0" quotePrefix="1" applyFont="1" applyFill="1" applyBorder="1" applyAlignment="1">
      <alignment horizontal="left" vertical="center" wrapText="1"/>
    </xf>
    <xf numFmtId="0" fontId="10" fillId="4" borderId="9" xfId="0" applyFont="1" applyFill="1" applyBorder="1" applyAlignment="1">
      <alignment horizontal="left" vertical="center"/>
    </xf>
    <xf numFmtId="164" fontId="13" fillId="3" borderId="9" xfId="0" applyNumberFormat="1" applyFont="1" applyFill="1" applyBorder="1" applyAlignment="1">
      <alignment horizontal="left" vertical="center" wrapText="1"/>
    </xf>
    <xf numFmtId="164" fontId="13" fillId="4" borderId="9" xfId="0" applyNumberFormat="1" applyFont="1" applyFill="1" applyBorder="1" applyAlignment="1">
      <alignment horizontal="left" vertical="center" wrapText="1"/>
    </xf>
    <xf numFmtId="164" fontId="10" fillId="4" borderId="9" xfId="0" applyNumberFormat="1" applyFont="1" applyFill="1" applyBorder="1" applyAlignment="1">
      <alignment horizontal="left" vertical="center" wrapText="1"/>
    </xf>
    <xf numFmtId="164" fontId="13" fillId="3" borderId="9" xfId="0" applyNumberFormat="1" applyFont="1" applyFill="1" applyBorder="1" applyAlignment="1">
      <alignment vertical="center" wrapText="1"/>
    </xf>
    <xf numFmtId="0" fontId="10" fillId="3" borderId="9" xfId="0" applyFont="1" applyFill="1" applyBorder="1" applyAlignment="1">
      <alignment vertical="center" wrapText="1"/>
    </xf>
    <xf numFmtId="0" fontId="10" fillId="3" borderId="9" xfId="0" applyFont="1" applyFill="1" applyBorder="1" applyAlignment="1">
      <alignment vertical="center"/>
    </xf>
    <xf numFmtId="0" fontId="18" fillId="3" borderId="9" xfId="2" applyFont="1" applyFill="1" applyBorder="1" applyAlignment="1">
      <alignment vertical="center" wrapText="1"/>
    </xf>
    <xf numFmtId="164" fontId="13" fillId="3" borderId="9" xfId="0" applyNumberFormat="1" applyFont="1" applyFill="1" applyBorder="1" applyAlignment="1">
      <alignment vertical="center"/>
    </xf>
    <xf numFmtId="0" fontId="13" fillId="3" borderId="13" xfId="0" applyFont="1" applyFill="1" applyBorder="1" applyAlignment="1">
      <alignment vertical="center" wrapText="1"/>
    </xf>
    <xf numFmtId="164" fontId="13" fillId="3" borderId="15" xfId="0" applyNumberFormat="1" applyFont="1" applyFill="1" applyBorder="1" applyAlignment="1">
      <alignment vertical="center" wrapText="1"/>
    </xf>
    <xf numFmtId="0" fontId="13" fillId="3" borderId="11" xfId="0" applyFont="1" applyFill="1" applyBorder="1" applyAlignment="1">
      <alignment vertical="center" wrapText="1"/>
    </xf>
    <xf numFmtId="0" fontId="13" fillId="3" borderId="12" xfId="0" applyFont="1" applyFill="1" applyBorder="1" applyAlignment="1">
      <alignment vertical="center" wrapText="1"/>
    </xf>
    <xf numFmtId="0" fontId="13" fillId="3" borderId="10" xfId="0" applyFont="1" applyFill="1" applyBorder="1" applyAlignment="1">
      <alignment vertical="center" wrapText="1"/>
    </xf>
    <xf numFmtId="0" fontId="13" fillId="3" borderId="9" xfId="0" applyFont="1" applyFill="1" applyBorder="1" applyAlignment="1">
      <alignment vertical="center" wrapText="1"/>
    </xf>
    <xf numFmtId="0" fontId="13" fillId="3" borderId="12" xfId="0" applyFont="1" applyFill="1" applyBorder="1" applyAlignment="1">
      <alignment vertical="center" wrapText="1"/>
    </xf>
    <xf numFmtId="0" fontId="13" fillId="3" borderId="11" xfId="0" applyFont="1" applyFill="1" applyBorder="1" applyAlignment="1">
      <alignment vertical="center" wrapText="1"/>
    </xf>
    <xf numFmtId="0" fontId="13" fillId="3" borderId="13" xfId="0" applyFont="1" applyFill="1" applyBorder="1" applyAlignment="1">
      <alignment vertical="center"/>
    </xf>
    <xf numFmtId="0" fontId="13" fillId="3" borderId="15" xfId="0" applyFont="1" applyFill="1" applyBorder="1" applyAlignment="1">
      <alignment vertical="center" wrapText="1"/>
    </xf>
    <xf numFmtId="0" fontId="13" fillId="3" borderId="12" xfId="0" applyFont="1" applyFill="1" applyBorder="1" applyAlignment="1">
      <alignment vertical="center"/>
    </xf>
    <xf numFmtId="0" fontId="10" fillId="3" borderId="11" xfId="0" applyFont="1" applyFill="1" applyBorder="1" applyAlignment="1">
      <alignment vertical="center" wrapText="1"/>
    </xf>
    <xf numFmtId="0" fontId="10" fillId="3" borderId="10" xfId="0" applyFont="1" applyFill="1" applyBorder="1" applyAlignment="1">
      <alignment vertical="center" wrapText="1"/>
    </xf>
    <xf numFmtId="0" fontId="13" fillId="3" borderId="16" xfId="0" applyFont="1" applyFill="1" applyBorder="1" applyAlignment="1">
      <alignment vertical="center" wrapText="1"/>
    </xf>
    <xf numFmtId="0" fontId="13" fillId="3" borderId="17" xfId="0" applyFont="1" applyFill="1" applyBorder="1" applyAlignment="1">
      <alignment vertical="center" wrapText="1"/>
    </xf>
    <xf numFmtId="0" fontId="13" fillId="3" borderId="18" xfId="0" applyFont="1" applyFill="1" applyBorder="1" applyAlignment="1">
      <alignment vertical="center" wrapText="1"/>
    </xf>
    <xf numFmtId="0" fontId="13" fillId="3" borderId="19" xfId="0" applyFont="1" applyFill="1" applyBorder="1" applyAlignment="1">
      <alignment vertical="center" wrapText="1"/>
    </xf>
    <xf numFmtId="0" fontId="13" fillId="3" borderId="20" xfId="0" applyFont="1" applyFill="1" applyBorder="1" applyAlignment="1">
      <alignment vertical="center" wrapText="1"/>
    </xf>
    <xf numFmtId="0" fontId="13" fillId="3" borderId="11" xfId="0" applyFont="1" applyFill="1" applyBorder="1" applyAlignment="1">
      <alignment vertical="center"/>
    </xf>
    <xf numFmtId="0" fontId="13" fillId="3" borderId="0" xfId="0" applyFont="1" applyFill="1" applyBorder="1" applyAlignment="1">
      <alignment vertical="center"/>
    </xf>
    <xf numFmtId="0" fontId="13" fillId="3" borderId="10" xfId="0" applyFont="1" applyFill="1" applyBorder="1" applyAlignment="1">
      <alignment vertical="center"/>
    </xf>
    <xf numFmtId="0" fontId="13" fillId="3" borderId="14" xfId="0" applyFont="1" applyFill="1" applyBorder="1" applyAlignment="1">
      <alignment vertical="center" wrapText="1"/>
    </xf>
    <xf numFmtId="0" fontId="13" fillId="3" borderId="10" xfId="0" applyFont="1" applyFill="1" applyBorder="1" applyAlignment="1">
      <alignment vertical="center" wrapText="1"/>
    </xf>
    <xf numFmtId="0" fontId="13" fillId="3" borderId="21" xfId="0" applyFont="1" applyFill="1" applyBorder="1" applyAlignment="1">
      <alignment vertical="center" wrapText="1"/>
    </xf>
    <xf numFmtId="0" fontId="13" fillId="3" borderId="8" xfId="0" applyFont="1" applyFill="1" applyBorder="1" applyAlignment="1">
      <alignment vertical="center" wrapText="1"/>
    </xf>
    <xf numFmtId="0" fontId="10" fillId="3" borderId="13" xfId="0" applyFont="1" applyFill="1" applyBorder="1" applyAlignment="1">
      <alignment vertical="center"/>
    </xf>
    <xf numFmtId="0" fontId="10" fillId="3" borderId="19" xfId="0" applyFont="1" applyFill="1" applyBorder="1" applyAlignment="1">
      <alignment vertical="center" wrapText="1"/>
    </xf>
    <xf numFmtId="0" fontId="13" fillId="3" borderId="18" xfId="0" applyFont="1" applyFill="1" applyBorder="1" applyAlignment="1">
      <alignment vertical="center"/>
    </xf>
    <xf numFmtId="0" fontId="2" fillId="0" borderId="22" xfId="0" applyFont="1" applyBorder="1" applyAlignment="1">
      <alignment vertical="center" wrapText="1"/>
    </xf>
    <xf numFmtId="0" fontId="11" fillId="3" borderId="1" xfId="0" applyFont="1" applyFill="1" applyBorder="1" applyAlignment="1">
      <alignment horizontal="left" vertical="center" wrapText="1"/>
    </xf>
    <xf numFmtId="0" fontId="0" fillId="3" borderId="5" xfId="0" applyFont="1" applyFill="1" applyBorder="1" applyAlignment="1">
      <alignment vertical="center" wrapText="1"/>
    </xf>
    <xf numFmtId="0" fontId="0" fillId="3" borderId="3" xfId="0" applyFont="1" applyFill="1" applyBorder="1" applyAlignment="1">
      <alignment vertical="center" wrapText="1"/>
    </xf>
    <xf numFmtId="0" fontId="0" fillId="3" borderId="5" xfId="0" applyFont="1" applyFill="1" applyBorder="1" applyAlignment="1">
      <alignment horizontal="left" vertical="center" wrapText="1" indent="4"/>
    </xf>
    <xf numFmtId="0" fontId="0" fillId="3" borderId="3" xfId="0" applyFont="1" applyFill="1" applyBorder="1" applyAlignment="1">
      <alignment horizontal="left" vertical="center" wrapText="1" indent="4"/>
    </xf>
    <xf numFmtId="164" fontId="0" fillId="0" borderId="1" xfId="0" applyNumberFormat="1" applyFont="1" applyBorder="1"/>
    <xf numFmtId="0" fontId="19" fillId="3" borderId="3" xfId="0" applyFont="1" applyFill="1" applyBorder="1" applyAlignment="1">
      <alignment vertical="center" wrapText="1"/>
    </xf>
    <xf numFmtId="0" fontId="7" fillId="3" borderId="9" xfId="0" applyFont="1" applyFill="1" applyBorder="1" applyAlignment="1">
      <alignment horizontal="left" vertical="center" wrapText="1"/>
    </xf>
    <xf numFmtId="0" fontId="0" fillId="0" borderId="9" xfId="0" applyFont="1" applyBorder="1" applyAlignment="1">
      <alignment horizontal="left" vertical="center" wrapText="1"/>
    </xf>
    <xf numFmtId="164" fontId="7" fillId="3" borderId="9" xfId="0" applyNumberFormat="1" applyFont="1" applyFill="1" applyBorder="1" applyAlignment="1">
      <alignment horizontal="left" vertical="center" wrapText="1"/>
    </xf>
    <xf numFmtId="0" fontId="0" fillId="0" borderId="9" xfId="0" applyBorder="1" applyAlignment="1">
      <alignment horizontal="left" vertical="center" wrapText="1"/>
    </xf>
    <xf numFmtId="164" fontId="0" fillId="0" borderId="9" xfId="0" applyNumberFormat="1" applyFont="1" applyBorder="1" applyAlignment="1">
      <alignment horizontal="left" vertical="center" wrapText="1"/>
    </xf>
    <xf numFmtId="0" fontId="0" fillId="0" borderId="11" xfId="0" applyFont="1" applyBorder="1" applyAlignment="1">
      <alignment horizontal="left" vertical="center" wrapText="1"/>
    </xf>
    <xf numFmtId="0" fontId="0" fillId="0" borderId="12" xfId="0" applyBorder="1" applyAlignment="1">
      <alignment horizontal="left" vertical="center" wrapText="1"/>
    </xf>
    <xf numFmtId="164" fontId="0" fillId="0" borderId="11" xfId="0" applyNumberFormat="1" applyFont="1" applyBorder="1" applyAlignment="1">
      <alignment horizontal="left" vertical="center" wrapText="1"/>
    </xf>
    <xf numFmtId="0" fontId="0" fillId="0" borderId="10" xfId="0" applyBorder="1" applyAlignment="1">
      <alignment horizontal="left" vertical="center" wrapText="1"/>
    </xf>
    <xf numFmtId="0" fontId="0" fillId="0" borderId="11" xfId="0" applyFont="1" applyFill="1" applyBorder="1" applyAlignment="1">
      <alignment horizontal="left" vertical="center"/>
    </xf>
    <xf numFmtId="0" fontId="0" fillId="0" borderId="10" xfId="0" applyBorder="1" applyAlignment="1">
      <alignment horizontal="left" vertical="center"/>
    </xf>
    <xf numFmtId="0" fontId="0" fillId="0" borderId="12" xfId="0" applyBorder="1" applyAlignment="1">
      <alignment horizontal="left" vertical="center"/>
    </xf>
    <xf numFmtId="0" fontId="0" fillId="3" borderId="13" xfId="0" applyFont="1" applyFill="1" applyBorder="1" applyAlignment="1">
      <alignment horizontal="left" vertical="center" wrapText="1"/>
    </xf>
    <xf numFmtId="0" fontId="0" fillId="0" borderId="14" xfId="0" applyBorder="1" applyAlignment="1"/>
    <xf numFmtId="0" fontId="0" fillId="0" borderId="15" xfId="0" applyBorder="1" applyAlignment="1"/>
    <xf numFmtId="0" fontId="12" fillId="0" borderId="9" xfId="0" applyFont="1" applyBorder="1" applyAlignment="1">
      <alignment horizontal="left" vertical="center" wrapText="1"/>
    </xf>
    <xf numFmtId="0" fontId="11" fillId="3" borderId="9" xfId="0" applyFont="1" applyFill="1" applyBorder="1" applyAlignment="1">
      <alignment horizontal="left" vertical="center" wrapText="1"/>
    </xf>
    <xf numFmtId="0" fontId="13" fillId="4" borderId="9" xfId="0" applyFont="1" applyFill="1" applyBorder="1" applyAlignment="1">
      <alignment horizontal="left" vertical="center" wrapText="1"/>
    </xf>
    <xf numFmtId="0" fontId="10" fillId="4" borderId="13" xfId="0" applyFont="1" applyFill="1" applyBorder="1" applyAlignment="1">
      <alignment horizontal="left" vertical="center" wrapText="1"/>
    </xf>
    <xf numFmtId="0" fontId="2" fillId="4" borderId="14" xfId="0" applyFont="1" applyFill="1" applyBorder="1" applyAlignment="1">
      <alignment horizontal="left" vertical="center" wrapText="1"/>
    </xf>
    <xf numFmtId="0" fontId="2" fillId="4" borderId="15" xfId="0" applyFont="1" applyFill="1" applyBorder="1" applyAlignment="1">
      <alignment horizontal="left" vertical="center" wrapText="1"/>
    </xf>
    <xf numFmtId="0" fontId="13" fillId="4" borderId="13" xfId="0" applyFont="1" applyFill="1" applyBorder="1" applyAlignment="1">
      <alignment horizontal="left" vertical="center" wrapText="1"/>
    </xf>
    <xf numFmtId="0" fontId="0" fillId="4" borderId="14" xfId="0" applyFill="1" applyBorder="1" applyAlignment="1">
      <alignment horizontal="left" vertical="center" wrapText="1"/>
    </xf>
    <xf numFmtId="0" fontId="0" fillId="4" borderId="15" xfId="0" applyFill="1" applyBorder="1" applyAlignment="1">
      <alignment horizontal="left" vertical="center" wrapText="1"/>
    </xf>
    <xf numFmtId="0" fontId="10" fillId="3" borderId="9" xfId="0" applyFont="1" applyFill="1" applyBorder="1" applyAlignment="1">
      <alignment horizontal="left" vertical="center" textRotation="90"/>
    </xf>
    <xf numFmtId="0" fontId="13" fillId="3" borderId="9" xfId="0" applyFont="1" applyFill="1" applyBorder="1" applyAlignment="1">
      <alignment horizontal="left" vertical="center" wrapText="1"/>
    </xf>
    <xf numFmtId="0" fontId="10" fillId="3" borderId="9" xfId="0" applyFont="1" applyFill="1" applyBorder="1" applyAlignment="1">
      <alignment horizontal="left" vertical="center"/>
    </xf>
    <xf numFmtId="164" fontId="13" fillId="3" borderId="9" xfId="0" applyNumberFormat="1" applyFont="1" applyFill="1" applyBorder="1" applyAlignment="1">
      <alignment horizontal="left" vertical="center" wrapText="1"/>
    </xf>
    <xf numFmtId="0" fontId="13" fillId="3" borderId="11" xfId="0" applyFont="1" applyFill="1" applyBorder="1" applyAlignment="1">
      <alignment horizontal="left" vertical="center" wrapText="1"/>
    </xf>
    <xf numFmtId="0" fontId="13" fillId="3" borderId="10" xfId="0" applyFont="1" applyFill="1" applyBorder="1" applyAlignment="1">
      <alignment horizontal="left" vertical="center" wrapText="1"/>
    </xf>
    <xf numFmtId="164" fontId="13" fillId="3" borderId="11" xfId="0" applyNumberFormat="1" applyFont="1" applyFill="1" applyBorder="1" applyAlignment="1">
      <alignment horizontal="left" vertical="center" wrapText="1"/>
    </xf>
    <xf numFmtId="164" fontId="13" fillId="3" borderId="10" xfId="0" applyNumberFormat="1" applyFont="1" applyFill="1" applyBorder="1" applyAlignment="1">
      <alignment horizontal="left" vertical="center" wrapText="1"/>
    </xf>
    <xf numFmtId="0" fontId="13" fillId="3" borderId="13" xfId="0" applyFont="1" applyFill="1" applyBorder="1" applyAlignment="1">
      <alignment horizontal="left" vertical="center" wrapText="1"/>
    </xf>
    <xf numFmtId="0" fontId="0" fillId="0" borderId="14" xfId="0" applyBorder="1" applyAlignment="1">
      <alignment horizontal="left" vertical="center" wrapText="1"/>
    </xf>
    <xf numFmtId="0" fontId="0" fillId="0" borderId="15" xfId="0" applyBorder="1" applyAlignment="1">
      <alignment horizontal="left" vertical="center" wrapText="1"/>
    </xf>
    <xf numFmtId="0" fontId="13" fillId="3" borderId="9" xfId="0" applyFont="1" applyFill="1" applyBorder="1" applyAlignment="1">
      <alignment vertical="center" wrapText="1"/>
    </xf>
    <xf numFmtId="0" fontId="13" fillId="3" borderId="13" xfId="0" applyFont="1" applyFill="1" applyBorder="1" applyAlignment="1">
      <alignment vertical="center" wrapText="1"/>
    </xf>
    <xf numFmtId="164" fontId="13" fillId="3" borderId="15" xfId="0" applyNumberFormat="1" applyFont="1" applyFill="1" applyBorder="1" applyAlignment="1">
      <alignment vertical="center" wrapText="1"/>
    </xf>
    <xf numFmtId="0" fontId="10" fillId="3" borderId="9" xfId="0" applyFont="1" applyFill="1" applyBorder="1" applyAlignment="1">
      <alignment vertical="center" wrapText="1"/>
    </xf>
    <xf numFmtId="0" fontId="0" fillId="0" borderId="14" xfId="0" applyBorder="1" applyAlignment="1">
      <alignment vertical="center" wrapText="1"/>
    </xf>
    <xf numFmtId="0" fontId="0" fillId="0" borderId="15" xfId="0" applyBorder="1" applyAlignment="1">
      <alignment vertical="center" wrapText="1"/>
    </xf>
    <xf numFmtId="0" fontId="13" fillId="3" borderId="14" xfId="0" applyFont="1" applyFill="1" applyBorder="1" applyAlignment="1">
      <alignment vertical="center" wrapText="1"/>
    </xf>
    <xf numFmtId="0" fontId="13" fillId="3" borderId="11" xfId="0" applyFont="1" applyFill="1" applyBorder="1" applyAlignment="1">
      <alignment vertical="center" wrapText="1"/>
    </xf>
    <xf numFmtId="0" fontId="13" fillId="3" borderId="10" xfId="0" applyFont="1" applyFill="1" applyBorder="1" applyAlignment="1">
      <alignment vertical="center" wrapText="1"/>
    </xf>
    <xf numFmtId="0" fontId="13" fillId="3" borderId="12" xfId="0" applyFont="1" applyFill="1" applyBorder="1" applyAlignment="1">
      <alignment vertical="center" wrapText="1"/>
    </xf>
    <xf numFmtId="0" fontId="13" fillId="3" borderId="0" xfId="0" applyFont="1" applyFill="1" applyBorder="1" applyAlignment="1">
      <alignment vertical="center" wrapText="1"/>
    </xf>
    <xf numFmtId="164" fontId="13" fillId="3" borderId="9" xfId="0" applyNumberFormat="1" applyFont="1" applyFill="1" applyBorder="1" applyAlignment="1">
      <alignment vertical="center" wrapText="1"/>
    </xf>
    <xf numFmtId="0" fontId="0" fillId="0" borderId="10" xfId="0" applyBorder="1" applyAlignment="1">
      <alignment vertical="center" wrapText="1"/>
    </xf>
    <xf numFmtId="0" fontId="0" fillId="0" borderId="12" xfId="0" applyBorder="1" applyAlignment="1">
      <alignment vertical="center" wrapText="1"/>
    </xf>
    <xf numFmtId="0" fontId="0" fillId="0" borderId="7" xfId="0" applyFont="1" applyBorder="1" applyAlignment="1">
      <alignment vertical="center" wrapText="1"/>
    </xf>
    <xf numFmtId="0" fontId="0" fillId="0" borderId="6" xfId="0" applyFont="1" applyBorder="1" applyAlignment="1">
      <alignment vertical="center" wrapText="1"/>
    </xf>
    <xf numFmtId="164" fontId="0" fillId="0" borderId="23" xfId="0" applyNumberFormat="1" applyFont="1" applyBorder="1" applyAlignment="1">
      <alignment horizontal="right" vertical="center" wrapText="1"/>
    </xf>
    <xf numFmtId="164" fontId="0" fillId="0" borderId="25" xfId="0" applyNumberFormat="1" applyFont="1" applyBorder="1" applyAlignment="1">
      <alignment horizontal="right" vertical="center" wrapText="1"/>
    </xf>
    <xf numFmtId="0" fontId="0" fillId="0" borderId="4" xfId="0" applyFont="1" applyBorder="1" applyAlignment="1">
      <alignment vertical="center" wrapText="1"/>
    </xf>
    <xf numFmtId="164" fontId="0" fillId="0" borderId="24" xfId="0" applyNumberFormat="1" applyFont="1" applyBorder="1" applyAlignment="1">
      <alignment horizontal="right" vertical="center" wrapText="1"/>
    </xf>
    <xf numFmtId="0" fontId="0" fillId="0" borderId="1" xfId="0" applyFont="1" applyBorder="1" applyAlignment="1">
      <alignment vertical="center"/>
    </xf>
    <xf numFmtId="0" fontId="0" fillId="0" borderId="7" xfId="0" applyFont="1" applyBorder="1" applyAlignment="1">
      <alignment vertical="center"/>
    </xf>
    <xf numFmtId="0" fontId="0" fillId="0" borderId="6" xfId="0" applyBorder="1" applyAlignment="1">
      <alignment vertical="center"/>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awe.gov.au/environment/biodiversity/bushfire-recovery/activities-and-outcomes/phase-2" TargetMode="External"/><Relationship Id="rId13" Type="http://schemas.openxmlformats.org/officeDocument/2006/relationships/hyperlink" Target="https://www.awe.gov.au/environment/biodiversity/threatened/commissioner/projects" TargetMode="External"/><Relationship Id="rId3" Type="http://schemas.openxmlformats.org/officeDocument/2006/relationships/hyperlink" Target="https://www.awe.gov.au/environment/biodiversity/conservation/environment-restoration-fund" TargetMode="External"/><Relationship Id="rId7" Type="http://schemas.openxmlformats.org/officeDocument/2006/relationships/hyperlink" Target="https://www.awe.gov.au/environment/biodiversity/bushfire-recovery/activities-and-outcomes/phase-1" TargetMode="External"/><Relationship Id="rId12" Type="http://schemas.openxmlformats.org/officeDocument/2006/relationships/hyperlink" Target="https://www.awe.gov.au/parks-heritage/great-barrier-reef/publications/reef-2050-long-term-sustainability-plan-2021-25" TargetMode="External"/><Relationship Id="rId2" Type="http://schemas.openxmlformats.org/officeDocument/2006/relationships/hyperlink" Target="http://www.nrm.gov.au/national/threatened-species-recovery-fund" TargetMode="External"/><Relationship Id="rId1" Type="http://schemas.openxmlformats.org/officeDocument/2006/relationships/hyperlink" Target="https://www.awe.gov.au/environment/biodiversity/conservation/environment-restoration-fund" TargetMode="External"/><Relationship Id="rId6" Type="http://schemas.openxmlformats.org/officeDocument/2006/relationships/hyperlink" Target="http://www.nrm.gov.au/publications/regional-land-partnerships-project-listing" TargetMode="External"/><Relationship Id="rId11" Type="http://schemas.openxmlformats.org/officeDocument/2006/relationships/hyperlink" Target="https://www.awe.gov.au/about/reporting/budget" TargetMode="External"/><Relationship Id="rId5" Type="http://schemas.openxmlformats.org/officeDocument/2006/relationships/hyperlink" Target="https://www.awe.gov.au/environment/biodiversity/conservation/environment-restoration-fund" TargetMode="External"/><Relationship Id="rId10" Type="http://schemas.openxmlformats.org/officeDocument/2006/relationships/hyperlink" Target="https://www.awe.gov.au/science-research/climate-change/ocean-sustainability" TargetMode="External"/><Relationship Id="rId4" Type="http://schemas.openxmlformats.org/officeDocument/2006/relationships/hyperlink" Target="https://www.awe.gov.au/environment/biodiversity/conservation/environment-restoration-fund" TargetMode="External"/><Relationship Id="rId9" Type="http://schemas.openxmlformats.org/officeDocument/2006/relationships/hyperlink" Target="https://www.awe.gov.au/environment/biodiversity/bushfire-recovery/funding-support/koala-conservation" TargetMode="External"/><Relationship Id="rId14"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5E894-9F8B-4B5E-87B1-8F8597F37C84}">
  <dimension ref="A1:G22"/>
  <sheetViews>
    <sheetView tabSelected="1" workbookViewId="0">
      <selection activeCell="A7" sqref="A7"/>
    </sheetView>
  </sheetViews>
  <sheetFormatPr baseColWidth="10" defaultColWidth="8.83203125" defaultRowHeight="15" x14ac:dyDescent="0.2"/>
  <cols>
    <col min="1" max="1" width="43.1640625" customWidth="1"/>
    <col min="2" max="2" width="81.6640625" customWidth="1"/>
    <col min="3" max="3" width="33.6640625" customWidth="1"/>
    <col min="4" max="4" width="57.5" customWidth="1"/>
    <col min="5" max="5" width="35.5" bestFit="1" customWidth="1"/>
    <col min="6" max="6" width="9.6640625" bestFit="1" customWidth="1"/>
    <col min="7" max="7" width="10.1640625" bestFit="1" customWidth="1"/>
  </cols>
  <sheetData>
    <row r="1" spans="1:7" ht="16" x14ac:dyDescent="0.2">
      <c r="A1" s="25" t="s">
        <v>2593</v>
      </c>
      <c r="B1" s="25" t="s">
        <v>2597</v>
      </c>
      <c r="C1" s="25" t="s">
        <v>2607</v>
      </c>
      <c r="D1" s="25" t="s">
        <v>2664</v>
      </c>
      <c r="E1" s="25" t="s">
        <v>3015</v>
      </c>
      <c r="F1" s="24"/>
    </row>
    <row r="2" spans="1:7" ht="16" x14ac:dyDescent="0.2">
      <c r="A2" s="28" t="s">
        <v>2589</v>
      </c>
      <c r="B2" s="28" t="s">
        <v>2601</v>
      </c>
      <c r="C2" s="31">
        <v>3117151</v>
      </c>
      <c r="D2" s="32" t="s">
        <v>79</v>
      </c>
      <c r="E2" s="35">
        <v>44707</v>
      </c>
      <c r="F2" s="24"/>
      <c r="G2" s="1"/>
    </row>
    <row r="3" spans="1:7" ht="32" x14ac:dyDescent="0.2">
      <c r="A3" s="28" t="s">
        <v>2590</v>
      </c>
      <c r="B3" s="28" t="s">
        <v>2598</v>
      </c>
      <c r="C3" s="31">
        <v>12033192</v>
      </c>
      <c r="D3" s="32" t="s">
        <v>2603</v>
      </c>
      <c r="E3" s="35">
        <v>44707</v>
      </c>
      <c r="F3" s="24"/>
    </row>
    <row r="4" spans="1:7" ht="32" x14ac:dyDescent="0.2">
      <c r="A4" s="28" t="s">
        <v>2591</v>
      </c>
      <c r="B4" s="28" t="s">
        <v>2598</v>
      </c>
      <c r="C4" s="31">
        <v>35719000</v>
      </c>
      <c r="D4" s="32" t="s">
        <v>2602</v>
      </c>
      <c r="E4" s="35">
        <v>44707</v>
      </c>
      <c r="F4" s="24"/>
    </row>
    <row r="5" spans="1:7" ht="48" x14ac:dyDescent="0.2">
      <c r="A5" s="28" t="s">
        <v>2604</v>
      </c>
      <c r="B5" s="28" t="s">
        <v>2598</v>
      </c>
      <c r="C5" s="31">
        <v>29930000</v>
      </c>
      <c r="D5" s="32" t="s">
        <v>2605</v>
      </c>
      <c r="E5" s="35">
        <v>44707</v>
      </c>
      <c r="F5" s="24"/>
    </row>
    <row r="6" spans="1:7" ht="48" x14ac:dyDescent="0.2">
      <c r="A6" s="28" t="s">
        <v>2592</v>
      </c>
      <c r="B6" s="28" t="s">
        <v>2598</v>
      </c>
      <c r="C6" s="31">
        <v>9127000</v>
      </c>
      <c r="D6" s="32" t="s">
        <v>2606</v>
      </c>
      <c r="E6" s="35">
        <v>44707</v>
      </c>
      <c r="F6" s="24"/>
    </row>
    <row r="7" spans="1:7" ht="32" x14ac:dyDescent="0.2">
      <c r="A7" s="28" t="s">
        <v>2594</v>
      </c>
      <c r="B7" s="28" t="s">
        <v>2599</v>
      </c>
      <c r="C7" s="28" t="s">
        <v>2609</v>
      </c>
      <c r="D7" s="32" t="s">
        <v>2608</v>
      </c>
      <c r="E7" s="35">
        <v>44707</v>
      </c>
      <c r="F7" s="24"/>
    </row>
    <row r="8" spans="1:7" ht="32" x14ac:dyDescent="0.2">
      <c r="A8" s="28" t="s">
        <v>2595</v>
      </c>
      <c r="B8" s="28" t="s">
        <v>2600</v>
      </c>
      <c r="C8" s="31">
        <v>49716108</v>
      </c>
      <c r="D8" s="32" t="s">
        <v>2610</v>
      </c>
      <c r="E8" s="35">
        <v>44707</v>
      </c>
      <c r="F8" s="24"/>
    </row>
    <row r="9" spans="1:7" ht="64" x14ac:dyDescent="0.2">
      <c r="A9" s="28" t="s">
        <v>2596</v>
      </c>
      <c r="B9" s="28" t="s">
        <v>2600</v>
      </c>
      <c r="C9" s="28" t="s">
        <v>2623</v>
      </c>
      <c r="D9" s="32" t="s">
        <v>2619</v>
      </c>
      <c r="E9" s="35">
        <v>44707</v>
      </c>
      <c r="F9" s="24"/>
    </row>
    <row r="10" spans="1:7" ht="31.5" customHeight="1" x14ac:dyDescent="0.2">
      <c r="A10" s="28" t="s">
        <v>2661</v>
      </c>
      <c r="B10" s="28" t="s">
        <v>2622</v>
      </c>
      <c r="C10" s="28" t="s">
        <v>2660</v>
      </c>
      <c r="D10" s="32" t="s">
        <v>2624</v>
      </c>
      <c r="E10" s="35">
        <v>44707</v>
      </c>
      <c r="F10" s="24"/>
    </row>
    <row r="11" spans="1:7" x14ac:dyDescent="0.2">
      <c r="A11" s="24"/>
      <c r="B11" s="24"/>
      <c r="C11" s="24"/>
      <c r="D11" s="24"/>
      <c r="E11" s="24"/>
      <c r="F11" s="24"/>
    </row>
    <row r="12" spans="1:7" x14ac:dyDescent="0.2">
      <c r="A12" s="24"/>
      <c r="B12" s="24"/>
      <c r="C12" s="24"/>
      <c r="D12" s="24"/>
      <c r="E12" s="24"/>
      <c r="F12" s="24"/>
    </row>
    <row r="13" spans="1:7" x14ac:dyDescent="0.2">
      <c r="A13" s="24"/>
      <c r="B13" s="24"/>
      <c r="C13" s="24"/>
      <c r="D13" s="24"/>
      <c r="E13" s="24"/>
      <c r="F13" s="24"/>
    </row>
    <row r="14" spans="1:7" ht="16" x14ac:dyDescent="0.2">
      <c r="A14" s="25" t="s">
        <v>3017</v>
      </c>
      <c r="B14" s="25" t="s">
        <v>3016</v>
      </c>
      <c r="C14" s="25" t="s">
        <v>3012</v>
      </c>
      <c r="D14" s="26" t="s">
        <v>2664</v>
      </c>
      <c r="E14" s="25" t="s">
        <v>3015</v>
      </c>
      <c r="F14" s="24"/>
    </row>
    <row r="15" spans="1:7" s="24" customFormat="1" ht="112" x14ac:dyDescent="0.2">
      <c r="A15" s="28" t="s">
        <v>3011</v>
      </c>
      <c r="B15" s="33" t="s">
        <v>3010</v>
      </c>
      <c r="C15" s="28" t="s">
        <v>3018</v>
      </c>
      <c r="D15" s="29" t="s">
        <v>3020</v>
      </c>
      <c r="E15" s="35">
        <v>44707</v>
      </c>
    </row>
    <row r="16" spans="1:7" ht="128" x14ac:dyDescent="0.2">
      <c r="A16" s="28" t="s">
        <v>2662</v>
      </c>
      <c r="B16" s="34" t="s">
        <v>2663</v>
      </c>
      <c r="C16" s="28" t="s">
        <v>3013</v>
      </c>
      <c r="D16" s="29" t="s">
        <v>2665</v>
      </c>
      <c r="E16" s="35">
        <v>44707</v>
      </c>
      <c r="F16" s="24"/>
    </row>
    <row r="17" spans="1:6" ht="48" x14ac:dyDescent="0.2">
      <c r="A17" s="28" t="s">
        <v>2669</v>
      </c>
      <c r="B17" s="34"/>
      <c r="C17" s="28" t="s">
        <v>3014</v>
      </c>
      <c r="D17" s="29" t="s">
        <v>2668</v>
      </c>
      <c r="E17" s="35">
        <v>44707</v>
      </c>
      <c r="F17" s="24"/>
    </row>
    <row r="18" spans="1:6" ht="256" x14ac:dyDescent="0.2">
      <c r="A18" s="28" t="s">
        <v>2666</v>
      </c>
      <c r="B18" s="34" t="s">
        <v>2670</v>
      </c>
      <c r="C18" s="28" t="s">
        <v>3019</v>
      </c>
      <c r="D18" s="29" t="s">
        <v>2667</v>
      </c>
      <c r="E18" s="35">
        <v>44707</v>
      </c>
      <c r="F18" s="24"/>
    </row>
    <row r="19" spans="1:6" x14ac:dyDescent="0.2">
      <c r="A19" s="24"/>
      <c r="B19" s="24"/>
      <c r="C19" s="24"/>
      <c r="D19" s="24"/>
      <c r="E19" s="24"/>
      <c r="F19" s="24"/>
    </row>
    <row r="20" spans="1:6" x14ac:dyDescent="0.2">
      <c r="A20" s="24"/>
      <c r="B20" s="24"/>
      <c r="C20" s="24"/>
      <c r="D20" s="24"/>
      <c r="E20" s="24"/>
      <c r="F20" s="24"/>
    </row>
    <row r="21" spans="1:6" x14ac:dyDescent="0.2">
      <c r="A21" s="24"/>
      <c r="B21" s="24"/>
      <c r="C21" s="24"/>
      <c r="D21" s="24"/>
      <c r="E21" s="24"/>
      <c r="F21" s="24"/>
    </row>
    <row r="22" spans="1:6" x14ac:dyDescent="0.2">
      <c r="A22" s="24"/>
      <c r="B22" s="24"/>
      <c r="C22" s="24"/>
      <c r="D22" s="24"/>
      <c r="E22" s="24"/>
      <c r="F22" s="24"/>
    </row>
  </sheetData>
  <hyperlinks>
    <hyperlink ref="D3" r:id="rId1" xr:uid="{84F710BE-9734-404B-834A-56CD2346ED4F}"/>
    <hyperlink ref="D2" r:id="rId2" xr:uid="{F27EA3F0-8690-40D1-BEC1-CF8D1ED5F8CE}"/>
    <hyperlink ref="D4" r:id="rId3" location="projects-funded-through-grant-arrangements" xr:uid="{1B35A466-B7F8-482B-A657-099016A3B258}"/>
    <hyperlink ref="D5" r:id="rId4" location="projects-directly-procured-from-regional-land-partnership-service-providers" xr:uid="{63E00043-8C15-4AFF-9758-3294B0A26D27}"/>
    <hyperlink ref="D6" r:id="rId5" location="projects-funded-through-commonwealth-to-states-funding-arrangements" xr:uid="{DF2F1E57-1B11-4A7D-9657-BEDD4ADB95EE}"/>
    <hyperlink ref="D7" r:id="rId6" xr:uid="{552FA24B-2937-4D12-8FED-ED84A16E0183}"/>
    <hyperlink ref="D8" r:id="rId7" xr:uid="{23B44FBA-5102-4529-A365-C4CEC795F8B1}"/>
    <hyperlink ref="D9" r:id="rId8" xr:uid="{FC4FCCEF-0110-469E-B062-232EC8663EC3}"/>
    <hyperlink ref="D10" r:id="rId9" xr:uid="{732B86F7-B8B2-4F88-BE6F-2050E87B7B14}"/>
    <hyperlink ref="D16" r:id="rId10" xr:uid="{7D9EEC0E-556F-4682-942F-B99CFAC04826}"/>
    <hyperlink ref="D17" r:id="rId11" xr:uid="{618AD7A3-6717-4932-94C3-8754C5F3EBDF}"/>
    <hyperlink ref="D18" r:id="rId12" xr:uid="{53EC4B39-E3B6-4C52-9B4A-9BB5B7E3962E}"/>
    <hyperlink ref="D15" r:id="rId13" xr:uid="{C6607DC3-E433-479C-A083-B9521A24F22A}"/>
  </hyperlinks>
  <pageMargins left="0.7" right="0.7" top="0.75" bottom="0.75" header="0.3" footer="0.3"/>
  <pageSetup paperSize="9" orientation="portrait" horizontalDpi="1200" verticalDpi="1200" r:id="rId14"/>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DB20F9-EE15-4C34-B7C1-5C22419C2BF1}">
  <dimension ref="A1:I1274"/>
  <sheetViews>
    <sheetView topLeftCell="D31" zoomScaleNormal="100" workbookViewId="0">
      <selection activeCell="F3" sqref="F3:F9"/>
    </sheetView>
  </sheetViews>
  <sheetFormatPr baseColWidth="10" defaultColWidth="8.83203125" defaultRowHeight="15" x14ac:dyDescent="0.2"/>
  <cols>
    <col min="2" max="2" width="27.83203125" customWidth="1"/>
    <col min="3" max="3" width="30" customWidth="1"/>
    <col min="4" max="4" width="115.83203125" customWidth="1"/>
    <col min="5" max="5" width="15.1640625" customWidth="1"/>
    <col min="6" max="6" width="26.33203125" style="20" customWidth="1"/>
  </cols>
  <sheetData>
    <row r="1" spans="1:6" x14ac:dyDescent="0.2">
      <c r="A1" s="54" t="s">
        <v>3037</v>
      </c>
      <c r="B1" s="54"/>
      <c r="C1" s="54"/>
      <c r="D1" s="54"/>
      <c r="E1" s="54"/>
      <c r="F1" s="57"/>
    </row>
    <row r="2" spans="1:6" ht="32" x14ac:dyDescent="0.2">
      <c r="A2" s="55" t="s">
        <v>325</v>
      </c>
      <c r="B2" s="55" t="s">
        <v>1204</v>
      </c>
      <c r="C2" s="55" t="s">
        <v>1205</v>
      </c>
      <c r="D2" s="80" t="s">
        <v>1206</v>
      </c>
      <c r="E2" s="55" t="s">
        <v>868</v>
      </c>
      <c r="F2" s="74" t="s">
        <v>3021</v>
      </c>
    </row>
    <row r="3" spans="1:6" ht="64" x14ac:dyDescent="0.2">
      <c r="A3" s="149" t="s">
        <v>352</v>
      </c>
      <c r="B3" s="149" t="s">
        <v>1207</v>
      </c>
      <c r="C3" s="150" t="s">
        <v>1208</v>
      </c>
      <c r="D3" s="80" t="s">
        <v>1209</v>
      </c>
      <c r="E3" s="151">
        <v>670000</v>
      </c>
      <c r="F3" s="151" t="s">
        <v>3049</v>
      </c>
    </row>
    <row r="4" spans="1:6" x14ac:dyDescent="0.2">
      <c r="A4" s="149"/>
      <c r="B4" s="149"/>
      <c r="C4" s="150"/>
      <c r="D4" s="82"/>
      <c r="E4" s="151"/>
      <c r="F4" s="151"/>
    </row>
    <row r="5" spans="1:6" ht="32" x14ac:dyDescent="0.2">
      <c r="A5" s="149"/>
      <c r="B5" s="149"/>
      <c r="C5" s="150"/>
      <c r="D5" s="82" t="s">
        <v>1210</v>
      </c>
      <c r="E5" s="151"/>
      <c r="F5" s="151"/>
    </row>
    <row r="6" spans="1:6" ht="32" x14ac:dyDescent="0.2">
      <c r="A6" s="149"/>
      <c r="B6" s="149"/>
      <c r="C6" s="150"/>
      <c r="D6" s="82" t="s">
        <v>1211</v>
      </c>
      <c r="E6" s="151"/>
      <c r="F6" s="151"/>
    </row>
    <row r="7" spans="1:6" ht="16" x14ac:dyDescent="0.2">
      <c r="A7" s="149"/>
      <c r="B7" s="149"/>
      <c r="C7" s="150"/>
      <c r="D7" s="82" t="s">
        <v>1212</v>
      </c>
      <c r="E7" s="151"/>
      <c r="F7" s="151"/>
    </row>
    <row r="8" spans="1:6" ht="32" x14ac:dyDescent="0.2">
      <c r="A8" s="149"/>
      <c r="B8" s="149"/>
      <c r="C8" s="150"/>
      <c r="D8" s="82" t="s">
        <v>1213</v>
      </c>
      <c r="E8" s="151"/>
      <c r="F8" s="151"/>
    </row>
    <row r="9" spans="1:6" ht="30" customHeight="1" x14ac:dyDescent="0.2">
      <c r="A9" s="149"/>
      <c r="B9" s="149"/>
      <c r="C9" s="150"/>
      <c r="D9" s="81"/>
      <c r="E9" s="151"/>
      <c r="F9" s="151"/>
    </row>
    <row r="10" spans="1:6" ht="48" x14ac:dyDescent="0.2">
      <c r="A10" s="55" t="s">
        <v>352</v>
      </c>
      <c r="B10" s="55" t="s">
        <v>1207</v>
      </c>
      <c r="C10" s="55" t="s">
        <v>1208</v>
      </c>
      <c r="D10" s="82" t="s">
        <v>1214</v>
      </c>
      <c r="E10" s="73">
        <v>1250938</v>
      </c>
      <c r="F10" s="73"/>
    </row>
    <row r="11" spans="1:6" ht="16" x14ac:dyDescent="0.2">
      <c r="A11" s="149" t="s">
        <v>352</v>
      </c>
      <c r="B11" s="149" t="s">
        <v>1207</v>
      </c>
      <c r="C11" s="150" t="s">
        <v>1208</v>
      </c>
      <c r="D11" s="80" t="s">
        <v>1215</v>
      </c>
      <c r="E11" s="151">
        <v>291000</v>
      </c>
      <c r="F11" s="160"/>
    </row>
    <row r="12" spans="1:6" x14ac:dyDescent="0.2">
      <c r="A12" s="149"/>
      <c r="B12" s="149"/>
      <c r="C12" s="150"/>
      <c r="D12" s="82"/>
      <c r="E12" s="151"/>
      <c r="F12" s="160"/>
    </row>
    <row r="13" spans="1:6" ht="32" x14ac:dyDescent="0.2">
      <c r="A13" s="149"/>
      <c r="B13" s="149"/>
      <c r="C13" s="150"/>
      <c r="D13" s="82" t="s">
        <v>1216</v>
      </c>
      <c r="E13" s="151"/>
      <c r="F13" s="160"/>
    </row>
    <row r="14" spans="1:6" ht="16" x14ac:dyDescent="0.2">
      <c r="A14" s="149"/>
      <c r="B14" s="149"/>
      <c r="C14" s="150"/>
      <c r="D14" s="82" t="s">
        <v>1217</v>
      </c>
      <c r="E14" s="151"/>
      <c r="F14" s="160"/>
    </row>
    <row r="15" spans="1:6" ht="16" x14ac:dyDescent="0.2">
      <c r="A15" s="149"/>
      <c r="B15" s="149"/>
      <c r="C15" s="150"/>
      <c r="D15" s="82" t="s">
        <v>1218</v>
      </c>
      <c r="E15" s="151"/>
      <c r="F15" s="160"/>
    </row>
    <row r="16" spans="1:6" ht="16" x14ac:dyDescent="0.2">
      <c r="A16" s="149"/>
      <c r="B16" s="149"/>
      <c r="C16" s="150"/>
      <c r="D16" s="82" t="s">
        <v>1219</v>
      </c>
      <c r="E16" s="151"/>
      <c r="F16" s="160"/>
    </row>
    <row r="17" spans="1:6" ht="16" x14ac:dyDescent="0.2">
      <c r="A17" s="149"/>
      <c r="B17" s="149"/>
      <c r="C17" s="150"/>
      <c r="D17" s="82" t="s">
        <v>1220</v>
      </c>
      <c r="E17" s="151"/>
      <c r="F17" s="160"/>
    </row>
    <row r="18" spans="1:6" x14ac:dyDescent="0.2">
      <c r="A18" s="149"/>
      <c r="B18" s="149"/>
      <c r="C18" s="150"/>
      <c r="D18" s="82"/>
      <c r="E18" s="151"/>
      <c r="F18" s="160"/>
    </row>
    <row r="19" spans="1:6" ht="16" x14ac:dyDescent="0.2">
      <c r="A19" s="149" t="s">
        <v>352</v>
      </c>
      <c r="B19" s="149" t="s">
        <v>1207</v>
      </c>
      <c r="C19" s="150" t="s">
        <v>1208</v>
      </c>
      <c r="D19" s="80" t="s">
        <v>1221</v>
      </c>
      <c r="E19" s="151">
        <v>1950000</v>
      </c>
      <c r="F19" s="160"/>
    </row>
    <row r="20" spans="1:6" x14ac:dyDescent="0.2">
      <c r="A20" s="149"/>
      <c r="B20" s="149"/>
      <c r="C20" s="150"/>
      <c r="D20" s="82"/>
      <c r="E20" s="151"/>
      <c r="F20" s="160"/>
    </row>
    <row r="21" spans="1:6" ht="16" x14ac:dyDescent="0.2">
      <c r="A21" s="149"/>
      <c r="B21" s="149"/>
      <c r="C21" s="150"/>
      <c r="D21" s="82" t="s">
        <v>1222</v>
      </c>
      <c r="E21" s="151"/>
      <c r="F21" s="160"/>
    </row>
    <row r="22" spans="1:6" ht="16" x14ac:dyDescent="0.2">
      <c r="A22" s="149"/>
      <c r="B22" s="149"/>
      <c r="C22" s="150"/>
      <c r="D22" s="82" t="s">
        <v>1223</v>
      </c>
      <c r="E22" s="151"/>
      <c r="F22" s="160"/>
    </row>
    <row r="23" spans="1:6" ht="16" x14ac:dyDescent="0.2">
      <c r="A23" s="149"/>
      <c r="B23" s="149"/>
      <c r="C23" s="150"/>
      <c r="D23" s="82" t="s">
        <v>1224</v>
      </c>
      <c r="E23" s="151"/>
      <c r="F23" s="160"/>
    </row>
    <row r="24" spans="1:6" ht="16" x14ac:dyDescent="0.2">
      <c r="A24" s="149"/>
      <c r="B24" s="149"/>
      <c r="C24" s="150"/>
      <c r="D24" s="82" t="s">
        <v>1225</v>
      </c>
      <c r="E24" s="151"/>
      <c r="F24" s="160"/>
    </row>
    <row r="25" spans="1:6" x14ac:dyDescent="0.2">
      <c r="A25" s="149"/>
      <c r="B25" s="149"/>
      <c r="C25" s="150"/>
      <c r="D25" s="82"/>
      <c r="E25" s="151"/>
      <c r="F25" s="160"/>
    </row>
    <row r="26" spans="1:6" ht="32" x14ac:dyDescent="0.2">
      <c r="A26" s="149" t="s">
        <v>352</v>
      </c>
      <c r="B26" s="149" t="s">
        <v>1207</v>
      </c>
      <c r="C26" s="150" t="s">
        <v>1208</v>
      </c>
      <c r="D26" s="80" t="s">
        <v>1226</v>
      </c>
      <c r="E26" s="151">
        <v>60000</v>
      </c>
      <c r="F26" s="160" t="s">
        <v>2789</v>
      </c>
    </row>
    <row r="27" spans="1:6" ht="32" x14ac:dyDescent="0.2">
      <c r="A27" s="149"/>
      <c r="B27" s="149"/>
      <c r="C27" s="150"/>
      <c r="D27" s="82" t="s">
        <v>1227</v>
      </c>
      <c r="E27" s="151"/>
      <c r="F27" s="160"/>
    </row>
    <row r="28" spans="1:6" ht="32" x14ac:dyDescent="0.2">
      <c r="A28" s="149"/>
      <c r="B28" s="149"/>
      <c r="C28" s="150"/>
      <c r="D28" s="82" t="s">
        <v>1228</v>
      </c>
      <c r="E28" s="151"/>
      <c r="F28" s="160"/>
    </row>
    <row r="29" spans="1:6" ht="16" x14ac:dyDescent="0.2">
      <c r="A29" s="149" t="s">
        <v>352</v>
      </c>
      <c r="B29" s="149" t="s">
        <v>1207</v>
      </c>
      <c r="C29" s="150" t="s">
        <v>1208</v>
      </c>
      <c r="D29" s="80" t="s">
        <v>1229</v>
      </c>
      <c r="E29" s="151">
        <v>1598062</v>
      </c>
      <c r="F29" s="160" t="s">
        <v>3050</v>
      </c>
    </row>
    <row r="30" spans="1:6" x14ac:dyDescent="0.2">
      <c r="A30" s="149"/>
      <c r="B30" s="149"/>
      <c r="C30" s="150"/>
      <c r="D30" s="82"/>
      <c r="E30" s="151"/>
      <c r="F30" s="160"/>
    </row>
    <row r="31" spans="1:6" ht="32" x14ac:dyDescent="0.2">
      <c r="A31" s="149"/>
      <c r="B31" s="149"/>
      <c r="C31" s="150"/>
      <c r="D31" s="82" t="s">
        <v>1230</v>
      </c>
      <c r="E31" s="151"/>
      <c r="F31" s="160"/>
    </row>
    <row r="32" spans="1:6" ht="32" x14ac:dyDescent="0.2">
      <c r="A32" s="149"/>
      <c r="B32" s="149"/>
      <c r="C32" s="150"/>
      <c r="D32" s="82" t="s">
        <v>1231</v>
      </c>
      <c r="E32" s="151"/>
      <c r="F32" s="160"/>
    </row>
    <row r="33" spans="1:6" ht="32" x14ac:dyDescent="0.2">
      <c r="A33" s="149"/>
      <c r="B33" s="149"/>
      <c r="C33" s="150"/>
      <c r="D33" s="82" t="s">
        <v>1232</v>
      </c>
      <c r="E33" s="151"/>
      <c r="F33" s="160"/>
    </row>
    <row r="34" spans="1:6" ht="32" x14ac:dyDescent="0.2">
      <c r="A34" s="149"/>
      <c r="B34" s="149"/>
      <c r="C34" s="150"/>
      <c r="D34" s="82" t="s">
        <v>1233</v>
      </c>
      <c r="E34" s="151"/>
      <c r="F34" s="160"/>
    </row>
    <row r="35" spans="1:6" ht="32" x14ac:dyDescent="0.2">
      <c r="A35" s="149"/>
      <c r="B35" s="149"/>
      <c r="C35" s="150"/>
      <c r="D35" s="82" t="s">
        <v>1234</v>
      </c>
      <c r="E35" s="151"/>
      <c r="F35" s="160"/>
    </row>
    <row r="36" spans="1:6" ht="16" x14ac:dyDescent="0.2">
      <c r="A36" s="149"/>
      <c r="B36" s="149"/>
      <c r="C36" s="150"/>
      <c r="D36" s="82" t="s">
        <v>1235</v>
      </c>
      <c r="E36" s="151"/>
      <c r="F36" s="160"/>
    </row>
    <row r="37" spans="1:6" ht="32" x14ac:dyDescent="0.2">
      <c r="A37" s="149"/>
      <c r="B37" s="149"/>
      <c r="C37" s="150"/>
      <c r="D37" s="82" t="s">
        <v>1236</v>
      </c>
      <c r="E37" s="151"/>
      <c r="F37" s="160"/>
    </row>
    <row r="38" spans="1:6" ht="16" x14ac:dyDescent="0.2">
      <c r="A38" s="149"/>
      <c r="B38" s="149"/>
      <c r="C38" s="150"/>
      <c r="D38" s="82" t="s">
        <v>1237</v>
      </c>
      <c r="E38" s="151"/>
      <c r="F38" s="160"/>
    </row>
    <row r="39" spans="1:6" x14ac:dyDescent="0.2">
      <c r="A39" s="149"/>
      <c r="B39" s="149"/>
      <c r="C39" s="150"/>
      <c r="D39" s="82"/>
      <c r="E39" s="151"/>
      <c r="F39" s="160"/>
    </row>
    <row r="40" spans="1:6" ht="14.5" customHeight="1" x14ac:dyDescent="0.2">
      <c r="A40" s="149" t="s">
        <v>352</v>
      </c>
      <c r="B40" s="149" t="s">
        <v>1207</v>
      </c>
      <c r="C40" s="150" t="s">
        <v>285</v>
      </c>
      <c r="D40" s="80" t="s">
        <v>1238</v>
      </c>
      <c r="E40" s="151">
        <v>644800</v>
      </c>
      <c r="F40" s="160"/>
    </row>
    <row r="41" spans="1:6" x14ac:dyDescent="0.2">
      <c r="A41" s="149"/>
      <c r="B41" s="149"/>
      <c r="C41" s="150"/>
      <c r="D41" s="82"/>
      <c r="E41" s="151"/>
      <c r="F41" s="160"/>
    </row>
    <row r="42" spans="1:6" ht="16" x14ac:dyDescent="0.2">
      <c r="A42" s="149"/>
      <c r="B42" s="149"/>
      <c r="C42" s="150"/>
      <c r="D42" s="82" t="s">
        <v>1239</v>
      </c>
      <c r="E42" s="151"/>
      <c r="F42" s="160"/>
    </row>
    <row r="43" spans="1:6" ht="16" x14ac:dyDescent="0.2">
      <c r="A43" s="149"/>
      <c r="B43" s="149"/>
      <c r="C43" s="150"/>
      <c r="D43" s="82" t="s">
        <v>1240</v>
      </c>
      <c r="E43" s="151"/>
      <c r="F43" s="160"/>
    </row>
    <row r="44" spans="1:6" ht="16" x14ac:dyDescent="0.2">
      <c r="A44" s="149"/>
      <c r="B44" s="149"/>
      <c r="C44" s="150"/>
      <c r="D44" s="82" t="s">
        <v>1241</v>
      </c>
      <c r="E44" s="151"/>
      <c r="F44" s="160"/>
    </row>
    <row r="45" spans="1:6" x14ac:dyDescent="0.2">
      <c r="A45" s="149"/>
      <c r="B45" s="149"/>
      <c r="C45" s="150"/>
      <c r="D45" s="82"/>
      <c r="E45" s="151"/>
      <c r="F45" s="160"/>
    </row>
    <row r="46" spans="1:6" ht="14.5" customHeight="1" x14ac:dyDescent="0.2">
      <c r="A46" s="149" t="s">
        <v>352</v>
      </c>
      <c r="B46" s="149" t="s">
        <v>1207</v>
      </c>
      <c r="C46" s="150" t="s">
        <v>285</v>
      </c>
      <c r="D46" s="80" t="s">
        <v>1242</v>
      </c>
      <c r="E46" s="151">
        <v>707688</v>
      </c>
      <c r="F46" s="160"/>
    </row>
    <row r="47" spans="1:6" x14ac:dyDescent="0.2">
      <c r="A47" s="149"/>
      <c r="B47" s="149"/>
      <c r="C47" s="150"/>
      <c r="D47" s="82"/>
      <c r="E47" s="151"/>
      <c r="F47" s="160"/>
    </row>
    <row r="48" spans="1:6" ht="16" x14ac:dyDescent="0.2">
      <c r="A48" s="149"/>
      <c r="B48" s="149"/>
      <c r="C48" s="150"/>
      <c r="D48" s="82" t="s">
        <v>1243</v>
      </c>
      <c r="E48" s="151"/>
      <c r="F48" s="160"/>
    </row>
    <row r="49" spans="1:6" ht="16" x14ac:dyDescent="0.2">
      <c r="A49" s="149"/>
      <c r="B49" s="149"/>
      <c r="C49" s="150"/>
      <c r="D49" s="82" t="s">
        <v>1244</v>
      </c>
      <c r="E49" s="151"/>
      <c r="F49" s="160"/>
    </row>
    <row r="50" spans="1:6" ht="16" x14ac:dyDescent="0.2">
      <c r="A50" s="149"/>
      <c r="B50" s="149"/>
      <c r="C50" s="150"/>
      <c r="D50" s="82" t="s">
        <v>1245</v>
      </c>
      <c r="E50" s="151"/>
      <c r="F50" s="160"/>
    </row>
    <row r="51" spans="1:6" ht="16" x14ac:dyDescent="0.2">
      <c r="A51" s="149"/>
      <c r="B51" s="149"/>
      <c r="C51" s="150"/>
      <c r="D51" s="82" t="s">
        <v>1246</v>
      </c>
      <c r="E51" s="151"/>
      <c r="F51" s="160"/>
    </row>
    <row r="52" spans="1:6" x14ac:dyDescent="0.2">
      <c r="A52" s="149"/>
      <c r="B52" s="149"/>
      <c r="C52" s="150"/>
      <c r="D52" s="82"/>
      <c r="E52" s="151"/>
      <c r="F52" s="160"/>
    </row>
    <row r="53" spans="1:6" ht="14.5" customHeight="1" x14ac:dyDescent="0.2">
      <c r="A53" s="149" t="s">
        <v>352</v>
      </c>
      <c r="B53" s="149" t="s">
        <v>1207</v>
      </c>
      <c r="C53" s="150" t="s">
        <v>285</v>
      </c>
      <c r="D53" s="80" t="s">
        <v>1247</v>
      </c>
      <c r="E53" s="151">
        <v>1039512</v>
      </c>
      <c r="F53" s="160"/>
    </row>
    <row r="54" spans="1:6" x14ac:dyDescent="0.2">
      <c r="A54" s="149"/>
      <c r="B54" s="149"/>
      <c r="C54" s="150"/>
      <c r="D54" s="82"/>
      <c r="E54" s="151"/>
      <c r="F54" s="160"/>
    </row>
    <row r="55" spans="1:6" ht="16" x14ac:dyDescent="0.2">
      <c r="A55" s="149"/>
      <c r="B55" s="149"/>
      <c r="C55" s="150"/>
      <c r="D55" s="82" t="s">
        <v>1248</v>
      </c>
      <c r="E55" s="151"/>
      <c r="F55" s="160"/>
    </row>
    <row r="56" spans="1:6" ht="16" x14ac:dyDescent="0.2">
      <c r="A56" s="149"/>
      <c r="B56" s="149"/>
      <c r="C56" s="150"/>
      <c r="D56" s="82" t="s">
        <v>1249</v>
      </c>
      <c r="E56" s="151"/>
      <c r="F56" s="160"/>
    </row>
    <row r="57" spans="1:6" ht="16" x14ac:dyDescent="0.2">
      <c r="A57" s="149"/>
      <c r="B57" s="149"/>
      <c r="C57" s="150"/>
      <c r="D57" s="82" t="s">
        <v>1250</v>
      </c>
      <c r="E57" s="151"/>
      <c r="F57" s="160"/>
    </row>
    <row r="58" spans="1:6" x14ac:dyDescent="0.2">
      <c r="A58" s="149"/>
      <c r="B58" s="149"/>
      <c r="C58" s="150"/>
      <c r="D58" s="81"/>
      <c r="E58" s="151"/>
      <c r="F58" s="160"/>
    </row>
    <row r="59" spans="1:6" ht="64" x14ac:dyDescent="0.2">
      <c r="A59" s="55" t="s">
        <v>352</v>
      </c>
      <c r="B59" s="55" t="s">
        <v>1207</v>
      </c>
      <c r="C59" s="55" t="s">
        <v>285</v>
      </c>
      <c r="D59" s="82" t="s">
        <v>1251</v>
      </c>
      <c r="E59" s="73">
        <v>1014000</v>
      </c>
      <c r="F59" s="73"/>
    </row>
    <row r="60" spans="1:6" ht="32" x14ac:dyDescent="0.2">
      <c r="A60" s="149" t="s">
        <v>352</v>
      </c>
      <c r="B60" s="149" t="s">
        <v>1207</v>
      </c>
      <c r="C60" s="150" t="s">
        <v>285</v>
      </c>
      <c r="D60" s="80" t="s">
        <v>1252</v>
      </c>
      <c r="E60" s="151">
        <v>300000</v>
      </c>
      <c r="F60" s="160" t="s">
        <v>2790</v>
      </c>
    </row>
    <row r="61" spans="1:6" ht="32" x14ac:dyDescent="0.2">
      <c r="A61" s="149"/>
      <c r="B61" s="149"/>
      <c r="C61" s="150"/>
      <c r="D61" s="82" t="s">
        <v>1253</v>
      </c>
      <c r="E61" s="151"/>
      <c r="F61" s="160"/>
    </row>
    <row r="62" spans="1:6" ht="32" x14ac:dyDescent="0.2">
      <c r="A62" s="149"/>
      <c r="B62" s="149"/>
      <c r="C62" s="150"/>
      <c r="D62" s="81" t="s">
        <v>1254</v>
      </c>
      <c r="E62" s="151"/>
      <c r="F62" s="160"/>
    </row>
    <row r="63" spans="1:6" ht="48" x14ac:dyDescent="0.2">
      <c r="A63" s="55" t="s">
        <v>352</v>
      </c>
      <c r="B63" s="55" t="s">
        <v>1207</v>
      </c>
      <c r="C63" s="55" t="s">
        <v>932</v>
      </c>
      <c r="D63" s="82" t="s">
        <v>1255</v>
      </c>
      <c r="E63" s="73">
        <v>595200</v>
      </c>
      <c r="F63" s="73" t="s">
        <v>2791</v>
      </c>
    </row>
    <row r="64" spans="1:6" ht="14.5" customHeight="1" x14ac:dyDescent="0.2">
      <c r="A64" s="149" t="s">
        <v>352</v>
      </c>
      <c r="B64" s="149" t="s">
        <v>1207</v>
      </c>
      <c r="C64" s="150" t="s">
        <v>932</v>
      </c>
      <c r="D64" s="80" t="s">
        <v>1256</v>
      </c>
      <c r="E64" s="151">
        <v>653250</v>
      </c>
      <c r="F64" s="160" t="s">
        <v>2792</v>
      </c>
    </row>
    <row r="65" spans="1:6" x14ac:dyDescent="0.2">
      <c r="A65" s="149"/>
      <c r="B65" s="149"/>
      <c r="C65" s="150"/>
      <c r="D65" s="82"/>
      <c r="E65" s="151"/>
      <c r="F65" s="160"/>
    </row>
    <row r="66" spans="1:6" ht="16" x14ac:dyDescent="0.2">
      <c r="A66" s="149"/>
      <c r="B66" s="149"/>
      <c r="C66" s="150"/>
      <c r="D66" s="82" t="s">
        <v>1257</v>
      </c>
      <c r="E66" s="151"/>
      <c r="F66" s="160"/>
    </row>
    <row r="67" spans="1:6" ht="16" x14ac:dyDescent="0.2">
      <c r="A67" s="149"/>
      <c r="B67" s="149"/>
      <c r="C67" s="150"/>
      <c r="D67" s="82" t="s">
        <v>1258</v>
      </c>
      <c r="E67" s="151"/>
      <c r="F67" s="160"/>
    </row>
    <row r="68" spans="1:6" ht="16" x14ac:dyDescent="0.2">
      <c r="A68" s="149"/>
      <c r="B68" s="149"/>
      <c r="C68" s="150"/>
      <c r="D68" s="82" t="s">
        <v>1259</v>
      </c>
      <c r="E68" s="151"/>
      <c r="F68" s="160"/>
    </row>
    <row r="69" spans="1:6" ht="14.5" customHeight="1" x14ac:dyDescent="0.2">
      <c r="A69" s="149"/>
      <c r="B69" s="149"/>
      <c r="C69" s="150"/>
      <c r="D69" s="82" t="s">
        <v>1260</v>
      </c>
      <c r="E69" s="151"/>
      <c r="F69" s="160"/>
    </row>
    <row r="70" spans="1:6" x14ac:dyDescent="0.2">
      <c r="A70" s="149"/>
      <c r="B70" s="149"/>
      <c r="C70" s="150"/>
      <c r="D70" s="82"/>
      <c r="E70" s="151"/>
      <c r="F70" s="160"/>
    </row>
    <row r="71" spans="1:6" ht="32" x14ac:dyDescent="0.2">
      <c r="A71" s="149" t="s">
        <v>352</v>
      </c>
      <c r="B71" s="149" t="s">
        <v>1207</v>
      </c>
      <c r="C71" s="150" t="s">
        <v>932</v>
      </c>
      <c r="D71" s="80" t="s">
        <v>1261</v>
      </c>
      <c r="E71" s="151">
        <v>959550</v>
      </c>
      <c r="F71" s="160"/>
    </row>
    <row r="72" spans="1:6" ht="16" x14ac:dyDescent="0.2">
      <c r="A72" s="149"/>
      <c r="B72" s="149"/>
      <c r="C72" s="150"/>
      <c r="D72" s="82" t="s">
        <v>1262</v>
      </c>
      <c r="E72" s="151"/>
      <c r="F72" s="160"/>
    </row>
    <row r="73" spans="1:6" ht="14.5" customHeight="1" x14ac:dyDescent="0.2">
      <c r="A73" s="149" t="s">
        <v>352</v>
      </c>
      <c r="B73" s="149" t="s">
        <v>1207</v>
      </c>
      <c r="C73" s="150" t="s">
        <v>932</v>
      </c>
      <c r="D73" s="80" t="s">
        <v>1263</v>
      </c>
      <c r="E73" s="151">
        <v>936000</v>
      </c>
      <c r="F73" s="160" t="s">
        <v>3051</v>
      </c>
    </row>
    <row r="74" spans="1:6" x14ac:dyDescent="0.2">
      <c r="A74" s="149"/>
      <c r="B74" s="149"/>
      <c r="C74" s="150"/>
      <c r="D74" s="82"/>
      <c r="E74" s="151"/>
      <c r="F74" s="160"/>
    </row>
    <row r="75" spans="1:6" ht="16" x14ac:dyDescent="0.2">
      <c r="A75" s="149"/>
      <c r="B75" s="149"/>
      <c r="C75" s="150"/>
      <c r="D75" s="82" t="s">
        <v>1264</v>
      </c>
      <c r="E75" s="151"/>
      <c r="F75" s="160"/>
    </row>
    <row r="76" spans="1:6" ht="14.5" customHeight="1" x14ac:dyDescent="0.2">
      <c r="A76" s="149"/>
      <c r="B76" s="149"/>
      <c r="C76" s="150"/>
      <c r="D76" s="82" t="s">
        <v>1265</v>
      </c>
      <c r="E76" s="151"/>
      <c r="F76" s="160"/>
    </row>
    <row r="77" spans="1:6" x14ac:dyDescent="0.2">
      <c r="A77" s="149"/>
      <c r="B77" s="149"/>
      <c r="C77" s="150"/>
      <c r="D77" s="82"/>
      <c r="E77" s="151"/>
      <c r="F77" s="160"/>
    </row>
    <row r="78" spans="1:6" ht="64" x14ac:dyDescent="0.2">
      <c r="A78" s="149" t="s">
        <v>352</v>
      </c>
      <c r="B78" s="149" t="s">
        <v>1207</v>
      </c>
      <c r="C78" s="150" t="s">
        <v>932</v>
      </c>
      <c r="D78" s="80" t="s">
        <v>1266</v>
      </c>
      <c r="E78" s="151">
        <v>330000</v>
      </c>
      <c r="F78" s="160" t="s">
        <v>3052</v>
      </c>
    </row>
    <row r="79" spans="1:6" ht="16" x14ac:dyDescent="0.2">
      <c r="A79" s="149"/>
      <c r="B79" s="149"/>
      <c r="C79" s="150"/>
      <c r="D79" s="82" t="s">
        <v>1267</v>
      </c>
      <c r="E79" s="151"/>
      <c r="F79" s="160"/>
    </row>
    <row r="80" spans="1:6" ht="32" x14ac:dyDescent="0.2">
      <c r="A80" s="149" t="s">
        <v>352</v>
      </c>
      <c r="B80" s="149" t="s">
        <v>1268</v>
      </c>
      <c r="C80" s="150" t="s">
        <v>1208</v>
      </c>
      <c r="D80" s="80" t="s">
        <v>1269</v>
      </c>
      <c r="E80" s="151">
        <v>1083028</v>
      </c>
      <c r="F80" s="160"/>
    </row>
    <row r="81" spans="1:6" x14ac:dyDescent="0.2">
      <c r="A81" s="149"/>
      <c r="B81" s="149"/>
      <c r="C81" s="150"/>
      <c r="D81" s="82"/>
      <c r="E81" s="151"/>
      <c r="F81" s="160"/>
    </row>
    <row r="82" spans="1:6" ht="16" x14ac:dyDescent="0.2">
      <c r="A82" s="149"/>
      <c r="B82" s="149"/>
      <c r="C82" s="150"/>
      <c r="D82" s="82" t="s">
        <v>1270</v>
      </c>
      <c r="E82" s="151"/>
      <c r="F82" s="160"/>
    </row>
    <row r="83" spans="1:6" ht="16" x14ac:dyDescent="0.2">
      <c r="A83" s="149"/>
      <c r="B83" s="149"/>
      <c r="C83" s="150"/>
      <c r="D83" s="82" t="s">
        <v>1271</v>
      </c>
      <c r="E83" s="151"/>
      <c r="F83" s="160"/>
    </row>
    <row r="84" spans="1:6" ht="16" x14ac:dyDescent="0.2">
      <c r="A84" s="149"/>
      <c r="B84" s="149"/>
      <c r="C84" s="150"/>
      <c r="D84" s="82" t="s">
        <v>1272</v>
      </c>
      <c r="E84" s="151"/>
      <c r="F84" s="160"/>
    </row>
    <row r="85" spans="1:6" ht="32" x14ac:dyDescent="0.2">
      <c r="A85" s="149"/>
      <c r="B85" s="149"/>
      <c r="C85" s="150"/>
      <c r="D85" s="82" t="s">
        <v>1273</v>
      </c>
      <c r="E85" s="151"/>
      <c r="F85" s="160"/>
    </row>
    <row r="86" spans="1:6" x14ac:dyDescent="0.2">
      <c r="A86" s="149"/>
      <c r="B86" s="149"/>
      <c r="C86" s="150"/>
      <c r="D86" s="82"/>
      <c r="E86" s="151"/>
      <c r="F86" s="160"/>
    </row>
    <row r="87" spans="1:6" ht="16" x14ac:dyDescent="0.2">
      <c r="A87" s="149" t="s">
        <v>352</v>
      </c>
      <c r="B87" s="149" t="s">
        <v>1268</v>
      </c>
      <c r="C87" s="150" t="s">
        <v>1208</v>
      </c>
      <c r="D87" s="80" t="s">
        <v>1274</v>
      </c>
      <c r="E87" s="151">
        <v>2082746</v>
      </c>
      <c r="F87" s="160"/>
    </row>
    <row r="88" spans="1:6" x14ac:dyDescent="0.2">
      <c r="A88" s="149"/>
      <c r="B88" s="149"/>
      <c r="C88" s="150"/>
      <c r="D88" s="82"/>
      <c r="E88" s="151"/>
      <c r="F88" s="160"/>
    </row>
    <row r="89" spans="1:6" ht="16" x14ac:dyDescent="0.2">
      <c r="A89" s="149"/>
      <c r="B89" s="149"/>
      <c r="C89" s="150"/>
      <c r="D89" s="82" t="s">
        <v>1275</v>
      </c>
      <c r="E89" s="151"/>
      <c r="F89" s="160"/>
    </row>
    <row r="90" spans="1:6" ht="16" x14ac:dyDescent="0.2">
      <c r="A90" s="149"/>
      <c r="B90" s="149"/>
      <c r="C90" s="150"/>
      <c r="D90" s="82" t="s">
        <v>1276</v>
      </c>
      <c r="E90" s="151"/>
      <c r="F90" s="160"/>
    </row>
    <row r="91" spans="1:6" x14ac:dyDescent="0.2">
      <c r="A91" s="149"/>
      <c r="B91" s="149"/>
      <c r="C91" s="150"/>
      <c r="D91" s="82"/>
      <c r="E91" s="151"/>
      <c r="F91" s="160"/>
    </row>
    <row r="92" spans="1:6" ht="16" x14ac:dyDescent="0.2">
      <c r="A92" s="149"/>
      <c r="B92" s="149"/>
      <c r="C92" s="150"/>
      <c r="D92" s="82" t="s">
        <v>1277</v>
      </c>
      <c r="E92" s="151"/>
      <c r="F92" s="160"/>
    </row>
    <row r="93" spans="1:6" ht="16" x14ac:dyDescent="0.2">
      <c r="A93" s="149" t="s">
        <v>352</v>
      </c>
      <c r="B93" s="149" t="s">
        <v>1268</v>
      </c>
      <c r="C93" s="150" t="s">
        <v>1208</v>
      </c>
      <c r="D93" s="80" t="s">
        <v>1278</v>
      </c>
      <c r="E93" s="151">
        <v>2499295</v>
      </c>
      <c r="F93" s="160"/>
    </row>
    <row r="94" spans="1:6" x14ac:dyDescent="0.2">
      <c r="A94" s="149"/>
      <c r="B94" s="149"/>
      <c r="C94" s="150"/>
      <c r="D94" s="82"/>
      <c r="E94" s="151"/>
      <c r="F94" s="160"/>
    </row>
    <row r="95" spans="1:6" ht="16" x14ac:dyDescent="0.2">
      <c r="A95" s="149"/>
      <c r="B95" s="149"/>
      <c r="C95" s="150"/>
      <c r="D95" s="82" t="s">
        <v>1279</v>
      </c>
      <c r="E95" s="151"/>
      <c r="F95" s="160"/>
    </row>
    <row r="96" spans="1:6" ht="16" x14ac:dyDescent="0.2">
      <c r="A96" s="149"/>
      <c r="B96" s="149"/>
      <c r="C96" s="150"/>
      <c r="D96" s="82" t="s">
        <v>1280</v>
      </c>
      <c r="E96" s="151"/>
      <c r="F96" s="160"/>
    </row>
    <row r="97" spans="1:6" ht="16" x14ac:dyDescent="0.2">
      <c r="A97" s="149"/>
      <c r="B97" s="149"/>
      <c r="C97" s="150"/>
      <c r="D97" s="82" t="s">
        <v>1281</v>
      </c>
      <c r="E97" s="151"/>
      <c r="F97" s="160"/>
    </row>
    <row r="98" spans="1:6" ht="16" x14ac:dyDescent="0.2">
      <c r="A98" s="149"/>
      <c r="B98" s="149"/>
      <c r="C98" s="150"/>
      <c r="D98" s="82" t="s">
        <v>1282</v>
      </c>
      <c r="E98" s="151"/>
      <c r="F98" s="160"/>
    </row>
    <row r="99" spans="1:6" x14ac:dyDescent="0.2">
      <c r="A99" s="149"/>
      <c r="B99" s="149"/>
      <c r="C99" s="150"/>
      <c r="D99" s="82"/>
      <c r="E99" s="151"/>
      <c r="F99" s="160"/>
    </row>
    <row r="100" spans="1:6" ht="32" x14ac:dyDescent="0.2">
      <c r="A100" s="149"/>
      <c r="B100" s="149"/>
      <c r="C100" s="150"/>
      <c r="D100" s="82" t="s">
        <v>1283</v>
      </c>
      <c r="E100" s="151"/>
      <c r="F100" s="160"/>
    </row>
    <row r="101" spans="1:6" ht="16" x14ac:dyDescent="0.2">
      <c r="A101" s="149" t="s">
        <v>352</v>
      </c>
      <c r="B101" s="149" t="s">
        <v>1268</v>
      </c>
      <c r="C101" s="150" t="s">
        <v>1208</v>
      </c>
      <c r="D101" s="80" t="s">
        <v>1284</v>
      </c>
      <c r="E101" s="151">
        <v>416549</v>
      </c>
      <c r="F101" s="160"/>
    </row>
    <row r="102" spans="1:6" x14ac:dyDescent="0.2">
      <c r="A102" s="149"/>
      <c r="B102" s="149"/>
      <c r="C102" s="150"/>
      <c r="D102" s="82"/>
      <c r="E102" s="151"/>
      <c r="F102" s="160"/>
    </row>
    <row r="103" spans="1:6" ht="32" x14ac:dyDescent="0.2">
      <c r="A103" s="149"/>
      <c r="B103" s="149"/>
      <c r="C103" s="150"/>
      <c r="D103" s="82" t="s">
        <v>1285</v>
      </c>
      <c r="E103" s="151"/>
      <c r="F103" s="160"/>
    </row>
    <row r="104" spans="1:6" ht="32" x14ac:dyDescent="0.2">
      <c r="A104" s="149"/>
      <c r="B104" s="149"/>
      <c r="C104" s="150"/>
      <c r="D104" s="82" t="s">
        <v>1286</v>
      </c>
      <c r="E104" s="151"/>
      <c r="F104" s="160"/>
    </row>
    <row r="105" spans="1:6" ht="16" x14ac:dyDescent="0.2">
      <c r="A105" s="149"/>
      <c r="B105" s="149"/>
      <c r="C105" s="150"/>
      <c r="D105" s="82" t="s">
        <v>1287</v>
      </c>
      <c r="E105" s="151"/>
      <c r="F105" s="160"/>
    </row>
    <row r="106" spans="1:6" ht="32" x14ac:dyDescent="0.2">
      <c r="A106" s="149"/>
      <c r="B106" s="149"/>
      <c r="C106" s="150"/>
      <c r="D106" s="82" t="s">
        <v>1288</v>
      </c>
      <c r="E106" s="151"/>
      <c r="F106" s="160"/>
    </row>
    <row r="107" spans="1:6" x14ac:dyDescent="0.2">
      <c r="A107" s="149"/>
      <c r="B107" s="149"/>
      <c r="C107" s="150"/>
      <c r="D107" s="82"/>
      <c r="E107" s="151"/>
      <c r="F107" s="160"/>
    </row>
    <row r="108" spans="1:6" ht="16" x14ac:dyDescent="0.2">
      <c r="A108" s="149" t="s">
        <v>352</v>
      </c>
      <c r="B108" s="149" t="s">
        <v>1268</v>
      </c>
      <c r="C108" s="150" t="s">
        <v>1208</v>
      </c>
      <c r="D108" s="80" t="s">
        <v>1289</v>
      </c>
      <c r="E108" s="151">
        <v>2249366</v>
      </c>
      <c r="F108" s="160" t="s">
        <v>3064</v>
      </c>
    </row>
    <row r="109" spans="1:6" x14ac:dyDescent="0.2">
      <c r="A109" s="149"/>
      <c r="B109" s="149"/>
      <c r="C109" s="150"/>
      <c r="D109" s="82"/>
      <c r="E109" s="151"/>
      <c r="F109" s="160"/>
    </row>
    <row r="110" spans="1:6" ht="40" customHeight="1" x14ac:dyDescent="0.2">
      <c r="A110" s="149"/>
      <c r="B110" s="149"/>
      <c r="C110" s="150"/>
      <c r="D110" s="82" t="s">
        <v>1290</v>
      </c>
      <c r="E110" s="151"/>
      <c r="F110" s="160"/>
    </row>
    <row r="111" spans="1:6" ht="16" x14ac:dyDescent="0.2">
      <c r="A111" s="149"/>
      <c r="B111" s="149"/>
      <c r="C111" s="150"/>
      <c r="D111" s="82" t="s">
        <v>1291</v>
      </c>
      <c r="E111" s="151"/>
      <c r="F111" s="160"/>
    </row>
    <row r="112" spans="1:6" ht="16" x14ac:dyDescent="0.2">
      <c r="A112" s="149"/>
      <c r="B112" s="149"/>
      <c r="C112" s="150"/>
      <c r="D112" s="82" t="s">
        <v>3038</v>
      </c>
      <c r="E112" s="151"/>
      <c r="F112" s="160"/>
    </row>
    <row r="113" spans="1:6" ht="16" x14ac:dyDescent="0.2">
      <c r="A113" s="149"/>
      <c r="B113" s="149"/>
      <c r="C113" s="150"/>
      <c r="D113" s="82" t="s">
        <v>1292</v>
      </c>
      <c r="E113" s="151"/>
      <c r="F113" s="160"/>
    </row>
    <row r="114" spans="1:6" ht="16" x14ac:dyDescent="0.2">
      <c r="A114" s="149"/>
      <c r="B114" s="149"/>
      <c r="C114" s="150"/>
      <c r="D114" s="82" t="s">
        <v>3065</v>
      </c>
      <c r="E114" s="151"/>
      <c r="F114" s="160"/>
    </row>
    <row r="115" spans="1:6" ht="16" x14ac:dyDescent="0.2">
      <c r="A115" s="149"/>
      <c r="B115" s="149"/>
      <c r="C115" s="150"/>
      <c r="D115" s="82" t="s">
        <v>1293</v>
      </c>
      <c r="E115" s="151"/>
      <c r="F115" s="160"/>
    </row>
    <row r="116" spans="1:6" ht="16" x14ac:dyDescent="0.2">
      <c r="A116" s="149"/>
      <c r="B116" s="149"/>
      <c r="C116" s="150"/>
      <c r="D116" s="82" t="s">
        <v>1294</v>
      </c>
      <c r="E116" s="151"/>
      <c r="F116" s="160"/>
    </row>
    <row r="117" spans="1:6" ht="16" x14ac:dyDescent="0.2">
      <c r="A117" s="149"/>
      <c r="B117" s="149"/>
      <c r="C117" s="150"/>
      <c r="D117" s="82" t="s">
        <v>1295</v>
      </c>
      <c r="E117" s="151"/>
      <c r="F117" s="160"/>
    </row>
    <row r="118" spans="1:6" ht="32" x14ac:dyDescent="0.2">
      <c r="A118" s="149"/>
      <c r="B118" s="149"/>
      <c r="C118" s="150"/>
      <c r="D118" s="82" t="s">
        <v>3039</v>
      </c>
      <c r="E118" s="151"/>
      <c r="F118" s="160"/>
    </row>
    <row r="119" spans="1:6" ht="32" x14ac:dyDescent="0.2">
      <c r="A119" s="149"/>
      <c r="B119" s="149"/>
      <c r="C119" s="150"/>
      <c r="D119" s="82" t="s">
        <v>1296</v>
      </c>
      <c r="E119" s="151"/>
      <c r="F119" s="160"/>
    </row>
    <row r="120" spans="1:6" ht="32" x14ac:dyDescent="0.2">
      <c r="A120" s="149"/>
      <c r="B120" s="149"/>
      <c r="C120" s="150"/>
      <c r="D120" s="82" t="s">
        <v>3040</v>
      </c>
      <c r="E120" s="151"/>
      <c r="F120" s="160"/>
    </row>
    <row r="121" spans="1:6" ht="16" x14ac:dyDescent="0.2">
      <c r="A121" s="149"/>
      <c r="B121" s="149"/>
      <c r="C121" s="150"/>
      <c r="D121" s="82" t="s">
        <v>1297</v>
      </c>
      <c r="E121" s="151"/>
      <c r="F121" s="160"/>
    </row>
    <row r="122" spans="1:6" ht="16" x14ac:dyDescent="0.2">
      <c r="A122" s="149"/>
      <c r="B122" s="149"/>
      <c r="C122" s="150"/>
      <c r="D122" s="82" t="s">
        <v>1298</v>
      </c>
      <c r="E122" s="151"/>
      <c r="F122" s="160"/>
    </row>
    <row r="123" spans="1:6" ht="16" x14ac:dyDescent="0.2">
      <c r="A123" s="149"/>
      <c r="B123" s="149"/>
      <c r="C123" s="150"/>
      <c r="D123" s="82" t="s">
        <v>1299</v>
      </c>
      <c r="E123" s="151"/>
      <c r="F123" s="160"/>
    </row>
    <row r="124" spans="1:6" ht="16" x14ac:dyDescent="0.2">
      <c r="A124" s="149"/>
      <c r="B124" s="149"/>
      <c r="C124" s="150"/>
      <c r="D124" s="82" t="s">
        <v>1300</v>
      </c>
      <c r="E124" s="151"/>
      <c r="F124" s="160"/>
    </row>
    <row r="125" spans="1:6" x14ac:dyDescent="0.2">
      <c r="A125" s="149"/>
      <c r="B125" s="149"/>
      <c r="C125" s="150"/>
      <c r="D125" s="82"/>
      <c r="E125" s="151"/>
      <c r="F125" s="160"/>
    </row>
    <row r="126" spans="1:6" ht="16" x14ac:dyDescent="0.2">
      <c r="A126" s="149"/>
      <c r="B126" s="149"/>
      <c r="C126" s="150"/>
      <c r="D126" s="82" t="s">
        <v>1301</v>
      </c>
      <c r="E126" s="151"/>
      <c r="F126" s="160"/>
    </row>
    <row r="127" spans="1:6" ht="32" x14ac:dyDescent="0.2">
      <c r="A127" s="149" t="s">
        <v>352</v>
      </c>
      <c r="B127" s="149" t="s">
        <v>1268</v>
      </c>
      <c r="C127" s="150" t="s">
        <v>391</v>
      </c>
      <c r="D127" s="80" t="s">
        <v>1302</v>
      </c>
      <c r="E127" s="151">
        <v>468000</v>
      </c>
      <c r="F127" s="160" t="s">
        <v>3053</v>
      </c>
    </row>
    <row r="128" spans="1:6" x14ac:dyDescent="0.2">
      <c r="A128" s="149"/>
      <c r="B128" s="149"/>
      <c r="C128" s="150"/>
      <c r="D128" s="82"/>
      <c r="E128" s="151"/>
      <c r="F128" s="160"/>
    </row>
    <row r="129" spans="1:6" ht="16" x14ac:dyDescent="0.2">
      <c r="A129" s="149"/>
      <c r="B129" s="149"/>
      <c r="C129" s="150"/>
      <c r="D129" s="82" t="s">
        <v>1303</v>
      </c>
      <c r="E129" s="151"/>
      <c r="F129" s="160"/>
    </row>
    <row r="130" spans="1:6" ht="16" x14ac:dyDescent="0.2">
      <c r="A130" s="149"/>
      <c r="B130" s="149"/>
      <c r="C130" s="150"/>
      <c r="D130" s="82" t="s">
        <v>1304</v>
      </c>
      <c r="E130" s="151"/>
      <c r="F130" s="160"/>
    </row>
    <row r="131" spans="1:6" ht="32" x14ac:dyDescent="0.2">
      <c r="A131" s="149"/>
      <c r="B131" s="149"/>
      <c r="C131" s="150"/>
      <c r="D131" s="82" t="s">
        <v>1305</v>
      </c>
      <c r="E131" s="151"/>
      <c r="F131" s="160"/>
    </row>
    <row r="132" spans="1:6" ht="16" x14ac:dyDescent="0.2">
      <c r="A132" s="149"/>
      <c r="B132" s="149"/>
      <c r="C132" s="150"/>
      <c r="D132" s="82" t="s">
        <v>1306</v>
      </c>
      <c r="E132" s="151"/>
      <c r="F132" s="160"/>
    </row>
    <row r="133" spans="1:6" ht="16" x14ac:dyDescent="0.2">
      <c r="A133" s="149"/>
      <c r="B133" s="149"/>
      <c r="C133" s="150"/>
      <c r="D133" s="82" t="s">
        <v>1307</v>
      </c>
      <c r="E133" s="151"/>
      <c r="F133" s="160"/>
    </row>
    <row r="134" spans="1:6" x14ac:dyDescent="0.2">
      <c r="A134" s="149"/>
      <c r="B134" s="149"/>
      <c r="C134" s="150"/>
      <c r="D134" s="82"/>
      <c r="E134" s="151"/>
      <c r="F134" s="160"/>
    </row>
    <row r="135" spans="1:6" ht="32" x14ac:dyDescent="0.2">
      <c r="A135" s="149" t="s">
        <v>352</v>
      </c>
      <c r="B135" s="149" t="s">
        <v>1268</v>
      </c>
      <c r="C135" s="150" t="s">
        <v>391</v>
      </c>
      <c r="D135" s="80" t="s">
        <v>1308</v>
      </c>
      <c r="E135" s="151">
        <v>386333</v>
      </c>
      <c r="F135" s="160" t="s">
        <v>2701</v>
      </c>
    </row>
    <row r="136" spans="1:6" x14ac:dyDescent="0.2">
      <c r="A136" s="149"/>
      <c r="B136" s="149"/>
      <c r="C136" s="150"/>
      <c r="D136" s="82"/>
      <c r="E136" s="151"/>
      <c r="F136" s="160"/>
    </row>
    <row r="137" spans="1:6" ht="16" x14ac:dyDescent="0.2">
      <c r="A137" s="149"/>
      <c r="B137" s="149"/>
      <c r="C137" s="150"/>
      <c r="D137" s="82" t="s">
        <v>1309</v>
      </c>
      <c r="E137" s="151"/>
      <c r="F137" s="160"/>
    </row>
    <row r="138" spans="1:6" ht="16" x14ac:dyDescent="0.2">
      <c r="A138" s="149"/>
      <c r="B138" s="149"/>
      <c r="C138" s="150"/>
      <c r="D138" s="82" t="s">
        <v>1310</v>
      </c>
      <c r="E138" s="151"/>
      <c r="F138" s="160"/>
    </row>
    <row r="139" spans="1:6" ht="16" x14ac:dyDescent="0.2">
      <c r="A139" s="149"/>
      <c r="B139" s="149"/>
      <c r="C139" s="150"/>
      <c r="D139" s="82" t="s">
        <v>1311</v>
      </c>
      <c r="E139" s="151"/>
      <c r="F139" s="160"/>
    </row>
    <row r="140" spans="1:6" ht="16" x14ac:dyDescent="0.2">
      <c r="A140" s="149"/>
      <c r="B140" s="149"/>
      <c r="C140" s="150"/>
      <c r="D140" s="82" t="s">
        <v>1312</v>
      </c>
      <c r="E140" s="151"/>
      <c r="F140" s="160"/>
    </row>
    <row r="141" spans="1:6" x14ac:dyDescent="0.2">
      <c r="A141" s="149"/>
      <c r="B141" s="149"/>
      <c r="C141" s="150"/>
      <c r="D141" s="82"/>
      <c r="E141" s="151"/>
      <c r="F141" s="160"/>
    </row>
    <row r="142" spans="1:6" ht="48" x14ac:dyDescent="0.2">
      <c r="A142" s="149" t="s">
        <v>352</v>
      </c>
      <c r="B142" s="149" t="s">
        <v>1268</v>
      </c>
      <c r="C142" s="150" t="s">
        <v>391</v>
      </c>
      <c r="D142" s="80" t="s">
        <v>1313</v>
      </c>
      <c r="E142" s="151">
        <v>335400</v>
      </c>
      <c r="F142" s="160" t="s">
        <v>2793</v>
      </c>
    </row>
    <row r="143" spans="1:6" x14ac:dyDescent="0.2">
      <c r="A143" s="149"/>
      <c r="B143" s="149"/>
      <c r="C143" s="150"/>
      <c r="D143" s="82"/>
      <c r="E143" s="151"/>
      <c r="F143" s="160"/>
    </row>
    <row r="144" spans="1:6" ht="16" x14ac:dyDescent="0.2">
      <c r="A144" s="149"/>
      <c r="B144" s="149"/>
      <c r="C144" s="150"/>
      <c r="D144" s="82" t="s">
        <v>1314</v>
      </c>
      <c r="E144" s="151"/>
      <c r="F144" s="160"/>
    </row>
    <row r="145" spans="1:6" ht="16" x14ac:dyDescent="0.2">
      <c r="A145" s="149"/>
      <c r="B145" s="149"/>
      <c r="C145" s="150"/>
      <c r="D145" s="82" t="s">
        <v>1315</v>
      </c>
      <c r="E145" s="151"/>
      <c r="F145" s="160"/>
    </row>
    <row r="146" spans="1:6" ht="16" x14ac:dyDescent="0.2">
      <c r="A146" s="149"/>
      <c r="B146" s="149"/>
      <c r="C146" s="150"/>
      <c r="D146" s="82" t="s">
        <v>1316</v>
      </c>
      <c r="E146" s="151"/>
      <c r="F146" s="160"/>
    </row>
    <row r="147" spans="1:6" ht="16" x14ac:dyDescent="0.2">
      <c r="A147" s="149"/>
      <c r="B147" s="149"/>
      <c r="C147" s="150"/>
      <c r="D147" s="82" t="s">
        <v>1317</v>
      </c>
      <c r="E147" s="151"/>
      <c r="F147" s="160"/>
    </row>
    <row r="148" spans="1:6" ht="16" x14ac:dyDescent="0.2">
      <c r="A148" s="149"/>
      <c r="B148" s="149"/>
      <c r="C148" s="150"/>
      <c r="D148" s="82" t="s">
        <v>1318</v>
      </c>
      <c r="E148" s="151"/>
      <c r="F148" s="160"/>
    </row>
    <row r="149" spans="1:6" x14ac:dyDescent="0.2">
      <c r="A149" s="149"/>
      <c r="B149" s="149"/>
      <c r="C149" s="150"/>
      <c r="D149" s="81"/>
      <c r="E149" s="151"/>
      <c r="F149" s="160"/>
    </row>
    <row r="150" spans="1:6" ht="48" x14ac:dyDescent="0.2">
      <c r="A150" s="55" t="s">
        <v>352</v>
      </c>
      <c r="B150" s="55" t="s">
        <v>1268</v>
      </c>
      <c r="C150" s="55" t="s">
        <v>391</v>
      </c>
      <c r="D150" s="82" t="s">
        <v>1319</v>
      </c>
      <c r="E150" s="73">
        <v>78000</v>
      </c>
      <c r="F150" s="73"/>
    </row>
    <row r="151" spans="1:6" ht="16" x14ac:dyDescent="0.2">
      <c r="A151" s="149" t="s">
        <v>352</v>
      </c>
      <c r="B151" s="149" t="s">
        <v>1268</v>
      </c>
      <c r="C151" s="150" t="s">
        <v>391</v>
      </c>
      <c r="D151" s="80" t="s">
        <v>1320</v>
      </c>
      <c r="E151" s="151">
        <v>202800</v>
      </c>
      <c r="F151" s="160" t="s">
        <v>2793</v>
      </c>
    </row>
    <row r="152" spans="1:6" x14ac:dyDescent="0.2">
      <c r="A152" s="149"/>
      <c r="B152" s="149"/>
      <c r="C152" s="150"/>
      <c r="D152" s="82"/>
      <c r="E152" s="151"/>
      <c r="F152" s="160"/>
    </row>
    <row r="153" spans="1:6" ht="48" x14ac:dyDescent="0.2">
      <c r="A153" s="149"/>
      <c r="B153" s="149"/>
      <c r="C153" s="150"/>
      <c r="D153" s="82" t="s">
        <v>1321</v>
      </c>
      <c r="E153" s="151"/>
      <c r="F153" s="160"/>
    </row>
    <row r="154" spans="1:6" ht="32" x14ac:dyDescent="0.2">
      <c r="A154" s="149"/>
      <c r="B154" s="149"/>
      <c r="C154" s="150"/>
      <c r="D154" s="82" t="s">
        <v>1322</v>
      </c>
      <c r="E154" s="151"/>
      <c r="F154" s="160"/>
    </row>
    <row r="155" spans="1:6" x14ac:dyDescent="0.2">
      <c r="A155" s="149"/>
      <c r="B155" s="149"/>
      <c r="C155" s="150"/>
      <c r="D155" s="82"/>
      <c r="E155" s="151"/>
      <c r="F155" s="160"/>
    </row>
    <row r="156" spans="1:6" ht="16" x14ac:dyDescent="0.2">
      <c r="A156" s="149" t="s">
        <v>352</v>
      </c>
      <c r="B156" s="149" t="s">
        <v>1268</v>
      </c>
      <c r="C156" s="150" t="s">
        <v>938</v>
      </c>
      <c r="D156" s="80" t="s">
        <v>1323</v>
      </c>
      <c r="E156" s="151">
        <v>468000</v>
      </c>
      <c r="F156" s="160"/>
    </row>
    <row r="157" spans="1:6" x14ac:dyDescent="0.2">
      <c r="A157" s="149"/>
      <c r="B157" s="149"/>
      <c r="C157" s="150"/>
      <c r="D157" s="82"/>
      <c r="E157" s="151"/>
      <c r="F157" s="160"/>
    </row>
    <row r="158" spans="1:6" ht="32" x14ac:dyDescent="0.2">
      <c r="A158" s="149"/>
      <c r="B158" s="149"/>
      <c r="C158" s="150"/>
      <c r="D158" s="82" t="s">
        <v>1324</v>
      </c>
      <c r="E158" s="151"/>
      <c r="F158" s="160"/>
    </row>
    <row r="159" spans="1:6" ht="48" x14ac:dyDescent="0.2">
      <c r="A159" s="149"/>
      <c r="B159" s="149"/>
      <c r="C159" s="150"/>
      <c r="D159" s="82" t="s">
        <v>1325</v>
      </c>
      <c r="E159" s="151"/>
      <c r="F159" s="160"/>
    </row>
    <row r="160" spans="1:6" x14ac:dyDescent="0.2">
      <c r="A160" s="149"/>
      <c r="B160" s="149"/>
      <c r="C160" s="150"/>
      <c r="D160" s="82"/>
      <c r="E160" s="151"/>
      <c r="F160" s="160"/>
    </row>
    <row r="161" spans="1:6" ht="16" x14ac:dyDescent="0.2">
      <c r="A161" s="149" t="s">
        <v>352</v>
      </c>
      <c r="B161" s="149" t="s">
        <v>1268</v>
      </c>
      <c r="C161" s="150" t="s">
        <v>938</v>
      </c>
      <c r="D161" s="80" t="s">
        <v>1326</v>
      </c>
      <c r="E161" s="151">
        <v>335400</v>
      </c>
      <c r="F161" s="160" t="s">
        <v>3054</v>
      </c>
    </row>
    <row r="162" spans="1:6" x14ac:dyDescent="0.2">
      <c r="A162" s="149"/>
      <c r="B162" s="149"/>
      <c r="C162" s="150"/>
      <c r="D162" s="82"/>
      <c r="E162" s="151"/>
      <c r="F162" s="160"/>
    </row>
    <row r="163" spans="1:6" ht="32" x14ac:dyDescent="0.2">
      <c r="A163" s="149"/>
      <c r="B163" s="149"/>
      <c r="C163" s="150"/>
      <c r="D163" s="82" t="s">
        <v>1327</v>
      </c>
      <c r="E163" s="151"/>
      <c r="F163" s="160"/>
    </row>
    <row r="164" spans="1:6" ht="48" x14ac:dyDescent="0.2">
      <c r="A164" s="149"/>
      <c r="B164" s="149"/>
      <c r="C164" s="150"/>
      <c r="D164" s="82" t="s">
        <v>1328</v>
      </c>
      <c r="E164" s="151"/>
      <c r="F164" s="160"/>
    </row>
    <row r="165" spans="1:6" ht="64" x14ac:dyDescent="0.2">
      <c r="A165" s="149"/>
      <c r="B165" s="149"/>
      <c r="C165" s="150"/>
      <c r="D165" s="82" t="s">
        <v>3041</v>
      </c>
      <c r="E165" s="151"/>
      <c r="F165" s="160"/>
    </row>
    <row r="166" spans="1:6" ht="48" x14ac:dyDescent="0.2">
      <c r="A166" s="149"/>
      <c r="B166" s="149"/>
      <c r="C166" s="150"/>
      <c r="D166" s="82" t="s">
        <v>1329</v>
      </c>
      <c r="E166" s="151"/>
      <c r="F166" s="160"/>
    </row>
    <row r="167" spans="1:6" x14ac:dyDescent="0.2">
      <c r="A167" s="149"/>
      <c r="B167" s="149"/>
      <c r="C167" s="150"/>
      <c r="D167" s="82"/>
      <c r="E167" s="151"/>
      <c r="F167" s="160"/>
    </row>
    <row r="168" spans="1:6" ht="16" x14ac:dyDescent="0.2">
      <c r="A168" s="149" t="s">
        <v>352</v>
      </c>
      <c r="B168" s="149" t="s">
        <v>1268</v>
      </c>
      <c r="C168" s="150" t="s">
        <v>938</v>
      </c>
      <c r="D168" s="80" t="s">
        <v>1330</v>
      </c>
      <c r="E168" s="151">
        <v>386333</v>
      </c>
      <c r="F168" s="160"/>
    </row>
    <row r="169" spans="1:6" x14ac:dyDescent="0.2">
      <c r="A169" s="149"/>
      <c r="B169" s="149"/>
      <c r="C169" s="150"/>
      <c r="D169" s="82"/>
      <c r="E169" s="151"/>
      <c r="F169" s="160"/>
    </row>
    <row r="170" spans="1:6" ht="16" x14ac:dyDescent="0.2">
      <c r="A170" s="149"/>
      <c r="B170" s="149"/>
      <c r="C170" s="150"/>
      <c r="D170" s="82" t="s">
        <v>1331</v>
      </c>
      <c r="E170" s="151"/>
      <c r="F170" s="160"/>
    </row>
    <row r="171" spans="1:6" ht="32" x14ac:dyDescent="0.2">
      <c r="A171" s="149"/>
      <c r="B171" s="149"/>
      <c r="C171" s="150"/>
      <c r="D171" s="82" t="s">
        <v>1332</v>
      </c>
      <c r="E171" s="151"/>
      <c r="F171" s="160"/>
    </row>
    <row r="172" spans="1:6" ht="16" x14ac:dyDescent="0.2">
      <c r="A172" s="149"/>
      <c r="B172" s="149"/>
      <c r="C172" s="150"/>
      <c r="D172" s="82" t="s">
        <v>1333</v>
      </c>
      <c r="E172" s="151"/>
      <c r="F172" s="160"/>
    </row>
    <row r="173" spans="1:6" x14ac:dyDescent="0.2">
      <c r="A173" s="149"/>
      <c r="B173" s="149"/>
      <c r="C173" s="150"/>
      <c r="D173" s="82"/>
      <c r="E173" s="151"/>
      <c r="F173" s="160"/>
    </row>
    <row r="174" spans="1:6" ht="16" x14ac:dyDescent="0.2">
      <c r="A174" s="149"/>
      <c r="B174" s="149"/>
      <c r="C174" s="150"/>
      <c r="D174" s="82" t="s">
        <v>1334</v>
      </c>
      <c r="E174" s="151"/>
      <c r="F174" s="160"/>
    </row>
    <row r="175" spans="1:6" ht="16" x14ac:dyDescent="0.2">
      <c r="A175" s="149"/>
      <c r="B175" s="149"/>
      <c r="C175" s="150"/>
      <c r="D175" s="82" t="s">
        <v>1335</v>
      </c>
      <c r="E175" s="151"/>
      <c r="F175" s="160"/>
    </row>
    <row r="176" spans="1:6" ht="16" x14ac:dyDescent="0.2">
      <c r="A176" s="149"/>
      <c r="B176" s="149"/>
      <c r="C176" s="150"/>
      <c r="D176" s="82" t="s">
        <v>1336</v>
      </c>
      <c r="E176" s="151"/>
      <c r="F176" s="160"/>
    </row>
    <row r="177" spans="1:6" x14ac:dyDescent="0.2">
      <c r="A177" s="149"/>
      <c r="B177" s="149"/>
      <c r="C177" s="150"/>
      <c r="D177" s="81"/>
      <c r="E177" s="151"/>
      <c r="F177" s="160"/>
    </row>
    <row r="178" spans="1:6" ht="48" x14ac:dyDescent="0.2">
      <c r="A178" s="55" t="s">
        <v>352</v>
      </c>
      <c r="B178" s="55" t="s">
        <v>1268</v>
      </c>
      <c r="C178" s="55" t="s">
        <v>938</v>
      </c>
      <c r="D178" s="82" t="s">
        <v>1337</v>
      </c>
      <c r="E178" s="73">
        <v>78000</v>
      </c>
      <c r="F178" s="73"/>
    </row>
    <row r="179" spans="1:6" ht="32" x14ac:dyDescent="0.2">
      <c r="A179" s="149" t="s">
        <v>352</v>
      </c>
      <c r="B179" s="149" t="s">
        <v>1268</v>
      </c>
      <c r="C179" s="150" t="s">
        <v>938</v>
      </c>
      <c r="D179" s="80" t="s">
        <v>1338</v>
      </c>
      <c r="E179" s="151">
        <v>202800</v>
      </c>
      <c r="F179" s="160"/>
    </row>
    <row r="180" spans="1:6" x14ac:dyDescent="0.2">
      <c r="A180" s="149"/>
      <c r="B180" s="149"/>
      <c r="C180" s="150"/>
      <c r="D180" s="82"/>
      <c r="E180" s="151"/>
      <c r="F180" s="160"/>
    </row>
    <row r="181" spans="1:6" ht="16" x14ac:dyDescent="0.2">
      <c r="A181" s="149"/>
      <c r="B181" s="149"/>
      <c r="C181" s="150"/>
      <c r="D181" s="82" t="s">
        <v>1339</v>
      </c>
      <c r="E181" s="151"/>
      <c r="F181" s="160"/>
    </row>
    <row r="182" spans="1:6" ht="16" x14ac:dyDescent="0.2">
      <c r="A182" s="149"/>
      <c r="B182" s="149"/>
      <c r="C182" s="150"/>
      <c r="D182" s="82" t="s">
        <v>1340</v>
      </c>
      <c r="E182" s="151"/>
      <c r="F182" s="160"/>
    </row>
    <row r="183" spans="1:6" ht="16" x14ac:dyDescent="0.2">
      <c r="A183" s="149"/>
      <c r="B183" s="149"/>
      <c r="C183" s="150"/>
      <c r="D183" s="82" t="s">
        <v>1341</v>
      </c>
      <c r="E183" s="151"/>
      <c r="F183" s="160"/>
    </row>
    <row r="184" spans="1:6" ht="16" x14ac:dyDescent="0.2">
      <c r="A184" s="149"/>
      <c r="B184" s="149"/>
      <c r="C184" s="150"/>
      <c r="D184" s="82" t="s">
        <v>1342</v>
      </c>
      <c r="E184" s="151"/>
      <c r="F184" s="160"/>
    </row>
    <row r="185" spans="1:6" x14ac:dyDescent="0.2">
      <c r="A185" s="149"/>
      <c r="B185" s="149"/>
      <c r="C185" s="150"/>
      <c r="D185" s="81"/>
      <c r="E185" s="151"/>
      <c r="F185" s="160"/>
    </row>
    <row r="186" spans="1:6" ht="64" x14ac:dyDescent="0.2">
      <c r="A186" s="55" t="s">
        <v>352</v>
      </c>
      <c r="B186" s="55" t="s">
        <v>1268</v>
      </c>
      <c r="C186" s="55" t="s">
        <v>378</v>
      </c>
      <c r="D186" s="82" t="s">
        <v>1343</v>
      </c>
      <c r="E186" s="73">
        <v>386334</v>
      </c>
      <c r="F186" s="73"/>
    </row>
    <row r="187" spans="1:6" ht="32" x14ac:dyDescent="0.2">
      <c r="A187" s="149" t="s">
        <v>352</v>
      </c>
      <c r="B187" s="149" t="s">
        <v>1268</v>
      </c>
      <c r="C187" s="150" t="s">
        <v>378</v>
      </c>
      <c r="D187" s="80" t="s">
        <v>1344</v>
      </c>
      <c r="E187" s="151">
        <v>592800</v>
      </c>
      <c r="F187" s="160"/>
    </row>
    <row r="188" spans="1:6" x14ac:dyDescent="0.2">
      <c r="A188" s="149"/>
      <c r="B188" s="149"/>
      <c r="C188" s="150"/>
      <c r="D188" s="82"/>
      <c r="E188" s="151"/>
      <c r="F188" s="160"/>
    </row>
    <row r="189" spans="1:6" ht="16" x14ac:dyDescent="0.2">
      <c r="A189" s="149"/>
      <c r="B189" s="149"/>
      <c r="C189" s="150"/>
      <c r="D189" s="82" t="s">
        <v>1345</v>
      </c>
      <c r="E189" s="151"/>
      <c r="F189" s="160"/>
    </row>
    <row r="190" spans="1:6" ht="16" x14ac:dyDescent="0.2">
      <c r="A190" s="149"/>
      <c r="B190" s="149"/>
      <c r="C190" s="150"/>
      <c r="D190" s="82" t="s">
        <v>1346</v>
      </c>
      <c r="E190" s="151"/>
      <c r="F190" s="160"/>
    </row>
    <row r="191" spans="1:6" ht="16" x14ac:dyDescent="0.2">
      <c r="A191" s="149"/>
      <c r="B191" s="149"/>
      <c r="C191" s="150"/>
      <c r="D191" s="82" t="s">
        <v>1347</v>
      </c>
      <c r="E191" s="151"/>
      <c r="F191" s="160"/>
    </row>
    <row r="192" spans="1:6" ht="16" x14ac:dyDescent="0.2">
      <c r="A192" s="149"/>
      <c r="B192" s="149"/>
      <c r="C192" s="150"/>
      <c r="D192" s="82" t="s">
        <v>1348</v>
      </c>
      <c r="E192" s="151"/>
      <c r="F192" s="160"/>
    </row>
    <row r="193" spans="1:6" ht="16" x14ac:dyDescent="0.2">
      <c r="A193" s="149"/>
      <c r="B193" s="149"/>
      <c r="C193" s="150"/>
      <c r="D193" s="82" t="s">
        <v>1349</v>
      </c>
      <c r="E193" s="151"/>
      <c r="F193" s="160"/>
    </row>
    <row r="194" spans="1:6" x14ac:dyDescent="0.2">
      <c r="A194" s="149"/>
      <c r="B194" s="149"/>
      <c r="C194" s="150"/>
      <c r="D194" s="82"/>
      <c r="E194" s="151"/>
      <c r="F194" s="160"/>
    </row>
    <row r="195" spans="1:6" ht="16" x14ac:dyDescent="0.2">
      <c r="A195" s="149" t="s">
        <v>352</v>
      </c>
      <c r="B195" s="149" t="s">
        <v>1268</v>
      </c>
      <c r="C195" s="150" t="s">
        <v>378</v>
      </c>
      <c r="D195" s="80" t="s">
        <v>1350</v>
      </c>
      <c r="E195" s="151">
        <v>468000</v>
      </c>
      <c r="F195" s="160"/>
    </row>
    <row r="196" spans="1:6" x14ac:dyDescent="0.2">
      <c r="A196" s="149"/>
      <c r="B196" s="149"/>
      <c r="C196" s="150"/>
      <c r="D196" s="82"/>
      <c r="E196" s="151"/>
      <c r="F196" s="160"/>
    </row>
    <row r="197" spans="1:6" ht="16" x14ac:dyDescent="0.2">
      <c r="A197" s="149"/>
      <c r="B197" s="149"/>
      <c r="C197" s="150"/>
      <c r="D197" s="82" t="s">
        <v>1351</v>
      </c>
      <c r="E197" s="151"/>
      <c r="F197" s="160"/>
    </row>
    <row r="198" spans="1:6" ht="16" x14ac:dyDescent="0.2">
      <c r="A198" s="149"/>
      <c r="B198" s="149"/>
      <c r="C198" s="150"/>
      <c r="D198" s="82" t="s">
        <v>1352</v>
      </c>
      <c r="E198" s="151"/>
      <c r="F198" s="160"/>
    </row>
    <row r="199" spans="1:6" ht="16" x14ac:dyDescent="0.2">
      <c r="A199" s="149"/>
      <c r="B199" s="149"/>
      <c r="C199" s="150"/>
      <c r="D199" s="82" t="s">
        <v>1353</v>
      </c>
      <c r="E199" s="151"/>
      <c r="F199" s="160"/>
    </row>
    <row r="200" spans="1:6" ht="16" x14ac:dyDescent="0.2">
      <c r="A200" s="149"/>
      <c r="B200" s="149"/>
      <c r="C200" s="150"/>
      <c r="D200" s="82" t="s">
        <v>1354</v>
      </c>
      <c r="E200" s="151"/>
      <c r="F200" s="160"/>
    </row>
    <row r="201" spans="1:6" x14ac:dyDescent="0.2">
      <c r="A201" s="149"/>
      <c r="B201" s="149"/>
      <c r="C201" s="150"/>
      <c r="D201" s="82"/>
      <c r="E201" s="151"/>
      <c r="F201" s="160"/>
    </row>
    <row r="202" spans="1:6" ht="32" x14ac:dyDescent="0.2">
      <c r="A202" s="149" t="s">
        <v>352</v>
      </c>
      <c r="B202" s="149" t="s">
        <v>1268</v>
      </c>
      <c r="C202" s="150" t="s">
        <v>378</v>
      </c>
      <c r="D202" s="80" t="s">
        <v>1355</v>
      </c>
      <c r="E202" s="151">
        <v>78000</v>
      </c>
      <c r="F202" s="160"/>
    </row>
    <row r="203" spans="1:6" x14ac:dyDescent="0.2">
      <c r="A203" s="149"/>
      <c r="B203" s="149"/>
      <c r="C203" s="150"/>
      <c r="D203" s="82"/>
      <c r="E203" s="151"/>
      <c r="F203" s="160"/>
    </row>
    <row r="204" spans="1:6" ht="32" x14ac:dyDescent="0.2">
      <c r="A204" s="149"/>
      <c r="B204" s="149"/>
      <c r="C204" s="150"/>
      <c r="D204" s="82" t="s">
        <v>1356</v>
      </c>
      <c r="E204" s="151"/>
      <c r="F204" s="160"/>
    </row>
    <row r="205" spans="1:6" ht="16" x14ac:dyDescent="0.2">
      <c r="A205" s="149"/>
      <c r="B205" s="149"/>
      <c r="C205" s="150"/>
      <c r="D205" s="82" t="s">
        <v>1357</v>
      </c>
      <c r="E205" s="151"/>
      <c r="F205" s="160"/>
    </row>
    <row r="206" spans="1:6" x14ac:dyDescent="0.2">
      <c r="A206" s="149"/>
      <c r="B206" s="149"/>
      <c r="C206" s="150"/>
      <c r="D206" s="82"/>
      <c r="E206" s="151"/>
      <c r="F206" s="160"/>
    </row>
    <row r="207" spans="1:6" ht="48" x14ac:dyDescent="0.2">
      <c r="A207" s="149" t="s">
        <v>352</v>
      </c>
      <c r="B207" s="149" t="s">
        <v>1268</v>
      </c>
      <c r="C207" s="150" t="s">
        <v>378</v>
      </c>
      <c r="D207" s="80" t="s">
        <v>1358</v>
      </c>
      <c r="E207" s="151">
        <v>202800</v>
      </c>
      <c r="F207" s="160"/>
    </row>
    <row r="208" spans="1:6" x14ac:dyDescent="0.2">
      <c r="A208" s="149"/>
      <c r="B208" s="149"/>
      <c r="C208" s="150"/>
      <c r="D208" s="82"/>
      <c r="E208" s="151"/>
      <c r="F208" s="160"/>
    </row>
    <row r="209" spans="1:6" ht="16" x14ac:dyDescent="0.2">
      <c r="A209" s="149"/>
      <c r="B209" s="149"/>
      <c r="C209" s="150"/>
      <c r="D209" s="82" t="s">
        <v>1359</v>
      </c>
      <c r="E209" s="151"/>
      <c r="F209" s="160"/>
    </row>
    <row r="210" spans="1:6" ht="16" x14ac:dyDescent="0.2">
      <c r="A210" s="149"/>
      <c r="B210" s="149"/>
      <c r="C210" s="150"/>
      <c r="D210" s="82" t="s">
        <v>1360</v>
      </c>
      <c r="E210" s="151"/>
      <c r="F210" s="160"/>
    </row>
    <row r="211" spans="1:6" ht="16" x14ac:dyDescent="0.2">
      <c r="A211" s="149"/>
      <c r="B211" s="149"/>
      <c r="C211" s="150"/>
      <c r="D211" s="82" t="s">
        <v>1361</v>
      </c>
      <c r="E211" s="151"/>
      <c r="F211" s="160"/>
    </row>
    <row r="212" spans="1:6" x14ac:dyDescent="0.2">
      <c r="A212" s="149"/>
      <c r="B212" s="149"/>
      <c r="C212" s="150"/>
      <c r="D212" s="82"/>
      <c r="E212" s="151"/>
      <c r="F212" s="160"/>
    </row>
    <row r="213" spans="1:6" ht="32" x14ac:dyDescent="0.2">
      <c r="A213" s="149"/>
      <c r="B213" s="149"/>
      <c r="C213" s="150"/>
      <c r="D213" s="82" t="s">
        <v>1362</v>
      </c>
      <c r="E213" s="151"/>
      <c r="F213" s="160"/>
    </row>
    <row r="214" spans="1:6" ht="80" x14ac:dyDescent="0.2">
      <c r="A214" s="149" t="s">
        <v>352</v>
      </c>
      <c r="B214" s="149" t="s">
        <v>1363</v>
      </c>
      <c r="C214" s="150" t="s">
        <v>1208</v>
      </c>
      <c r="D214" s="80" t="s">
        <v>1364</v>
      </c>
      <c r="E214" s="151">
        <v>1434545</v>
      </c>
      <c r="F214" s="160"/>
    </row>
    <row r="215" spans="1:6" ht="32" x14ac:dyDescent="0.2">
      <c r="A215" s="149"/>
      <c r="B215" s="149"/>
      <c r="C215" s="150"/>
      <c r="D215" s="82" t="s">
        <v>1365</v>
      </c>
      <c r="E215" s="151"/>
      <c r="F215" s="160"/>
    </row>
    <row r="216" spans="1:6" ht="32" x14ac:dyDescent="0.2">
      <c r="A216" s="149" t="s">
        <v>352</v>
      </c>
      <c r="B216" s="149" t="s">
        <v>1363</v>
      </c>
      <c r="C216" s="150" t="s">
        <v>1208</v>
      </c>
      <c r="D216" s="80" t="s">
        <v>1366</v>
      </c>
      <c r="E216" s="151">
        <v>2081117</v>
      </c>
      <c r="F216" s="160"/>
    </row>
    <row r="217" spans="1:6" x14ac:dyDescent="0.2">
      <c r="A217" s="149"/>
      <c r="B217" s="149"/>
      <c r="C217" s="150"/>
      <c r="D217" s="82"/>
      <c r="E217" s="151"/>
      <c r="F217" s="160"/>
    </row>
    <row r="218" spans="1:6" ht="16" x14ac:dyDescent="0.2">
      <c r="A218" s="149"/>
      <c r="B218" s="149"/>
      <c r="C218" s="150"/>
      <c r="D218" s="82" t="s">
        <v>1367</v>
      </c>
      <c r="E218" s="151"/>
      <c r="F218" s="160"/>
    </row>
    <row r="219" spans="1:6" ht="16" x14ac:dyDescent="0.2">
      <c r="A219" s="149"/>
      <c r="B219" s="149"/>
      <c r="C219" s="150"/>
      <c r="D219" s="82" t="s">
        <v>1368</v>
      </c>
      <c r="E219" s="151"/>
      <c r="F219" s="160"/>
    </row>
    <row r="220" spans="1:6" ht="16" x14ac:dyDescent="0.2">
      <c r="A220" s="149"/>
      <c r="B220" s="149"/>
      <c r="C220" s="150"/>
      <c r="D220" s="82" t="s">
        <v>1369</v>
      </c>
      <c r="E220" s="151"/>
      <c r="F220" s="160"/>
    </row>
    <row r="221" spans="1:6" ht="16" x14ac:dyDescent="0.2">
      <c r="A221" s="149"/>
      <c r="B221" s="149"/>
      <c r="C221" s="150"/>
      <c r="D221" s="82" t="s">
        <v>1370</v>
      </c>
      <c r="E221" s="151"/>
      <c r="F221" s="160"/>
    </row>
    <row r="222" spans="1:6" x14ac:dyDescent="0.2">
      <c r="A222" s="149"/>
      <c r="B222" s="149"/>
      <c r="C222" s="150"/>
      <c r="D222" s="82"/>
      <c r="E222" s="151"/>
      <c r="F222" s="160"/>
    </row>
    <row r="223" spans="1:6" ht="16" x14ac:dyDescent="0.2">
      <c r="A223" s="149" t="s">
        <v>352</v>
      </c>
      <c r="B223" s="149" t="s">
        <v>1363</v>
      </c>
      <c r="C223" s="150" t="s">
        <v>1208</v>
      </c>
      <c r="D223" s="80" t="s">
        <v>1371</v>
      </c>
      <c r="E223" s="151">
        <v>2334796</v>
      </c>
      <c r="F223" s="160"/>
    </row>
    <row r="224" spans="1:6" x14ac:dyDescent="0.2">
      <c r="A224" s="149"/>
      <c r="B224" s="149"/>
      <c r="C224" s="150"/>
      <c r="D224" s="82"/>
      <c r="E224" s="151"/>
      <c r="F224" s="160"/>
    </row>
    <row r="225" spans="1:6" ht="16" x14ac:dyDescent="0.2">
      <c r="A225" s="149"/>
      <c r="B225" s="149"/>
      <c r="C225" s="150"/>
      <c r="D225" s="82" t="s">
        <v>1372</v>
      </c>
      <c r="E225" s="151"/>
      <c r="F225" s="160"/>
    </row>
    <row r="226" spans="1:6" ht="16" x14ac:dyDescent="0.2">
      <c r="A226" s="149"/>
      <c r="B226" s="149"/>
      <c r="C226" s="150"/>
      <c r="D226" s="82" t="s">
        <v>1373</v>
      </c>
      <c r="E226" s="151"/>
      <c r="F226" s="160"/>
    </row>
    <row r="227" spans="1:6" ht="32" x14ac:dyDescent="0.2">
      <c r="A227" s="149"/>
      <c r="B227" s="149"/>
      <c r="C227" s="150"/>
      <c r="D227" s="82" t="s">
        <v>1374</v>
      </c>
      <c r="E227" s="151"/>
      <c r="F227" s="160"/>
    </row>
    <row r="228" spans="1:6" x14ac:dyDescent="0.2">
      <c r="A228" s="149"/>
      <c r="B228" s="149"/>
      <c r="C228" s="150"/>
      <c r="D228" s="81"/>
      <c r="E228" s="151"/>
      <c r="F228" s="160"/>
    </row>
    <row r="229" spans="1:6" ht="48" x14ac:dyDescent="0.2">
      <c r="A229" s="55" t="s">
        <v>352</v>
      </c>
      <c r="B229" s="55" t="s">
        <v>1363</v>
      </c>
      <c r="C229" s="55" t="s">
        <v>1208</v>
      </c>
      <c r="D229" s="82" t="s">
        <v>1375</v>
      </c>
      <c r="E229" s="73">
        <v>139872</v>
      </c>
      <c r="F229" s="73"/>
    </row>
    <row r="230" spans="1:6" ht="16" x14ac:dyDescent="0.2">
      <c r="A230" s="149" t="s">
        <v>352</v>
      </c>
      <c r="B230" s="149" t="s">
        <v>1363</v>
      </c>
      <c r="C230" s="150" t="s">
        <v>1208</v>
      </c>
      <c r="D230" s="80" t="s">
        <v>1376</v>
      </c>
      <c r="E230" s="151">
        <v>1845162</v>
      </c>
      <c r="F230" s="160" t="s">
        <v>3055</v>
      </c>
    </row>
    <row r="231" spans="1:6" x14ac:dyDescent="0.2">
      <c r="A231" s="149"/>
      <c r="B231" s="149"/>
      <c r="C231" s="150"/>
      <c r="D231" s="82"/>
      <c r="E231" s="151"/>
      <c r="F231" s="160"/>
    </row>
    <row r="232" spans="1:6" ht="48" x14ac:dyDescent="0.2">
      <c r="A232" s="149"/>
      <c r="B232" s="149"/>
      <c r="C232" s="150"/>
      <c r="D232" s="82" t="s">
        <v>3042</v>
      </c>
      <c r="E232" s="151"/>
      <c r="F232" s="160"/>
    </row>
    <row r="233" spans="1:6" ht="16" x14ac:dyDescent="0.2">
      <c r="A233" s="149"/>
      <c r="B233" s="149"/>
      <c r="C233" s="150"/>
      <c r="D233" s="82" t="s">
        <v>1377</v>
      </c>
      <c r="E233" s="151"/>
      <c r="F233" s="160"/>
    </row>
    <row r="234" spans="1:6" ht="16" x14ac:dyDescent="0.2">
      <c r="A234" s="149"/>
      <c r="B234" s="149"/>
      <c r="C234" s="150"/>
      <c r="D234" s="82" t="s">
        <v>1378</v>
      </c>
      <c r="E234" s="151"/>
      <c r="F234" s="160"/>
    </row>
    <row r="235" spans="1:6" ht="16" x14ac:dyDescent="0.2">
      <c r="A235" s="149"/>
      <c r="B235" s="149"/>
      <c r="C235" s="150"/>
      <c r="D235" s="82" t="s">
        <v>1379</v>
      </c>
      <c r="E235" s="151"/>
      <c r="F235" s="160"/>
    </row>
    <row r="236" spans="1:6" ht="32" x14ac:dyDescent="0.2">
      <c r="A236" s="149"/>
      <c r="B236" s="149"/>
      <c r="C236" s="150"/>
      <c r="D236" s="82" t="s">
        <v>1380</v>
      </c>
      <c r="E236" s="151"/>
      <c r="F236" s="160"/>
    </row>
    <row r="237" spans="1:6" ht="16" x14ac:dyDescent="0.2">
      <c r="A237" s="149"/>
      <c r="B237" s="149"/>
      <c r="C237" s="150"/>
      <c r="D237" s="82" t="s">
        <v>1381</v>
      </c>
      <c r="E237" s="151"/>
      <c r="F237" s="160"/>
    </row>
    <row r="238" spans="1:6" ht="32" x14ac:dyDescent="0.2">
      <c r="A238" s="149"/>
      <c r="B238" s="149"/>
      <c r="C238" s="150"/>
      <c r="D238" s="82" t="s">
        <v>1382</v>
      </c>
      <c r="E238" s="151"/>
      <c r="F238" s="160"/>
    </row>
    <row r="239" spans="1:6" ht="16" x14ac:dyDescent="0.2">
      <c r="A239" s="149"/>
      <c r="B239" s="149"/>
      <c r="C239" s="150"/>
      <c r="D239" s="82" t="s">
        <v>1383</v>
      </c>
      <c r="E239" s="151"/>
      <c r="F239" s="160"/>
    </row>
    <row r="240" spans="1:6" x14ac:dyDescent="0.2">
      <c r="A240" s="149"/>
      <c r="B240" s="149"/>
      <c r="C240" s="150"/>
      <c r="D240" s="82"/>
      <c r="E240" s="151"/>
      <c r="F240" s="160"/>
    </row>
    <row r="241" spans="1:6" ht="32" x14ac:dyDescent="0.2">
      <c r="A241" s="149"/>
      <c r="B241" s="149"/>
      <c r="C241" s="150"/>
      <c r="D241" s="82" t="s">
        <v>1384</v>
      </c>
      <c r="E241" s="151"/>
      <c r="F241" s="160"/>
    </row>
    <row r="242" spans="1:6" ht="64" x14ac:dyDescent="0.2">
      <c r="A242" s="149" t="s">
        <v>352</v>
      </c>
      <c r="B242" s="149" t="s">
        <v>1363</v>
      </c>
      <c r="C242" s="150" t="s">
        <v>305</v>
      </c>
      <c r="D242" s="80" t="s">
        <v>1385</v>
      </c>
      <c r="E242" s="151">
        <v>1565500</v>
      </c>
      <c r="F242" s="160"/>
    </row>
    <row r="243" spans="1:6" x14ac:dyDescent="0.2">
      <c r="A243" s="149"/>
      <c r="B243" s="149"/>
      <c r="C243" s="150"/>
      <c r="D243" s="82"/>
      <c r="E243" s="151"/>
      <c r="F243" s="160"/>
    </row>
    <row r="244" spans="1:6" ht="16" x14ac:dyDescent="0.2">
      <c r="A244" s="149"/>
      <c r="B244" s="149"/>
      <c r="C244" s="150"/>
      <c r="D244" s="82" t="s">
        <v>1386</v>
      </c>
      <c r="E244" s="151"/>
      <c r="F244" s="160"/>
    </row>
    <row r="245" spans="1:6" ht="16" x14ac:dyDescent="0.2">
      <c r="A245" s="149"/>
      <c r="B245" s="149"/>
      <c r="C245" s="150"/>
      <c r="D245" s="82" t="s">
        <v>1387</v>
      </c>
      <c r="E245" s="151"/>
      <c r="F245" s="160"/>
    </row>
    <row r="246" spans="1:6" ht="16" x14ac:dyDescent="0.2">
      <c r="A246" s="149"/>
      <c r="B246" s="149"/>
      <c r="C246" s="150"/>
      <c r="D246" s="82" t="s">
        <v>1388</v>
      </c>
      <c r="E246" s="151"/>
      <c r="F246" s="160"/>
    </row>
    <row r="247" spans="1:6" ht="16" x14ac:dyDescent="0.2">
      <c r="A247" s="149"/>
      <c r="B247" s="149"/>
      <c r="C247" s="150"/>
      <c r="D247" s="82" t="s">
        <v>1389</v>
      </c>
      <c r="E247" s="151"/>
      <c r="F247" s="160"/>
    </row>
    <row r="248" spans="1:6" x14ac:dyDescent="0.2">
      <c r="A248" s="149"/>
      <c r="B248" s="149"/>
      <c r="C248" s="150"/>
      <c r="D248" s="82"/>
      <c r="E248" s="151"/>
      <c r="F248" s="160"/>
    </row>
    <row r="249" spans="1:6" ht="32" x14ac:dyDescent="0.2">
      <c r="A249" s="149" t="s">
        <v>352</v>
      </c>
      <c r="B249" s="149" t="s">
        <v>1363</v>
      </c>
      <c r="C249" s="150" t="s">
        <v>305</v>
      </c>
      <c r="D249" s="80" t="s">
        <v>1390</v>
      </c>
      <c r="E249" s="151">
        <v>1569500</v>
      </c>
      <c r="F249" s="160" t="s">
        <v>2794</v>
      </c>
    </row>
    <row r="250" spans="1:6" x14ac:dyDescent="0.2">
      <c r="A250" s="149"/>
      <c r="B250" s="149"/>
      <c r="C250" s="150"/>
      <c r="D250" s="82"/>
      <c r="E250" s="151"/>
      <c r="F250" s="160"/>
    </row>
    <row r="251" spans="1:6" ht="16" x14ac:dyDescent="0.2">
      <c r="A251" s="149"/>
      <c r="B251" s="149"/>
      <c r="C251" s="150"/>
      <c r="D251" s="82" t="s">
        <v>1391</v>
      </c>
      <c r="E251" s="151"/>
      <c r="F251" s="160"/>
    </row>
    <row r="252" spans="1:6" ht="16" x14ac:dyDescent="0.2">
      <c r="A252" s="149"/>
      <c r="B252" s="149"/>
      <c r="C252" s="150"/>
      <c r="D252" s="82" t="s">
        <v>1392</v>
      </c>
      <c r="E252" s="151"/>
      <c r="F252" s="160"/>
    </row>
    <row r="253" spans="1:6" ht="16" x14ac:dyDescent="0.2">
      <c r="A253" s="149"/>
      <c r="B253" s="149"/>
      <c r="C253" s="150"/>
      <c r="D253" s="82" t="s">
        <v>1393</v>
      </c>
      <c r="E253" s="151"/>
      <c r="F253" s="160"/>
    </row>
    <row r="254" spans="1:6" x14ac:dyDescent="0.2">
      <c r="A254" s="149"/>
      <c r="B254" s="149"/>
      <c r="C254" s="150"/>
      <c r="D254" s="82"/>
      <c r="E254" s="151"/>
      <c r="F254" s="160"/>
    </row>
    <row r="255" spans="1:6" ht="64" x14ac:dyDescent="0.2">
      <c r="A255" s="149" t="s">
        <v>352</v>
      </c>
      <c r="B255" s="149" t="s">
        <v>1363</v>
      </c>
      <c r="C255" s="150" t="s">
        <v>305</v>
      </c>
      <c r="D255" s="80" t="s">
        <v>1394</v>
      </c>
      <c r="E255" s="151">
        <v>1512000</v>
      </c>
      <c r="F255" s="160"/>
    </row>
    <row r="256" spans="1:6" x14ac:dyDescent="0.2">
      <c r="A256" s="149"/>
      <c r="B256" s="149"/>
      <c r="C256" s="150"/>
      <c r="D256" s="82"/>
      <c r="E256" s="151"/>
      <c r="F256" s="160"/>
    </row>
    <row r="257" spans="1:6" ht="16" x14ac:dyDescent="0.2">
      <c r="A257" s="149"/>
      <c r="B257" s="149"/>
      <c r="C257" s="150"/>
      <c r="D257" s="82" t="s">
        <v>1395</v>
      </c>
      <c r="E257" s="151"/>
      <c r="F257" s="160"/>
    </row>
    <row r="258" spans="1:6" ht="16" x14ac:dyDescent="0.2">
      <c r="A258" s="149"/>
      <c r="B258" s="149"/>
      <c r="C258" s="150"/>
      <c r="D258" s="82" t="s">
        <v>1396</v>
      </c>
      <c r="E258" s="151"/>
      <c r="F258" s="160"/>
    </row>
    <row r="259" spans="1:6" ht="16" x14ac:dyDescent="0.2">
      <c r="A259" s="149"/>
      <c r="B259" s="149"/>
      <c r="C259" s="150"/>
      <c r="D259" s="82" t="s">
        <v>1397</v>
      </c>
      <c r="E259" s="151"/>
      <c r="F259" s="160"/>
    </row>
    <row r="260" spans="1:6" x14ac:dyDescent="0.2">
      <c r="A260" s="149"/>
      <c r="B260" s="149"/>
      <c r="C260" s="150"/>
      <c r="D260" s="82"/>
      <c r="E260" s="151"/>
      <c r="F260" s="160"/>
    </row>
    <row r="261" spans="1:6" ht="16" x14ac:dyDescent="0.2">
      <c r="A261" s="149"/>
      <c r="B261" s="149"/>
      <c r="C261" s="150"/>
      <c r="D261" s="82" t="s">
        <v>1398</v>
      </c>
      <c r="E261" s="151"/>
      <c r="F261" s="160"/>
    </row>
    <row r="262" spans="1:6" ht="32" x14ac:dyDescent="0.2">
      <c r="A262" s="149" t="s">
        <v>352</v>
      </c>
      <c r="B262" s="149" t="s">
        <v>1363</v>
      </c>
      <c r="C262" s="150" t="s">
        <v>305</v>
      </c>
      <c r="D262" s="80" t="s">
        <v>1399</v>
      </c>
      <c r="E262" s="151">
        <v>2050500</v>
      </c>
      <c r="F262" s="160" t="s">
        <v>2795</v>
      </c>
    </row>
    <row r="263" spans="1:6" x14ac:dyDescent="0.2">
      <c r="A263" s="149"/>
      <c r="B263" s="149"/>
      <c r="C263" s="150"/>
      <c r="D263" s="82"/>
      <c r="E263" s="151"/>
      <c r="F263" s="160"/>
    </row>
    <row r="264" spans="1:6" ht="16" x14ac:dyDescent="0.2">
      <c r="A264" s="149"/>
      <c r="B264" s="149"/>
      <c r="C264" s="150"/>
      <c r="D264" s="82" t="s">
        <v>1400</v>
      </c>
      <c r="E264" s="151"/>
      <c r="F264" s="160"/>
    </row>
    <row r="265" spans="1:6" ht="16" x14ac:dyDescent="0.2">
      <c r="A265" s="149"/>
      <c r="B265" s="149"/>
      <c r="C265" s="150"/>
      <c r="D265" s="82" t="s">
        <v>1401</v>
      </c>
      <c r="E265" s="151"/>
      <c r="F265" s="160"/>
    </row>
    <row r="266" spans="1:6" ht="16" x14ac:dyDescent="0.2">
      <c r="A266" s="149"/>
      <c r="B266" s="149"/>
      <c r="C266" s="150"/>
      <c r="D266" s="82" t="s">
        <v>1402</v>
      </c>
      <c r="E266" s="151"/>
      <c r="F266" s="160"/>
    </row>
    <row r="267" spans="1:6" ht="32" x14ac:dyDescent="0.2">
      <c r="A267" s="149"/>
      <c r="B267" s="149"/>
      <c r="C267" s="150"/>
      <c r="D267" s="82" t="s">
        <v>1403</v>
      </c>
      <c r="E267" s="151"/>
      <c r="F267" s="160"/>
    </row>
    <row r="268" spans="1:6" x14ac:dyDescent="0.2">
      <c r="A268" s="149"/>
      <c r="B268" s="149"/>
      <c r="C268" s="150"/>
      <c r="D268" s="81"/>
      <c r="E268" s="151"/>
      <c r="F268" s="160"/>
    </row>
    <row r="269" spans="1:6" ht="64" x14ac:dyDescent="0.2">
      <c r="A269" s="55" t="s">
        <v>352</v>
      </c>
      <c r="B269" s="55" t="s">
        <v>1363</v>
      </c>
      <c r="C269" s="55" t="s">
        <v>305</v>
      </c>
      <c r="D269" s="82" t="s">
        <v>1404</v>
      </c>
      <c r="E269" s="73">
        <v>467500</v>
      </c>
      <c r="F269" s="73" t="s">
        <v>2796</v>
      </c>
    </row>
    <row r="270" spans="1:6" ht="16" x14ac:dyDescent="0.2">
      <c r="A270" s="149" t="s">
        <v>352</v>
      </c>
      <c r="B270" s="149" t="s">
        <v>1405</v>
      </c>
      <c r="C270" s="150" t="s">
        <v>1208</v>
      </c>
      <c r="D270" s="80" t="s">
        <v>1406</v>
      </c>
      <c r="E270" s="151">
        <v>477268</v>
      </c>
      <c r="F270" s="160" t="s">
        <v>2797</v>
      </c>
    </row>
    <row r="271" spans="1:6" x14ac:dyDescent="0.2">
      <c r="A271" s="149"/>
      <c r="B271" s="149"/>
      <c r="C271" s="150"/>
      <c r="D271" s="82"/>
      <c r="E271" s="151"/>
      <c r="F271" s="160"/>
    </row>
    <row r="272" spans="1:6" ht="48" x14ac:dyDescent="0.2">
      <c r="A272" s="149"/>
      <c r="B272" s="149"/>
      <c r="C272" s="150"/>
      <c r="D272" s="82" t="s">
        <v>1407</v>
      </c>
      <c r="E272" s="151"/>
      <c r="F272" s="160"/>
    </row>
    <row r="273" spans="1:6" ht="32" x14ac:dyDescent="0.2">
      <c r="A273" s="149"/>
      <c r="B273" s="149"/>
      <c r="C273" s="150"/>
      <c r="D273" s="82" t="s">
        <v>1408</v>
      </c>
      <c r="E273" s="151"/>
      <c r="F273" s="160"/>
    </row>
    <row r="274" spans="1:6" ht="32" x14ac:dyDescent="0.2">
      <c r="A274" s="149"/>
      <c r="B274" s="149"/>
      <c r="C274" s="150"/>
      <c r="D274" s="82" t="s">
        <v>1409</v>
      </c>
      <c r="E274" s="151"/>
      <c r="F274" s="160"/>
    </row>
    <row r="275" spans="1:6" x14ac:dyDescent="0.2">
      <c r="A275" s="149"/>
      <c r="B275" s="149"/>
      <c r="C275" s="150"/>
      <c r="D275" s="82"/>
      <c r="E275" s="151"/>
      <c r="F275" s="160"/>
    </row>
    <row r="276" spans="1:6" ht="16" x14ac:dyDescent="0.2">
      <c r="A276" s="149"/>
      <c r="B276" s="149"/>
      <c r="C276" s="150"/>
      <c r="D276" s="82" t="s">
        <v>1410</v>
      </c>
      <c r="E276" s="151"/>
      <c r="F276" s="160"/>
    </row>
    <row r="277" spans="1:6" ht="16" x14ac:dyDescent="0.2">
      <c r="A277" s="149" t="s">
        <v>352</v>
      </c>
      <c r="B277" s="149" t="s">
        <v>1405</v>
      </c>
      <c r="C277" s="150" t="s">
        <v>1208</v>
      </c>
      <c r="D277" s="80" t="s">
        <v>1215</v>
      </c>
      <c r="E277" s="151">
        <v>354537</v>
      </c>
      <c r="F277" s="160"/>
    </row>
    <row r="278" spans="1:6" x14ac:dyDescent="0.2">
      <c r="A278" s="149"/>
      <c r="B278" s="149"/>
      <c r="C278" s="150"/>
      <c r="D278" s="82"/>
      <c r="E278" s="151"/>
      <c r="F278" s="160"/>
    </row>
    <row r="279" spans="1:6" ht="32" x14ac:dyDescent="0.2">
      <c r="A279" s="149"/>
      <c r="B279" s="149"/>
      <c r="C279" s="150"/>
      <c r="D279" s="82" t="s">
        <v>1411</v>
      </c>
      <c r="E279" s="151"/>
      <c r="F279" s="160"/>
    </row>
    <row r="280" spans="1:6" ht="32" x14ac:dyDescent="0.2">
      <c r="A280" s="149"/>
      <c r="B280" s="149"/>
      <c r="C280" s="150"/>
      <c r="D280" s="82" t="s">
        <v>1412</v>
      </c>
      <c r="E280" s="151"/>
      <c r="F280" s="160"/>
    </row>
    <row r="281" spans="1:6" x14ac:dyDescent="0.2">
      <c r="A281" s="149"/>
      <c r="B281" s="149"/>
      <c r="C281" s="150"/>
      <c r="D281" s="81"/>
      <c r="E281" s="151"/>
      <c r="F281" s="160"/>
    </row>
    <row r="282" spans="1:6" ht="64" x14ac:dyDescent="0.2">
      <c r="A282" s="55" t="s">
        <v>352</v>
      </c>
      <c r="B282" s="55" t="s">
        <v>1405</v>
      </c>
      <c r="C282" s="55" t="s">
        <v>1208</v>
      </c>
      <c r="D282" s="82" t="s">
        <v>1413</v>
      </c>
      <c r="E282" s="73">
        <v>88635</v>
      </c>
      <c r="F282" s="73"/>
    </row>
    <row r="283" spans="1:6" ht="16" x14ac:dyDescent="0.2">
      <c r="A283" s="149" t="s">
        <v>352</v>
      </c>
      <c r="B283" s="149" t="s">
        <v>1405</v>
      </c>
      <c r="C283" s="150" t="s">
        <v>1208</v>
      </c>
      <c r="D283" s="80" t="s">
        <v>1414</v>
      </c>
      <c r="E283" s="151">
        <v>797708</v>
      </c>
      <c r="F283" s="160"/>
    </row>
    <row r="284" spans="1:6" x14ac:dyDescent="0.2">
      <c r="A284" s="149"/>
      <c r="B284" s="149"/>
      <c r="C284" s="150"/>
      <c r="D284" s="82"/>
      <c r="E284" s="151"/>
      <c r="F284" s="160"/>
    </row>
    <row r="285" spans="1:6" ht="16" x14ac:dyDescent="0.2">
      <c r="A285" s="149"/>
      <c r="B285" s="149"/>
      <c r="C285" s="150"/>
      <c r="D285" s="82" t="s">
        <v>1415</v>
      </c>
      <c r="E285" s="151"/>
      <c r="F285" s="160"/>
    </row>
    <row r="286" spans="1:6" ht="16" x14ac:dyDescent="0.2">
      <c r="A286" s="149"/>
      <c r="B286" s="149"/>
      <c r="C286" s="150"/>
      <c r="D286" s="82" t="s">
        <v>1416</v>
      </c>
      <c r="E286" s="151"/>
      <c r="F286" s="160"/>
    </row>
    <row r="287" spans="1:6" ht="16" x14ac:dyDescent="0.2">
      <c r="A287" s="149"/>
      <c r="B287" s="149"/>
      <c r="C287" s="150"/>
      <c r="D287" s="82" t="s">
        <v>1417</v>
      </c>
      <c r="E287" s="151"/>
      <c r="F287" s="160"/>
    </row>
    <row r="288" spans="1:6" x14ac:dyDescent="0.2">
      <c r="A288" s="149"/>
      <c r="B288" s="149"/>
      <c r="C288" s="150"/>
      <c r="D288" s="82"/>
      <c r="E288" s="151"/>
      <c r="F288" s="160"/>
    </row>
    <row r="289" spans="1:6" ht="32" x14ac:dyDescent="0.2">
      <c r="A289" s="149" t="s">
        <v>352</v>
      </c>
      <c r="B289" s="149" t="s">
        <v>1405</v>
      </c>
      <c r="C289" s="150" t="s">
        <v>1208</v>
      </c>
      <c r="D289" s="80" t="s">
        <v>1418</v>
      </c>
      <c r="E289" s="151">
        <v>177268</v>
      </c>
      <c r="F289" s="160"/>
    </row>
    <row r="290" spans="1:6" x14ac:dyDescent="0.2">
      <c r="A290" s="149"/>
      <c r="B290" s="149"/>
      <c r="C290" s="150"/>
      <c r="D290" s="82"/>
      <c r="E290" s="151"/>
      <c r="F290" s="160"/>
    </row>
    <row r="291" spans="1:6" ht="16" x14ac:dyDescent="0.2">
      <c r="A291" s="149"/>
      <c r="B291" s="149"/>
      <c r="C291" s="150"/>
      <c r="D291" s="82" t="s">
        <v>1419</v>
      </c>
      <c r="E291" s="151"/>
      <c r="F291" s="160"/>
    </row>
    <row r="292" spans="1:6" ht="16" x14ac:dyDescent="0.2">
      <c r="A292" s="149"/>
      <c r="B292" s="149"/>
      <c r="C292" s="150"/>
      <c r="D292" s="82" t="s">
        <v>1420</v>
      </c>
      <c r="E292" s="151"/>
      <c r="F292" s="160"/>
    </row>
    <row r="293" spans="1:6" ht="16" x14ac:dyDescent="0.2">
      <c r="A293" s="149"/>
      <c r="B293" s="149"/>
      <c r="C293" s="150"/>
      <c r="D293" s="82" t="s">
        <v>1421</v>
      </c>
      <c r="E293" s="151"/>
      <c r="F293" s="160"/>
    </row>
    <row r="294" spans="1:6" x14ac:dyDescent="0.2">
      <c r="A294" s="149"/>
      <c r="B294" s="149"/>
      <c r="C294" s="150"/>
      <c r="D294" s="82"/>
      <c r="E294" s="151"/>
      <c r="F294" s="160"/>
    </row>
    <row r="295" spans="1:6" ht="16" x14ac:dyDescent="0.2">
      <c r="A295" s="149" t="s">
        <v>352</v>
      </c>
      <c r="B295" s="149" t="s">
        <v>1405</v>
      </c>
      <c r="C295" s="150" t="s">
        <v>1208</v>
      </c>
      <c r="D295" s="80" t="s">
        <v>1422</v>
      </c>
      <c r="E295" s="151">
        <v>177268</v>
      </c>
      <c r="F295" s="160" t="s">
        <v>3056</v>
      </c>
    </row>
    <row r="296" spans="1:6" x14ac:dyDescent="0.2">
      <c r="A296" s="149"/>
      <c r="B296" s="149"/>
      <c r="C296" s="150"/>
      <c r="D296" s="82"/>
      <c r="E296" s="151"/>
      <c r="F296" s="160"/>
    </row>
    <row r="297" spans="1:6" ht="16" x14ac:dyDescent="0.2">
      <c r="A297" s="149"/>
      <c r="B297" s="149"/>
      <c r="C297" s="150"/>
      <c r="D297" s="82" t="s">
        <v>1423</v>
      </c>
      <c r="E297" s="151"/>
      <c r="F297" s="160"/>
    </row>
    <row r="298" spans="1:6" ht="16" x14ac:dyDescent="0.2">
      <c r="A298" s="149"/>
      <c r="B298" s="149"/>
      <c r="C298" s="150"/>
      <c r="D298" s="82" t="s">
        <v>1424</v>
      </c>
      <c r="E298" s="151"/>
      <c r="F298" s="160"/>
    </row>
    <row r="299" spans="1:6" ht="16" x14ac:dyDescent="0.2">
      <c r="A299" s="149"/>
      <c r="B299" s="149"/>
      <c r="C299" s="150"/>
      <c r="D299" s="82" t="s">
        <v>1425</v>
      </c>
      <c r="E299" s="151"/>
      <c r="F299" s="160"/>
    </row>
    <row r="300" spans="1:6" ht="32" x14ac:dyDescent="0.2">
      <c r="A300" s="149"/>
      <c r="B300" s="149"/>
      <c r="C300" s="150"/>
      <c r="D300" s="82" t="s">
        <v>1426</v>
      </c>
      <c r="E300" s="151"/>
      <c r="F300" s="160"/>
    </row>
    <row r="301" spans="1:6" ht="32" x14ac:dyDescent="0.2">
      <c r="A301" s="149"/>
      <c r="B301" s="149"/>
      <c r="C301" s="150"/>
      <c r="D301" s="82" t="s">
        <v>1427</v>
      </c>
      <c r="E301" s="151"/>
      <c r="F301" s="160"/>
    </row>
    <row r="302" spans="1:6" x14ac:dyDescent="0.2">
      <c r="A302" s="149"/>
      <c r="B302" s="149"/>
      <c r="C302" s="150"/>
      <c r="D302" s="82"/>
      <c r="E302" s="151"/>
      <c r="F302" s="160"/>
    </row>
    <row r="303" spans="1:6" ht="16" x14ac:dyDescent="0.2">
      <c r="A303" s="149" t="s">
        <v>352</v>
      </c>
      <c r="B303" s="149" t="s">
        <v>1405</v>
      </c>
      <c r="C303" s="150" t="s">
        <v>1428</v>
      </c>
      <c r="D303" s="80" t="s">
        <v>1429</v>
      </c>
      <c r="E303" s="151">
        <v>397000</v>
      </c>
      <c r="F303" s="160" t="s">
        <v>2799</v>
      </c>
    </row>
    <row r="304" spans="1:6" x14ac:dyDescent="0.2">
      <c r="A304" s="149"/>
      <c r="B304" s="149"/>
      <c r="C304" s="150"/>
      <c r="D304" s="82"/>
      <c r="E304" s="151"/>
      <c r="F304" s="160"/>
    </row>
    <row r="305" spans="1:6" ht="16" x14ac:dyDescent="0.2">
      <c r="A305" s="149"/>
      <c r="B305" s="149"/>
      <c r="C305" s="150"/>
      <c r="D305" s="82" t="s">
        <v>1430</v>
      </c>
      <c r="E305" s="151"/>
      <c r="F305" s="160"/>
    </row>
    <row r="306" spans="1:6" ht="16" x14ac:dyDescent="0.2">
      <c r="A306" s="149"/>
      <c r="B306" s="149"/>
      <c r="C306" s="150"/>
      <c r="D306" s="82" t="s">
        <v>1431</v>
      </c>
      <c r="E306" s="151"/>
      <c r="F306" s="160"/>
    </row>
    <row r="307" spans="1:6" ht="16" x14ac:dyDescent="0.2">
      <c r="A307" s="149"/>
      <c r="B307" s="149"/>
      <c r="C307" s="150"/>
      <c r="D307" s="82" t="s">
        <v>1432</v>
      </c>
      <c r="E307" s="151"/>
      <c r="F307" s="160"/>
    </row>
    <row r="308" spans="1:6" ht="16" x14ac:dyDescent="0.2">
      <c r="A308" s="149"/>
      <c r="B308" s="149"/>
      <c r="C308" s="150"/>
      <c r="D308" s="82" t="s">
        <v>1433</v>
      </c>
      <c r="E308" s="151"/>
      <c r="F308" s="160"/>
    </row>
    <row r="309" spans="1:6" ht="16" x14ac:dyDescent="0.2">
      <c r="A309" s="149"/>
      <c r="B309" s="149"/>
      <c r="C309" s="150"/>
      <c r="D309" s="82" t="s">
        <v>1434</v>
      </c>
      <c r="E309" s="151"/>
      <c r="F309" s="160"/>
    </row>
    <row r="310" spans="1:6" x14ac:dyDescent="0.2">
      <c r="A310" s="149"/>
      <c r="B310" s="149"/>
      <c r="C310" s="150"/>
      <c r="D310" s="81"/>
      <c r="E310" s="151"/>
      <c r="F310" s="160"/>
    </row>
    <row r="311" spans="1:6" ht="48" x14ac:dyDescent="0.2">
      <c r="A311" s="55" t="s">
        <v>352</v>
      </c>
      <c r="B311" s="55" t="s">
        <v>1405</v>
      </c>
      <c r="C311" s="55" t="s">
        <v>1428</v>
      </c>
      <c r="D311" s="82" t="s">
        <v>1435</v>
      </c>
      <c r="E311" s="73">
        <v>132000</v>
      </c>
      <c r="F311" s="73" t="s">
        <v>2800</v>
      </c>
    </row>
    <row r="312" spans="1:6" ht="16" x14ac:dyDescent="0.2">
      <c r="A312" s="149" t="s">
        <v>352</v>
      </c>
      <c r="B312" s="149" t="s">
        <v>1405</v>
      </c>
      <c r="C312" s="150" t="s">
        <v>1428</v>
      </c>
      <c r="D312" s="80" t="s">
        <v>1436</v>
      </c>
      <c r="E312" s="151">
        <v>88000</v>
      </c>
      <c r="F312" s="160" t="s">
        <v>3057</v>
      </c>
    </row>
    <row r="313" spans="1:6" x14ac:dyDescent="0.2">
      <c r="A313" s="149"/>
      <c r="B313" s="149"/>
      <c r="C313" s="150"/>
      <c r="D313" s="82"/>
      <c r="E313" s="151"/>
      <c r="F313" s="160"/>
    </row>
    <row r="314" spans="1:6" ht="48" x14ac:dyDescent="0.2">
      <c r="A314" s="149"/>
      <c r="B314" s="149"/>
      <c r="C314" s="150"/>
      <c r="D314" s="82" t="s">
        <v>1437</v>
      </c>
      <c r="E314" s="151"/>
      <c r="F314" s="160"/>
    </row>
    <row r="315" spans="1:6" ht="32" x14ac:dyDescent="0.2">
      <c r="A315" s="149"/>
      <c r="B315" s="149"/>
      <c r="C315" s="150"/>
      <c r="D315" s="82" t="s">
        <v>1438</v>
      </c>
      <c r="E315" s="151"/>
      <c r="F315" s="160"/>
    </row>
    <row r="316" spans="1:6" x14ac:dyDescent="0.2">
      <c r="A316" s="149"/>
      <c r="B316" s="149"/>
      <c r="C316" s="150"/>
      <c r="D316" s="82"/>
      <c r="E316" s="151"/>
      <c r="F316" s="160"/>
    </row>
    <row r="317" spans="1:6" ht="16" x14ac:dyDescent="0.2">
      <c r="A317" s="149" t="s">
        <v>352</v>
      </c>
      <c r="B317" s="149" t="s">
        <v>1405</v>
      </c>
      <c r="C317" s="150" t="s">
        <v>1428</v>
      </c>
      <c r="D317" s="80" t="s">
        <v>1439</v>
      </c>
      <c r="E317" s="151">
        <v>175000</v>
      </c>
      <c r="F317" s="160" t="s">
        <v>3058</v>
      </c>
    </row>
    <row r="318" spans="1:6" x14ac:dyDescent="0.2">
      <c r="A318" s="149"/>
      <c r="B318" s="149"/>
      <c r="C318" s="150"/>
      <c r="D318" s="82"/>
      <c r="E318" s="151"/>
      <c r="F318" s="160"/>
    </row>
    <row r="319" spans="1:6" ht="16" x14ac:dyDescent="0.2">
      <c r="A319" s="149"/>
      <c r="B319" s="149"/>
      <c r="C319" s="150"/>
      <c r="D319" s="82" t="s">
        <v>1440</v>
      </c>
      <c r="E319" s="151"/>
      <c r="F319" s="160"/>
    </row>
    <row r="320" spans="1:6" ht="16" x14ac:dyDescent="0.2">
      <c r="A320" s="149"/>
      <c r="B320" s="149"/>
      <c r="C320" s="150"/>
      <c r="D320" s="82" t="s">
        <v>2802</v>
      </c>
      <c r="E320" s="151"/>
      <c r="F320" s="160"/>
    </row>
    <row r="321" spans="1:6" ht="16" x14ac:dyDescent="0.2">
      <c r="A321" s="149"/>
      <c r="B321" s="149"/>
      <c r="C321" s="150"/>
      <c r="D321" s="82" t="s">
        <v>1441</v>
      </c>
      <c r="E321" s="151"/>
      <c r="F321" s="160"/>
    </row>
    <row r="322" spans="1:6" x14ac:dyDescent="0.2">
      <c r="A322" s="149"/>
      <c r="B322" s="149"/>
      <c r="C322" s="150"/>
      <c r="D322" s="82"/>
      <c r="E322" s="151"/>
      <c r="F322" s="160"/>
    </row>
    <row r="323" spans="1:6" ht="32" x14ac:dyDescent="0.2">
      <c r="A323" s="149"/>
      <c r="B323" s="149"/>
      <c r="C323" s="150"/>
      <c r="D323" s="82" t="s">
        <v>1442</v>
      </c>
      <c r="E323" s="151"/>
      <c r="F323" s="160"/>
    </row>
    <row r="324" spans="1:6" ht="32" x14ac:dyDescent="0.2">
      <c r="A324" s="149"/>
      <c r="B324" s="149"/>
      <c r="C324" s="150"/>
      <c r="D324" s="82" t="s">
        <v>1443</v>
      </c>
      <c r="E324" s="151"/>
      <c r="F324" s="160"/>
    </row>
    <row r="325" spans="1:6" x14ac:dyDescent="0.2">
      <c r="A325" s="149"/>
      <c r="B325" s="149"/>
      <c r="C325" s="150"/>
      <c r="D325" s="81"/>
      <c r="E325" s="151"/>
      <c r="F325" s="160"/>
    </row>
    <row r="326" spans="1:6" ht="64" x14ac:dyDescent="0.2">
      <c r="A326" s="55" t="s">
        <v>352</v>
      </c>
      <c r="B326" s="55" t="s">
        <v>1405</v>
      </c>
      <c r="C326" s="55" t="s">
        <v>1428</v>
      </c>
      <c r="D326" s="82" t="s">
        <v>1444</v>
      </c>
      <c r="E326" s="73">
        <v>88000</v>
      </c>
      <c r="F326" s="73"/>
    </row>
    <row r="327" spans="1:6" ht="16" x14ac:dyDescent="0.2">
      <c r="A327" s="149" t="s">
        <v>352</v>
      </c>
      <c r="B327" s="149" t="s">
        <v>1405</v>
      </c>
      <c r="C327" s="150" t="s">
        <v>444</v>
      </c>
      <c r="D327" s="80" t="s">
        <v>1445</v>
      </c>
      <c r="E327" s="151">
        <v>269592</v>
      </c>
      <c r="F327" s="160"/>
    </row>
    <row r="328" spans="1:6" x14ac:dyDescent="0.2">
      <c r="A328" s="149"/>
      <c r="B328" s="149"/>
      <c r="C328" s="150"/>
      <c r="D328" s="82"/>
      <c r="E328" s="151"/>
      <c r="F328" s="160"/>
    </row>
    <row r="329" spans="1:6" ht="16" x14ac:dyDescent="0.2">
      <c r="A329" s="149"/>
      <c r="B329" s="149"/>
      <c r="C329" s="150"/>
      <c r="D329" s="82" t="s">
        <v>1430</v>
      </c>
      <c r="E329" s="151"/>
      <c r="F329" s="160"/>
    </row>
    <row r="330" spans="1:6" ht="16" x14ac:dyDescent="0.2">
      <c r="A330" s="149"/>
      <c r="B330" s="149"/>
      <c r="C330" s="150"/>
      <c r="D330" s="82" t="s">
        <v>1431</v>
      </c>
      <c r="E330" s="151"/>
      <c r="F330" s="160"/>
    </row>
    <row r="331" spans="1:6" ht="16" x14ac:dyDescent="0.2">
      <c r="A331" s="149"/>
      <c r="B331" s="149"/>
      <c r="C331" s="150"/>
      <c r="D331" s="82" t="s">
        <v>1446</v>
      </c>
      <c r="E331" s="151"/>
      <c r="F331" s="160"/>
    </row>
    <row r="332" spans="1:6" x14ac:dyDescent="0.2">
      <c r="A332" s="149"/>
      <c r="B332" s="149"/>
      <c r="C332" s="150"/>
      <c r="D332" s="82"/>
      <c r="E332" s="151"/>
      <c r="F332" s="160"/>
    </row>
    <row r="333" spans="1:6" ht="16" x14ac:dyDescent="0.2">
      <c r="A333" s="149" t="s">
        <v>352</v>
      </c>
      <c r="B333" s="149" t="s">
        <v>1405</v>
      </c>
      <c r="C333" s="150" t="s">
        <v>444</v>
      </c>
      <c r="D333" s="80" t="s">
        <v>1447</v>
      </c>
      <c r="E333" s="151">
        <v>60132</v>
      </c>
      <c r="F333" s="160" t="s">
        <v>3059</v>
      </c>
    </row>
    <row r="334" spans="1:6" x14ac:dyDescent="0.2">
      <c r="A334" s="149"/>
      <c r="B334" s="149"/>
      <c r="C334" s="150"/>
      <c r="D334" s="82"/>
      <c r="E334" s="151"/>
      <c r="F334" s="160"/>
    </row>
    <row r="335" spans="1:6" ht="32" x14ac:dyDescent="0.2">
      <c r="A335" s="149"/>
      <c r="B335" s="149"/>
      <c r="C335" s="150"/>
      <c r="D335" s="82" t="s">
        <v>1448</v>
      </c>
      <c r="E335" s="151"/>
      <c r="F335" s="160"/>
    </row>
    <row r="336" spans="1:6" ht="32" x14ac:dyDescent="0.2">
      <c r="A336" s="149"/>
      <c r="B336" s="149"/>
      <c r="C336" s="150"/>
      <c r="D336" s="82" t="s">
        <v>1449</v>
      </c>
      <c r="E336" s="151"/>
      <c r="F336" s="160"/>
    </row>
    <row r="337" spans="1:6" x14ac:dyDescent="0.2">
      <c r="A337" s="149"/>
      <c r="B337" s="149"/>
      <c r="C337" s="150"/>
      <c r="D337" s="82"/>
      <c r="E337" s="151"/>
      <c r="F337" s="160"/>
    </row>
    <row r="338" spans="1:6" ht="16" x14ac:dyDescent="0.2">
      <c r="A338" s="149" t="s">
        <v>352</v>
      </c>
      <c r="B338" s="149" t="s">
        <v>1405</v>
      </c>
      <c r="C338" s="150" t="s">
        <v>444</v>
      </c>
      <c r="D338" s="80" t="s">
        <v>1450</v>
      </c>
      <c r="E338" s="151">
        <v>90198</v>
      </c>
      <c r="F338" s="160" t="s">
        <v>3060</v>
      </c>
    </row>
    <row r="339" spans="1:6" x14ac:dyDescent="0.2">
      <c r="A339" s="149"/>
      <c r="B339" s="149"/>
      <c r="C339" s="150"/>
      <c r="D339" s="82"/>
      <c r="E339" s="151"/>
      <c r="F339" s="160"/>
    </row>
    <row r="340" spans="1:6" ht="16" x14ac:dyDescent="0.2">
      <c r="A340" s="149"/>
      <c r="B340" s="149"/>
      <c r="C340" s="150"/>
      <c r="D340" s="82" t="s">
        <v>1451</v>
      </c>
      <c r="E340" s="151"/>
      <c r="F340" s="160"/>
    </row>
    <row r="341" spans="1:6" ht="32" x14ac:dyDescent="0.2">
      <c r="A341" s="149"/>
      <c r="B341" s="149"/>
      <c r="C341" s="150"/>
      <c r="D341" s="82" t="s">
        <v>1452</v>
      </c>
      <c r="E341" s="151"/>
      <c r="F341" s="160"/>
    </row>
    <row r="342" spans="1:6" x14ac:dyDescent="0.2">
      <c r="A342" s="149"/>
      <c r="B342" s="149"/>
      <c r="C342" s="150"/>
      <c r="D342" s="81"/>
      <c r="E342" s="151"/>
      <c r="F342" s="160"/>
    </row>
    <row r="343" spans="1:6" ht="48" x14ac:dyDescent="0.2">
      <c r="A343" s="55" t="s">
        <v>352</v>
      </c>
      <c r="B343" s="55" t="s">
        <v>1405</v>
      </c>
      <c r="C343" s="55" t="s">
        <v>444</v>
      </c>
      <c r="D343" s="82" t="s">
        <v>1453</v>
      </c>
      <c r="E343" s="73">
        <v>121263</v>
      </c>
      <c r="F343" s="73" t="s">
        <v>2804</v>
      </c>
    </row>
    <row r="344" spans="1:6" ht="80" x14ac:dyDescent="0.2">
      <c r="A344" s="149" t="s">
        <v>352</v>
      </c>
      <c r="B344" s="149" t="s">
        <v>1405</v>
      </c>
      <c r="C344" s="150" t="s">
        <v>444</v>
      </c>
      <c r="D344" s="80" t="s">
        <v>1454</v>
      </c>
      <c r="E344" s="151">
        <v>60131</v>
      </c>
      <c r="F344" s="160" t="s">
        <v>2803</v>
      </c>
    </row>
    <row r="345" spans="1:6" x14ac:dyDescent="0.2">
      <c r="A345" s="149"/>
      <c r="B345" s="149"/>
      <c r="C345" s="150"/>
      <c r="D345" s="82"/>
      <c r="E345" s="151"/>
      <c r="F345" s="160"/>
    </row>
    <row r="346" spans="1:6" ht="32" x14ac:dyDescent="0.2">
      <c r="A346" s="149"/>
      <c r="B346" s="149"/>
      <c r="C346" s="150"/>
      <c r="D346" s="82" t="s">
        <v>1455</v>
      </c>
      <c r="E346" s="151"/>
      <c r="F346" s="160"/>
    </row>
    <row r="347" spans="1:6" ht="16" x14ac:dyDescent="0.2">
      <c r="A347" s="149"/>
      <c r="B347" s="149"/>
      <c r="C347" s="150"/>
      <c r="D347" s="82" t="s">
        <v>1456</v>
      </c>
      <c r="E347" s="151"/>
      <c r="F347" s="160"/>
    </row>
    <row r="348" spans="1:6" ht="32" x14ac:dyDescent="0.2">
      <c r="A348" s="149"/>
      <c r="B348" s="149"/>
      <c r="C348" s="150"/>
      <c r="D348" s="82" t="s">
        <v>1457</v>
      </c>
      <c r="E348" s="151"/>
      <c r="F348" s="160"/>
    </row>
    <row r="349" spans="1:6" ht="16" x14ac:dyDescent="0.2">
      <c r="A349" s="149"/>
      <c r="B349" s="149"/>
      <c r="C349" s="150"/>
      <c r="D349" s="82" t="s">
        <v>1458</v>
      </c>
      <c r="E349" s="151"/>
      <c r="F349" s="160"/>
    </row>
    <row r="350" spans="1:6" x14ac:dyDescent="0.2">
      <c r="A350" s="149"/>
      <c r="B350" s="149"/>
      <c r="C350" s="150"/>
      <c r="D350" s="82"/>
      <c r="E350" s="151"/>
      <c r="F350" s="160"/>
    </row>
    <row r="351" spans="1:6" ht="32" x14ac:dyDescent="0.2">
      <c r="A351" s="149" t="s">
        <v>713</v>
      </c>
      <c r="B351" s="149" t="s">
        <v>1405</v>
      </c>
      <c r="C351" s="150" t="s">
        <v>1459</v>
      </c>
      <c r="D351" s="80" t="s">
        <v>1460</v>
      </c>
      <c r="E351" s="151">
        <v>710000</v>
      </c>
      <c r="F351" s="160"/>
    </row>
    <row r="352" spans="1:6" x14ac:dyDescent="0.2">
      <c r="A352" s="149"/>
      <c r="B352" s="149"/>
      <c r="C352" s="150"/>
      <c r="D352" s="82"/>
      <c r="E352" s="151"/>
      <c r="F352" s="160"/>
    </row>
    <row r="353" spans="1:6" ht="16" x14ac:dyDescent="0.2">
      <c r="A353" s="149"/>
      <c r="B353" s="149"/>
      <c r="C353" s="150"/>
      <c r="D353" s="82" t="s">
        <v>1461</v>
      </c>
      <c r="E353" s="151"/>
      <c r="F353" s="160"/>
    </row>
    <row r="354" spans="1:6" ht="16" x14ac:dyDescent="0.2">
      <c r="A354" s="149"/>
      <c r="B354" s="149"/>
      <c r="C354" s="150"/>
      <c r="D354" s="82" t="s">
        <v>1462</v>
      </c>
      <c r="E354" s="151"/>
      <c r="F354" s="160"/>
    </row>
    <row r="355" spans="1:6" ht="16" x14ac:dyDescent="0.2">
      <c r="A355" s="149"/>
      <c r="B355" s="149"/>
      <c r="C355" s="150"/>
      <c r="D355" s="82" t="s">
        <v>1463</v>
      </c>
      <c r="E355" s="151"/>
      <c r="F355" s="160"/>
    </row>
    <row r="356" spans="1:6" ht="16" x14ac:dyDescent="0.2">
      <c r="A356" s="149"/>
      <c r="B356" s="149"/>
      <c r="C356" s="150"/>
      <c r="D356" s="82" t="s">
        <v>1464</v>
      </c>
      <c r="E356" s="151"/>
      <c r="F356" s="160"/>
    </row>
    <row r="357" spans="1:6" ht="16" x14ac:dyDescent="0.2">
      <c r="A357" s="149"/>
      <c r="B357" s="149"/>
      <c r="C357" s="150"/>
      <c r="D357" s="82" t="s">
        <v>1465</v>
      </c>
      <c r="E357" s="151"/>
      <c r="F357" s="160"/>
    </row>
    <row r="358" spans="1:6" ht="16" x14ac:dyDescent="0.2">
      <c r="A358" s="149"/>
      <c r="B358" s="149"/>
      <c r="C358" s="150"/>
      <c r="D358" s="82" t="s">
        <v>1466</v>
      </c>
      <c r="E358" s="151"/>
      <c r="F358" s="160"/>
    </row>
    <row r="359" spans="1:6" ht="16" x14ac:dyDescent="0.2">
      <c r="A359" s="149"/>
      <c r="B359" s="149"/>
      <c r="C359" s="150"/>
      <c r="D359" s="82" t="s">
        <v>1467</v>
      </c>
      <c r="E359" s="151"/>
      <c r="F359" s="160"/>
    </row>
    <row r="360" spans="1:6" ht="16" x14ac:dyDescent="0.2">
      <c r="A360" s="149"/>
      <c r="B360" s="149"/>
      <c r="C360" s="150"/>
      <c r="D360" s="82" t="s">
        <v>1468</v>
      </c>
      <c r="E360" s="151"/>
      <c r="F360" s="160"/>
    </row>
    <row r="361" spans="1:6" ht="16" x14ac:dyDescent="0.2">
      <c r="A361" s="149"/>
      <c r="B361" s="149"/>
      <c r="C361" s="150"/>
      <c r="D361" s="82" t="s">
        <v>1469</v>
      </c>
      <c r="E361" s="151"/>
      <c r="F361" s="160"/>
    </row>
    <row r="362" spans="1:6" x14ac:dyDescent="0.2">
      <c r="A362" s="149"/>
      <c r="B362" s="149"/>
      <c r="C362" s="150"/>
      <c r="D362" s="82"/>
      <c r="E362" s="151"/>
      <c r="F362" s="160"/>
    </row>
    <row r="363" spans="1:6" ht="32" x14ac:dyDescent="0.2">
      <c r="A363" s="149" t="s">
        <v>713</v>
      </c>
      <c r="B363" s="149" t="s">
        <v>1405</v>
      </c>
      <c r="C363" s="150" t="s">
        <v>1459</v>
      </c>
      <c r="D363" s="80" t="s">
        <v>1470</v>
      </c>
      <c r="E363" s="151">
        <v>1755000</v>
      </c>
      <c r="F363" s="160"/>
    </row>
    <row r="364" spans="1:6" x14ac:dyDescent="0.2">
      <c r="A364" s="149"/>
      <c r="B364" s="149"/>
      <c r="C364" s="150"/>
      <c r="D364" s="82"/>
      <c r="E364" s="151"/>
      <c r="F364" s="160"/>
    </row>
    <row r="365" spans="1:6" ht="16" x14ac:dyDescent="0.2">
      <c r="A365" s="149"/>
      <c r="B365" s="149"/>
      <c r="C365" s="150"/>
      <c r="D365" s="82" t="s">
        <v>1471</v>
      </c>
      <c r="E365" s="151"/>
      <c r="F365" s="160"/>
    </row>
    <row r="366" spans="1:6" ht="32" x14ac:dyDescent="0.2">
      <c r="A366" s="149"/>
      <c r="B366" s="149"/>
      <c r="C366" s="150"/>
      <c r="D366" s="82" t="s">
        <v>1472</v>
      </c>
      <c r="E366" s="151"/>
      <c r="F366" s="160"/>
    </row>
    <row r="367" spans="1:6" ht="32" x14ac:dyDescent="0.2">
      <c r="A367" s="149"/>
      <c r="B367" s="149"/>
      <c r="C367" s="150"/>
      <c r="D367" s="82" t="s">
        <v>1473</v>
      </c>
      <c r="E367" s="151"/>
      <c r="F367" s="160"/>
    </row>
    <row r="368" spans="1:6" ht="16" x14ac:dyDescent="0.2">
      <c r="A368" s="149"/>
      <c r="B368" s="149"/>
      <c r="C368" s="150"/>
      <c r="D368" s="82" t="s">
        <v>1474</v>
      </c>
      <c r="E368" s="151"/>
      <c r="F368" s="160"/>
    </row>
    <row r="369" spans="1:6" ht="16" x14ac:dyDescent="0.2">
      <c r="A369" s="149"/>
      <c r="B369" s="149"/>
      <c r="C369" s="150"/>
      <c r="D369" s="82" t="s">
        <v>1475</v>
      </c>
      <c r="E369" s="151"/>
      <c r="F369" s="160"/>
    </row>
    <row r="370" spans="1:6" x14ac:dyDescent="0.2">
      <c r="A370" s="149"/>
      <c r="B370" s="149"/>
      <c r="C370" s="150"/>
      <c r="D370" s="82"/>
      <c r="E370" s="151"/>
      <c r="F370" s="160"/>
    </row>
    <row r="371" spans="1:6" ht="32" x14ac:dyDescent="0.2">
      <c r="A371" s="149"/>
      <c r="B371" s="149"/>
      <c r="C371" s="150"/>
      <c r="D371" s="82" t="s">
        <v>1476</v>
      </c>
      <c r="E371" s="151"/>
      <c r="F371" s="160"/>
    </row>
    <row r="372" spans="1:6" ht="16" x14ac:dyDescent="0.2">
      <c r="A372" s="149" t="s">
        <v>713</v>
      </c>
      <c r="B372" s="149" t="s">
        <v>1405</v>
      </c>
      <c r="C372" s="150" t="s">
        <v>1459</v>
      </c>
      <c r="D372" s="80" t="s">
        <v>1477</v>
      </c>
      <c r="E372" s="151">
        <v>505560</v>
      </c>
      <c r="F372" s="160"/>
    </row>
    <row r="373" spans="1:6" x14ac:dyDescent="0.2">
      <c r="A373" s="149"/>
      <c r="B373" s="149"/>
      <c r="C373" s="150"/>
      <c r="D373" s="82"/>
      <c r="E373" s="151"/>
      <c r="F373" s="160"/>
    </row>
    <row r="374" spans="1:6" ht="16" x14ac:dyDescent="0.2">
      <c r="A374" s="149"/>
      <c r="B374" s="149"/>
      <c r="C374" s="150"/>
      <c r="D374" s="82" t="s">
        <v>1478</v>
      </c>
      <c r="E374" s="151"/>
      <c r="F374" s="160"/>
    </row>
    <row r="375" spans="1:6" ht="16" x14ac:dyDescent="0.2">
      <c r="A375" s="149"/>
      <c r="B375" s="149"/>
      <c r="C375" s="150"/>
      <c r="D375" s="82" t="s">
        <v>1479</v>
      </c>
      <c r="E375" s="151"/>
      <c r="F375" s="160"/>
    </row>
    <row r="376" spans="1:6" ht="16" x14ac:dyDescent="0.2">
      <c r="A376" s="149"/>
      <c r="B376" s="149"/>
      <c r="C376" s="150"/>
      <c r="D376" s="82" t="s">
        <v>1480</v>
      </c>
      <c r="E376" s="151"/>
      <c r="F376" s="160"/>
    </row>
    <row r="377" spans="1:6" x14ac:dyDescent="0.2">
      <c r="A377" s="149"/>
      <c r="B377" s="149"/>
      <c r="C377" s="150"/>
      <c r="D377" s="82"/>
      <c r="E377" s="151"/>
      <c r="F377" s="160"/>
    </row>
    <row r="378" spans="1:6" ht="16" x14ac:dyDescent="0.2">
      <c r="A378" s="149"/>
      <c r="B378" s="149"/>
      <c r="C378" s="150"/>
      <c r="D378" s="82" t="s">
        <v>1481</v>
      </c>
      <c r="E378" s="151"/>
      <c r="F378" s="160"/>
    </row>
    <row r="379" spans="1:6" ht="32" x14ac:dyDescent="0.2">
      <c r="A379" s="149"/>
      <c r="B379" s="149"/>
      <c r="C379" s="150"/>
      <c r="D379" s="82" t="s">
        <v>1482</v>
      </c>
      <c r="E379" s="151"/>
      <c r="F379" s="160"/>
    </row>
    <row r="380" spans="1:6" x14ac:dyDescent="0.2">
      <c r="A380" s="149"/>
      <c r="B380" s="149"/>
      <c r="C380" s="150"/>
      <c r="D380" s="81"/>
      <c r="E380" s="151"/>
      <c r="F380" s="160"/>
    </row>
    <row r="381" spans="1:6" ht="32" x14ac:dyDescent="0.2">
      <c r="A381" s="55" t="s">
        <v>713</v>
      </c>
      <c r="B381" s="55" t="s">
        <v>1405</v>
      </c>
      <c r="C381" s="55" t="s">
        <v>1459</v>
      </c>
      <c r="D381" s="82" t="s">
        <v>1483</v>
      </c>
      <c r="E381" s="73">
        <v>430000</v>
      </c>
      <c r="F381" s="73"/>
    </row>
    <row r="382" spans="1:6" ht="48" x14ac:dyDescent="0.2">
      <c r="A382" s="149" t="s">
        <v>713</v>
      </c>
      <c r="B382" s="149" t="s">
        <v>1405</v>
      </c>
      <c r="C382" s="150" t="s">
        <v>1484</v>
      </c>
      <c r="D382" s="80" t="s">
        <v>1485</v>
      </c>
      <c r="E382" s="151">
        <v>420000</v>
      </c>
      <c r="F382" s="160"/>
    </row>
    <row r="383" spans="1:6" x14ac:dyDescent="0.2">
      <c r="A383" s="149"/>
      <c r="B383" s="149"/>
      <c r="C383" s="150"/>
      <c r="D383" s="82"/>
      <c r="E383" s="151"/>
      <c r="F383" s="160"/>
    </row>
    <row r="384" spans="1:6" ht="32" x14ac:dyDescent="0.2">
      <c r="A384" s="149"/>
      <c r="B384" s="149"/>
      <c r="C384" s="150"/>
      <c r="D384" s="82" t="s">
        <v>1486</v>
      </c>
      <c r="E384" s="151"/>
      <c r="F384" s="160"/>
    </row>
    <row r="385" spans="1:6" ht="16" x14ac:dyDescent="0.2">
      <c r="A385" s="149"/>
      <c r="B385" s="149"/>
      <c r="C385" s="150"/>
      <c r="D385" s="82" t="s">
        <v>1487</v>
      </c>
      <c r="E385" s="151"/>
      <c r="F385" s="160"/>
    </row>
    <row r="386" spans="1:6" x14ac:dyDescent="0.2">
      <c r="A386" s="149"/>
      <c r="B386" s="149"/>
      <c r="C386" s="150"/>
      <c r="D386" s="81"/>
      <c r="E386" s="151"/>
      <c r="F386" s="160"/>
    </row>
    <row r="387" spans="1:6" ht="48" x14ac:dyDescent="0.2">
      <c r="A387" s="55" t="s">
        <v>713</v>
      </c>
      <c r="B387" s="55" t="s">
        <v>1405</v>
      </c>
      <c r="C387" s="55" t="s">
        <v>1484</v>
      </c>
      <c r="D387" s="82" t="s">
        <v>1488</v>
      </c>
      <c r="E387" s="73">
        <v>230000</v>
      </c>
      <c r="F387" s="73" t="s">
        <v>2798</v>
      </c>
    </row>
    <row r="388" spans="1:6" ht="16" x14ac:dyDescent="0.2">
      <c r="A388" s="149" t="s">
        <v>332</v>
      </c>
      <c r="B388" s="149" t="s">
        <v>1405</v>
      </c>
      <c r="C388" s="150" t="s">
        <v>1489</v>
      </c>
      <c r="D388" s="80" t="s">
        <v>1490</v>
      </c>
      <c r="E388" s="151">
        <v>204522</v>
      </c>
      <c r="F388" s="160"/>
    </row>
    <row r="389" spans="1:6" ht="48" x14ac:dyDescent="0.2">
      <c r="A389" s="149"/>
      <c r="B389" s="149"/>
      <c r="C389" s="150"/>
      <c r="D389" s="82" t="s">
        <v>1491</v>
      </c>
      <c r="E389" s="151"/>
      <c r="F389" s="160"/>
    </row>
    <row r="390" spans="1:6" ht="32" x14ac:dyDescent="0.2">
      <c r="A390" s="149"/>
      <c r="B390" s="149"/>
      <c r="C390" s="150"/>
      <c r="D390" s="81" t="s">
        <v>1492</v>
      </c>
      <c r="E390" s="151"/>
      <c r="F390" s="160"/>
    </row>
    <row r="391" spans="1:6" ht="48" x14ac:dyDescent="0.2">
      <c r="A391" s="55" t="s">
        <v>332</v>
      </c>
      <c r="B391" s="55" t="s">
        <v>1405</v>
      </c>
      <c r="C391" s="55" t="s">
        <v>1489</v>
      </c>
      <c r="D391" s="82" t="s">
        <v>1493</v>
      </c>
      <c r="E391" s="73">
        <v>206088</v>
      </c>
      <c r="F391" s="73"/>
    </row>
    <row r="392" spans="1:6" ht="16" x14ac:dyDescent="0.2">
      <c r="A392" s="149" t="s">
        <v>332</v>
      </c>
      <c r="B392" s="149" t="s">
        <v>1405</v>
      </c>
      <c r="C392" s="150" t="s">
        <v>1489</v>
      </c>
      <c r="D392" s="80" t="s">
        <v>1494</v>
      </c>
      <c r="E392" s="151">
        <v>206088</v>
      </c>
      <c r="F392" s="160"/>
    </row>
    <row r="393" spans="1:6" x14ac:dyDescent="0.2">
      <c r="A393" s="149"/>
      <c r="B393" s="149"/>
      <c r="C393" s="150"/>
      <c r="D393" s="82"/>
      <c r="E393" s="151"/>
      <c r="F393" s="160"/>
    </row>
    <row r="394" spans="1:6" ht="16" x14ac:dyDescent="0.2">
      <c r="A394" s="149"/>
      <c r="B394" s="149"/>
      <c r="C394" s="150"/>
      <c r="D394" s="82" t="s">
        <v>1495</v>
      </c>
      <c r="E394" s="151"/>
      <c r="F394" s="160"/>
    </row>
    <row r="395" spans="1:6" ht="16" x14ac:dyDescent="0.2">
      <c r="A395" s="149"/>
      <c r="B395" s="149"/>
      <c r="C395" s="150"/>
      <c r="D395" s="82" t="s">
        <v>1496</v>
      </c>
      <c r="E395" s="151"/>
      <c r="F395" s="160"/>
    </row>
    <row r="396" spans="1:6" x14ac:dyDescent="0.2">
      <c r="A396" s="149"/>
      <c r="B396" s="149"/>
      <c r="C396" s="150"/>
      <c r="D396" s="82"/>
      <c r="E396" s="151"/>
      <c r="F396" s="160"/>
    </row>
    <row r="397" spans="1:6" ht="32" x14ac:dyDescent="0.2">
      <c r="A397" s="149"/>
      <c r="B397" s="149"/>
      <c r="C397" s="150"/>
      <c r="D397" s="82" t="s">
        <v>1497</v>
      </c>
      <c r="E397" s="151"/>
      <c r="F397" s="160"/>
    </row>
    <row r="398" spans="1:6" ht="16" x14ac:dyDescent="0.2">
      <c r="A398" s="149" t="s">
        <v>332</v>
      </c>
      <c r="B398" s="149" t="s">
        <v>1405</v>
      </c>
      <c r="C398" s="150" t="s">
        <v>1489</v>
      </c>
      <c r="D398" s="80" t="s">
        <v>1498</v>
      </c>
      <c r="E398" s="151">
        <v>103044</v>
      </c>
      <c r="F398" s="160"/>
    </row>
    <row r="399" spans="1:6" x14ac:dyDescent="0.2">
      <c r="A399" s="149"/>
      <c r="B399" s="149"/>
      <c r="C399" s="150"/>
      <c r="D399" s="82"/>
      <c r="E399" s="151"/>
      <c r="F399" s="160"/>
    </row>
    <row r="400" spans="1:6" ht="32" x14ac:dyDescent="0.2">
      <c r="A400" s="149"/>
      <c r="B400" s="149"/>
      <c r="C400" s="150"/>
      <c r="D400" s="82" t="s">
        <v>1499</v>
      </c>
      <c r="E400" s="151"/>
      <c r="F400" s="160"/>
    </row>
    <row r="401" spans="1:6" ht="32" x14ac:dyDescent="0.2">
      <c r="A401" s="149"/>
      <c r="B401" s="149"/>
      <c r="C401" s="150"/>
      <c r="D401" s="82" t="s">
        <v>1500</v>
      </c>
      <c r="E401" s="151"/>
      <c r="F401" s="160"/>
    </row>
    <row r="402" spans="1:6" x14ac:dyDescent="0.2">
      <c r="A402" s="149"/>
      <c r="B402" s="149"/>
      <c r="C402" s="150"/>
      <c r="D402" s="82"/>
      <c r="E402" s="151"/>
      <c r="F402" s="160"/>
    </row>
    <row r="403" spans="1:6" ht="32" x14ac:dyDescent="0.2">
      <c r="A403" s="149" t="s">
        <v>332</v>
      </c>
      <c r="B403" s="149" t="s">
        <v>1405</v>
      </c>
      <c r="C403" s="150" t="s">
        <v>1489</v>
      </c>
      <c r="D403" s="80" t="s">
        <v>1501</v>
      </c>
      <c r="E403" s="151">
        <v>463698</v>
      </c>
      <c r="F403" s="160" t="s">
        <v>2805</v>
      </c>
    </row>
    <row r="404" spans="1:6" x14ac:dyDescent="0.2">
      <c r="A404" s="149"/>
      <c r="B404" s="149"/>
      <c r="C404" s="150"/>
      <c r="D404" s="82"/>
      <c r="E404" s="151"/>
      <c r="F404" s="160"/>
    </row>
    <row r="405" spans="1:6" ht="16" x14ac:dyDescent="0.2">
      <c r="A405" s="149"/>
      <c r="B405" s="149"/>
      <c r="C405" s="150"/>
      <c r="D405" s="82" t="s">
        <v>1502</v>
      </c>
      <c r="E405" s="151"/>
      <c r="F405" s="160"/>
    </row>
    <row r="406" spans="1:6" ht="16" x14ac:dyDescent="0.2">
      <c r="A406" s="149"/>
      <c r="B406" s="149"/>
      <c r="C406" s="150"/>
      <c r="D406" s="82" t="s">
        <v>1503</v>
      </c>
      <c r="E406" s="151"/>
      <c r="F406" s="160"/>
    </row>
    <row r="407" spans="1:6" ht="16" x14ac:dyDescent="0.2">
      <c r="A407" s="149"/>
      <c r="B407" s="149"/>
      <c r="C407" s="150"/>
      <c r="D407" s="82" t="s">
        <v>1504</v>
      </c>
      <c r="E407" s="151"/>
      <c r="F407" s="160"/>
    </row>
    <row r="408" spans="1:6" ht="16" x14ac:dyDescent="0.2">
      <c r="A408" s="149"/>
      <c r="B408" s="149"/>
      <c r="C408" s="150"/>
      <c r="D408" s="82" t="s">
        <v>1505</v>
      </c>
      <c r="E408" s="151"/>
      <c r="F408" s="160"/>
    </row>
    <row r="409" spans="1:6" x14ac:dyDescent="0.2">
      <c r="A409" s="149"/>
      <c r="B409" s="149"/>
      <c r="C409" s="150"/>
      <c r="D409" s="82"/>
      <c r="E409" s="151"/>
      <c r="F409" s="160"/>
    </row>
    <row r="410" spans="1:6" ht="32" x14ac:dyDescent="0.2">
      <c r="A410" s="149"/>
      <c r="B410" s="149"/>
      <c r="C410" s="150"/>
      <c r="D410" s="81" t="s">
        <v>1506</v>
      </c>
      <c r="E410" s="151"/>
      <c r="F410" s="160"/>
    </row>
    <row r="411" spans="1:6" ht="48" x14ac:dyDescent="0.2">
      <c r="A411" s="55" t="s">
        <v>332</v>
      </c>
      <c r="B411" s="55" t="s">
        <v>1405</v>
      </c>
      <c r="C411" s="55" t="s">
        <v>1489</v>
      </c>
      <c r="D411" s="82" t="s">
        <v>1507</v>
      </c>
      <c r="E411" s="73">
        <v>60000</v>
      </c>
      <c r="F411" s="73"/>
    </row>
    <row r="412" spans="1:6" ht="32" x14ac:dyDescent="0.2">
      <c r="A412" s="149" t="s">
        <v>713</v>
      </c>
      <c r="B412" s="149" t="s">
        <v>1508</v>
      </c>
      <c r="C412" s="150" t="s">
        <v>1459</v>
      </c>
      <c r="D412" s="80" t="s">
        <v>1460</v>
      </c>
      <c r="E412" s="151">
        <v>2100000</v>
      </c>
      <c r="F412" s="160"/>
    </row>
    <row r="413" spans="1:6" x14ac:dyDescent="0.2">
      <c r="A413" s="149"/>
      <c r="B413" s="149"/>
      <c r="C413" s="150"/>
      <c r="D413" s="82"/>
      <c r="E413" s="151"/>
      <c r="F413" s="160"/>
    </row>
    <row r="414" spans="1:6" ht="16" x14ac:dyDescent="0.2">
      <c r="A414" s="149"/>
      <c r="B414" s="149"/>
      <c r="C414" s="150"/>
      <c r="D414" s="82" t="s">
        <v>1461</v>
      </c>
      <c r="E414" s="151"/>
      <c r="F414" s="160"/>
    </row>
    <row r="415" spans="1:6" ht="16" x14ac:dyDescent="0.2">
      <c r="A415" s="149"/>
      <c r="B415" s="149"/>
      <c r="C415" s="150"/>
      <c r="D415" s="82" t="s">
        <v>1462</v>
      </c>
      <c r="E415" s="151"/>
      <c r="F415" s="160"/>
    </row>
    <row r="416" spans="1:6" ht="16" x14ac:dyDescent="0.2">
      <c r="A416" s="149"/>
      <c r="B416" s="149"/>
      <c r="C416" s="150"/>
      <c r="D416" s="82" t="s">
        <v>1463</v>
      </c>
      <c r="E416" s="151"/>
      <c r="F416" s="160"/>
    </row>
    <row r="417" spans="1:6" ht="16" x14ac:dyDescent="0.2">
      <c r="A417" s="149"/>
      <c r="B417" s="149"/>
      <c r="C417" s="150"/>
      <c r="D417" s="82" t="s">
        <v>1464</v>
      </c>
      <c r="E417" s="151"/>
      <c r="F417" s="160"/>
    </row>
    <row r="418" spans="1:6" ht="16" x14ac:dyDescent="0.2">
      <c r="A418" s="149"/>
      <c r="B418" s="149"/>
      <c r="C418" s="150"/>
      <c r="D418" s="82" t="s">
        <v>1465</v>
      </c>
      <c r="E418" s="151"/>
      <c r="F418" s="160"/>
    </row>
    <row r="419" spans="1:6" ht="16" x14ac:dyDescent="0.2">
      <c r="A419" s="149"/>
      <c r="B419" s="149"/>
      <c r="C419" s="150"/>
      <c r="D419" s="82" t="s">
        <v>1466</v>
      </c>
      <c r="E419" s="151"/>
      <c r="F419" s="160"/>
    </row>
    <row r="420" spans="1:6" ht="16" x14ac:dyDescent="0.2">
      <c r="A420" s="149"/>
      <c r="B420" s="149"/>
      <c r="C420" s="150"/>
      <c r="D420" s="82" t="s">
        <v>1467</v>
      </c>
      <c r="E420" s="151"/>
      <c r="F420" s="160"/>
    </row>
    <row r="421" spans="1:6" ht="16" x14ac:dyDescent="0.2">
      <c r="A421" s="149"/>
      <c r="B421" s="149"/>
      <c r="C421" s="150"/>
      <c r="D421" s="82" t="s">
        <v>1468</v>
      </c>
      <c r="E421" s="151"/>
      <c r="F421" s="160"/>
    </row>
    <row r="422" spans="1:6" ht="16" x14ac:dyDescent="0.2">
      <c r="A422" s="149"/>
      <c r="B422" s="149"/>
      <c r="C422" s="150"/>
      <c r="D422" s="82" t="s">
        <v>1469</v>
      </c>
      <c r="E422" s="151"/>
      <c r="F422" s="160"/>
    </row>
    <row r="423" spans="1:6" x14ac:dyDescent="0.2">
      <c r="A423" s="149"/>
      <c r="B423" s="149"/>
      <c r="C423" s="150"/>
      <c r="D423" s="81"/>
      <c r="E423" s="151"/>
      <c r="F423" s="160"/>
    </row>
    <row r="424" spans="1:6" ht="16" x14ac:dyDescent="0.2">
      <c r="A424" s="149" t="s">
        <v>713</v>
      </c>
      <c r="B424" s="149" t="s">
        <v>1508</v>
      </c>
      <c r="C424" s="150" t="s">
        <v>1459</v>
      </c>
      <c r="D424" s="80" t="s">
        <v>1509</v>
      </c>
      <c r="E424" s="151">
        <v>2450000</v>
      </c>
      <c r="F424" s="160"/>
    </row>
    <row r="425" spans="1:6" x14ac:dyDescent="0.2">
      <c r="A425" s="149"/>
      <c r="B425" s="149"/>
      <c r="C425" s="150"/>
      <c r="D425" s="82"/>
      <c r="E425" s="151"/>
      <c r="F425" s="160"/>
    </row>
    <row r="426" spans="1:6" ht="16" x14ac:dyDescent="0.2">
      <c r="A426" s="149"/>
      <c r="B426" s="149"/>
      <c r="C426" s="150"/>
      <c r="D426" s="82" t="s">
        <v>1510</v>
      </c>
      <c r="E426" s="151"/>
      <c r="F426" s="160"/>
    </row>
    <row r="427" spans="1:6" ht="32" x14ac:dyDescent="0.2">
      <c r="A427" s="149"/>
      <c r="B427" s="149"/>
      <c r="C427" s="150"/>
      <c r="D427" s="82" t="s">
        <v>1511</v>
      </c>
      <c r="E427" s="151"/>
      <c r="F427" s="160"/>
    </row>
    <row r="428" spans="1:6" ht="16" x14ac:dyDescent="0.2">
      <c r="A428" s="149"/>
      <c r="B428" s="149"/>
      <c r="C428" s="150"/>
      <c r="D428" s="82" t="s">
        <v>1512</v>
      </c>
      <c r="E428" s="151"/>
      <c r="F428" s="160"/>
    </row>
    <row r="429" spans="1:6" x14ac:dyDescent="0.2">
      <c r="A429" s="149"/>
      <c r="B429" s="149"/>
      <c r="C429" s="150"/>
      <c r="D429" s="81"/>
      <c r="E429" s="151"/>
      <c r="F429" s="160"/>
    </row>
    <row r="430" spans="1:6" ht="16" x14ac:dyDescent="0.2">
      <c r="A430" s="149" t="s">
        <v>713</v>
      </c>
      <c r="B430" s="149" t="s">
        <v>1508</v>
      </c>
      <c r="C430" s="150" t="s">
        <v>1459</v>
      </c>
      <c r="D430" s="80" t="s">
        <v>1513</v>
      </c>
      <c r="E430" s="151">
        <v>2450000</v>
      </c>
      <c r="F430" s="160" t="s">
        <v>3061</v>
      </c>
    </row>
    <row r="431" spans="1:6" x14ac:dyDescent="0.2">
      <c r="A431" s="149"/>
      <c r="B431" s="149"/>
      <c r="C431" s="150"/>
      <c r="D431" s="82"/>
      <c r="E431" s="151"/>
      <c r="F431" s="160"/>
    </row>
    <row r="432" spans="1:6" ht="32" x14ac:dyDescent="0.2">
      <c r="A432" s="149"/>
      <c r="B432" s="149"/>
      <c r="C432" s="150"/>
      <c r="D432" s="82" t="s">
        <v>1514</v>
      </c>
      <c r="E432" s="151"/>
      <c r="F432" s="160"/>
    </row>
    <row r="433" spans="1:6" ht="32" x14ac:dyDescent="0.2">
      <c r="A433" s="149"/>
      <c r="B433" s="149"/>
      <c r="C433" s="150"/>
      <c r="D433" s="82" t="s">
        <v>1515</v>
      </c>
      <c r="E433" s="151"/>
      <c r="F433" s="160"/>
    </row>
    <row r="434" spans="1:6" ht="32" x14ac:dyDescent="0.2">
      <c r="A434" s="149"/>
      <c r="B434" s="149"/>
      <c r="C434" s="150"/>
      <c r="D434" s="82" t="s">
        <v>1516</v>
      </c>
      <c r="E434" s="151"/>
      <c r="F434" s="160"/>
    </row>
    <row r="435" spans="1:6" ht="16" x14ac:dyDescent="0.2">
      <c r="A435" s="149"/>
      <c r="B435" s="149"/>
      <c r="C435" s="150"/>
      <c r="D435" s="82" t="s">
        <v>1517</v>
      </c>
      <c r="E435" s="151"/>
      <c r="F435" s="160"/>
    </row>
    <row r="436" spans="1:6" ht="16" x14ac:dyDescent="0.2">
      <c r="A436" s="149"/>
      <c r="B436" s="149"/>
      <c r="C436" s="150"/>
      <c r="D436" s="82" t="s">
        <v>1518</v>
      </c>
      <c r="E436" s="151"/>
      <c r="F436" s="160"/>
    </row>
    <row r="437" spans="1:6" ht="16" x14ac:dyDescent="0.2">
      <c r="A437" s="149"/>
      <c r="B437" s="149"/>
      <c r="C437" s="150"/>
      <c r="D437" s="82" t="s">
        <v>1480</v>
      </c>
      <c r="E437" s="151"/>
      <c r="F437" s="160"/>
    </row>
    <row r="438" spans="1:6" ht="16" x14ac:dyDescent="0.2">
      <c r="A438" s="149"/>
      <c r="B438" s="149"/>
      <c r="C438" s="150"/>
      <c r="D438" s="82" t="s">
        <v>1519</v>
      </c>
      <c r="E438" s="151"/>
      <c r="F438" s="160"/>
    </row>
    <row r="439" spans="1:6" x14ac:dyDescent="0.2">
      <c r="A439" s="149"/>
      <c r="B439" s="149"/>
      <c r="C439" s="150"/>
      <c r="D439" s="81"/>
      <c r="E439" s="151"/>
      <c r="F439" s="160"/>
    </row>
    <row r="440" spans="1:6" ht="32" x14ac:dyDescent="0.2">
      <c r="A440" s="55" t="s">
        <v>713</v>
      </c>
      <c r="B440" s="55" t="s">
        <v>1508</v>
      </c>
      <c r="C440" s="78" t="s">
        <v>1459</v>
      </c>
      <c r="D440" s="57" t="s">
        <v>1520</v>
      </c>
      <c r="E440" s="79">
        <v>1550000</v>
      </c>
      <c r="F440" s="73"/>
    </row>
    <row r="441" spans="1:6" ht="64" x14ac:dyDescent="0.2">
      <c r="A441" s="55" t="s">
        <v>952</v>
      </c>
      <c r="B441" s="55" t="s">
        <v>628</v>
      </c>
      <c r="C441" s="78" t="s">
        <v>1521</v>
      </c>
      <c r="D441" s="57" t="s">
        <v>1522</v>
      </c>
      <c r="E441" s="79">
        <v>470000</v>
      </c>
      <c r="F441" s="73"/>
    </row>
    <row r="442" spans="1:6" ht="16" x14ac:dyDescent="0.2">
      <c r="A442" s="149" t="s">
        <v>952</v>
      </c>
      <c r="B442" s="149" t="s">
        <v>628</v>
      </c>
      <c r="C442" s="150" t="s">
        <v>1521</v>
      </c>
      <c r="D442" s="80" t="s">
        <v>1523</v>
      </c>
      <c r="E442" s="151">
        <v>350000</v>
      </c>
      <c r="F442" s="160"/>
    </row>
    <row r="443" spans="1:6" x14ac:dyDescent="0.2">
      <c r="A443" s="149"/>
      <c r="B443" s="149"/>
      <c r="C443" s="150"/>
      <c r="D443" s="82"/>
      <c r="E443" s="151"/>
      <c r="F443" s="160"/>
    </row>
    <row r="444" spans="1:6" ht="16" x14ac:dyDescent="0.2">
      <c r="A444" s="149"/>
      <c r="B444" s="149"/>
      <c r="C444" s="150"/>
      <c r="D444" s="82" t="s">
        <v>1524</v>
      </c>
      <c r="E444" s="151"/>
      <c r="F444" s="160"/>
    </row>
    <row r="445" spans="1:6" ht="32" x14ac:dyDescent="0.2">
      <c r="A445" s="149"/>
      <c r="B445" s="149"/>
      <c r="C445" s="150"/>
      <c r="D445" s="82" t="s">
        <v>1525</v>
      </c>
      <c r="E445" s="151"/>
      <c r="F445" s="160"/>
    </row>
    <row r="446" spans="1:6" x14ac:dyDescent="0.2">
      <c r="A446" s="149"/>
      <c r="B446" s="149"/>
      <c r="C446" s="150"/>
      <c r="D446" s="82"/>
      <c r="E446" s="151"/>
      <c r="F446" s="160"/>
    </row>
    <row r="447" spans="1:6" ht="16" x14ac:dyDescent="0.2">
      <c r="A447" s="149"/>
      <c r="B447" s="149"/>
      <c r="C447" s="150"/>
      <c r="D447" s="81" t="s">
        <v>1526</v>
      </c>
      <c r="E447" s="151"/>
      <c r="F447" s="160"/>
    </row>
    <row r="448" spans="1:6" ht="48" x14ac:dyDescent="0.2">
      <c r="A448" s="149" t="s">
        <v>952</v>
      </c>
      <c r="B448" s="149" t="s">
        <v>628</v>
      </c>
      <c r="C448" s="150" t="s">
        <v>1521</v>
      </c>
      <c r="D448" s="80" t="s">
        <v>1527</v>
      </c>
      <c r="E448" s="151">
        <v>1000000</v>
      </c>
      <c r="F448" s="160"/>
    </row>
    <row r="449" spans="1:6" x14ac:dyDescent="0.2">
      <c r="A449" s="149"/>
      <c r="B449" s="149"/>
      <c r="C449" s="150"/>
      <c r="D449" s="82"/>
      <c r="E449" s="151"/>
      <c r="F449" s="160"/>
    </row>
    <row r="450" spans="1:6" ht="32" x14ac:dyDescent="0.2">
      <c r="A450" s="149"/>
      <c r="B450" s="149"/>
      <c r="C450" s="150"/>
      <c r="D450" s="81" t="s">
        <v>1528</v>
      </c>
      <c r="E450" s="151"/>
      <c r="F450" s="160"/>
    </row>
    <row r="451" spans="1:6" ht="32" x14ac:dyDescent="0.2">
      <c r="A451" s="149" t="s">
        <v>952</v>
      </c>
      <c r="B451" s="149" t="s">
        <v>628</v>
      </c>
      <c r="C451" s="150" t="s">
        <v>629</v>
      </c>
      <c r="D451" s="80" t="s">
        <v>1529</v>
      </c>
      <c r="E451" s="151">
        <v>1200000</v>
      </c>
      <c r="F451" s="160"/>
    </row>
    <row r="452" spans="1:6" x14ac:dyDescent="0.2">
      <c r="A452" s="149"/>
      <c r="B452" s="149"/>
      <c r="C452" s="150"/>
      <c r="D452" s="82"/>
      <c r="E452" s="151"/>
      <c r="F452" s="160"/>
    </row>
    <row r="453" spans="1:6" ht="16" x14ac:dyDescent="0.2">
      <c r="A453" s="149"/>
      <c r="B453" s="149"/>
      <c r="C453" s="150"/>
      <c r="D453" s="82" t="s">
        <v>1530</v>
      </c>
      <c r="E453" s="151"/>
      <c r="F453" s="160"/>
    </row>
    <row r="454" spans="1:6" ht="32" x14ac:dyDescent="0.2">
      <c r="A454" s="149"/>
      <c r="B454" s="149"/>
      <c r="C454" s="150"/>
      <c r="D454" s="82" t="s">
        <v>1531</v>
      </c>
      <c r="E454" s="151"/>
      <c r="F454" s="160"/>
    </row>
    <row r="455" spans="1:6" ht="16" x14ac:dyDescent="0.2">
      <c r="A455" s="149"/>
      <c r="B455" s="149"/>
      <c r="C455" s="150"/>
      <c r="D455" s="82" t="s">
        <v>1532</v>
      </c>
      <c r="E455" s="151"/>
      <c r="F455" s="160"/>
    </row>
    <row r="456" spans="1:6" ht="16" x14ac:dyDescent="0.2">
      <c r="A456" s="149"/>
      <c r="B456" s="149"/>
      <c r="C456" s="150"/>
      <c r="D456" s="82" t="s">
        <v>1533</v>
      </c>
      <c r="E456" s="151"/>
      <c r="F456" s="160"/>
    </row>
    <row r="457" spans="1:6" ht="48" x14ac:dyDescent="0.2">
      <c r="A457" s="149"/>
      <c r="B457" s="149"/>
      <c r="C457" s="150"/>
      <c r="D457" s="82" t="s">
        <v>1534</v>
      </c>
      <c r="E457" s="151"/>
      <c r="F457" s="160"/>
    </row>
    <row r="458" spans="1:6" ht="32" x14ac:dyDescent="0.2">
      <c r="A458" s="149"/>
      <c r="B458" s="149"/>
      <c r="C458" s="150"/>
      <c r="D458" s="82" t="s">
        <v>3043</v>
      </c>
      <c r="E458" s="151"/>
      <c r="F458" s="160"/>
    </row>
    <row r="459" spans="1:6" x14ac:dyDescent="0.2">
      <c r="A459" s="149"/>
      <c r="B459" s="149"/>
      <c r="C459" s="150"/>
      <c r="D459" s="81"/>
      <c r="E459" s="151"/>
      <c r="F459" s="160"/>
    </row>
    <row r="460" spans="1:6" ht="48" x14ac:dyDescent="0.2">
      <c r="A460" s="55" t="s">
        <v>952</v>
      </c>
      <c r="B460" s="55" t="s">
        <v>628</v>
      </c>
      <c r="C460" s="78" t="s">
        <v>281</v>
      </c>
      <c r="D460" s="57" t="s">
        <v>1535</v>
      </c>
      <c r="E460" s="79">
        <v>430000</v>
      </c>
      <c r="F460" s="73"/>
    </row>
    <row r="461" spans="1:6" ht="16" x14ac:dyDescent="0.2">
      <c r="A461" s="149" t="s">
        <v>952</v>
      </c>
      <c r="B461" s="149" t="s">
        <v>628</v>
      </c>
      <c r="C461" s="150" t="s">
        <v>281</v>
      </c>
      <c r="D461" s="80" t="s">
        <v>1536</v>
      </c>
      <c r="E461" s="151">
        <v>1550000</v>
      </c>
      <c r="F461" s="160"/>
    </row>
    <row r="462" spans="1:6" x14ac:dyDescent="0.2">
      <c r="A462" s="149"/>
      <c r="B462" s="149"/>
      <c r="C462" s="150"/>
      <c r="D462" s="82"/>
      <c r="E462" s="151"/>
      <c r="F462" s="160"/>
    </row>
    <row r="463" spans="1:6" ht="32" x14ac:dyDescent="0.2">
      <c r="A463" s="149"/>
      <c r="B463" s="149"/>
      <c r="C463" s="150"/>
      <c r="D463" s="82" t="s">
        <v>1537</v>
      </c>
      <c r="E463" s="151"/>
      <c r="F463" s="160"/>
    </row>
    <row r="464" spans="1:6" ht="16" x14ac:dyDescent="0.2">
      <c r="A464" s="149"/>
      <c r="B464" s="149"/>
      <c r="C464" s="150"/>
      <c r="D464" s="82" t="s">
        <v>1538</v>
      </c>
      <c r="E464" s="151"/>
      <c r="F464" s="160"/>
    </row>
    <row r="465" spans="1:6" ht="16" x14ac:dyDescent="0.2">
      <c r="A465" s="149"/>
      <c r="B465" s="149"/>
      <c r="C465" s="150"/>
      <c r="D465" s="82" t="s">
        <v>1539</v>
      </c>
      <c r="E465" s="151"/>
      <c r="F465" s="160"/>
    </row>
    <row r="466" spans="1:6" x14ac:dyDescent="0.2">
      <c r="A466" s="149"/>
      <c r="B466" s="149"/>
      <c r="C466" s="150"/>
      <c r="D466" s="82"/>
      <c r="E466" s="151"/>
      <c r="F466" s="160"/>
    </row>
    <row r="467" spans="1:6" ht="32" x14ac:dyDescent="0.2">
      <c r="A467" s="149"/>
      <c r="B467" s="149"/>
      <c r="C467" s="150"/>
      <c r="D467" s="81" t="s">
        <v>1540</v>
      </c>
      <c r="E467" s="151"/>
      <c r="F467" s="160"/>
    </row>
    <row r="468" spans="1:6" ht="64" x14ac:dyDescent="0.2">
      <c r="A468" s="55" t="s">
        <v>506</v>
      </c>
      <c r="B468" s="55" t="s">
        <v>1541</v>
      </c>
      <c r="C468" s="78" t="s">
        <v>1542</v>
      </c>
      <c r="D468" s="57" t="s">
        <v>1543</v>
      </c>
      <c r="E468" s="79">
        <v>745000</v>
      </c>
      <c r="F468" s="73"/>
    </row>
    <row r="469" spans="1:6" ht="48" x14ac:dyDescent="0.2">
      <c r="A469" s="55" t="s">
        <v>506</v>
      </c>
      <c r="B469" s="55" t="s">
        <v>1541</v>
      </c>
      <c r="C469" s="78" t="s">
        <v>1542</v>
      </c>
      <c r="D469" s="57" t="s">
        <v>1544</v>
      </c>
      <c r="E469" s="79">
        <v>827000</v>
      </c>
      <c r="F469" s="73"/>
    </row>
    <row r="470" spans="1:6" ht="32" x14ac:dyDescent="0.2">
      <c r="A470" s="149" t="s">
        <v>506</v>
      </c>
      <c r="B470" s="149" t="s">
        <v>1541</v>
      </c>
      <c r="C470" s="150" t="s">
        <v>1542</v>
      </c>
      <c r="D470" s="80" t="s">
        <v>1545</v>
      </c>
      <c r="E470" s="151">
        <v>778000</v>
      </c>
      <c r="F470" s="160"/>
    </row>
    <row r="471" spans="1:6" x14ac:dyDescent="0.2">
      <c r="A471" s="149"/>
      <c r="B471" s="149"/>
      <c r="C471" s="150"/>
      <c r="D471" s="82"/>
      <c r="E471" s="151"/>
      <c r="F471" s="160"/>
    </row>
    <row r="472" spans="1:6" ht="16" x14ac:dyDescent="0.2">
      <c r="A472" s="149"/>
      <c r="B472" s="149"/>
      <c r="C472" s="150"/>
      <c r="D472" s="82" t="s">
        <v>1546</v>
      </c>
      <c r="E472" s="151"/>
      <c r="F472" s="160"/>
    </row>
    <row r="473" spans="1:6" ht="16" x14ac:dyDescent="0.2">
      <c r="A473" s="149"/>
      <c r="B473" s="149"/>
      <c r="C473" s="150"/>
      <c r="D473" s="82" t="s">
        <v>1547</v>
      </c>
      <c r="E473" s="151"/>
      <c r="F473" s="160"/>
    </row>
    <row r="474" spans="1:6" ht="16" x14ac:dyDescent="0.2">
      <c r="A474" s="149"/>
      <c r="B474" s="149"/>
      <c r="C474" s="150"/>
      <c r="D474" s="82" t="s">
        <v>1548</v>
      </c>
      <c r="E474" s="151"/>
      <c r="F474" s="160"/>
    </row>
    <row r="475" spans="1:6" ht="16" x14ac:dyDescent="0.2">
      <c r="A475" s="149"/>
      <c r="B475" s="149"/>
      <c r="C475" s="150"/>
      <c r="D475" s="82" t="s">
        <v>1549</v>
      </c>
      <c r="E475" s="151"/>
      <c r="F475" s="160"/>
    </row>
    <row r="476" spans="1:6" x14ac:dyDescent="0.2">
      <c r="A476" s="149"/>
      <c r="B476" s="149"/>
      <c r="C476" s="150"/>
      <c r="D476" s="81"/>
      <c r="E476" s="151"/>
      <c r="F476" s="160"/>
    </row>
    <row r="477" spans="1:6" ht="48" x14ac:dyDescent="0.2">
      <c r="A477" s="149" t="s">
        <v>506</v>
      </c>
      <c r="B477" s="149" t="s">
        <v>1541</v>
      </c>
      <c r="C477" s="150" t="s">
        <v>1550</v>
      </c>
      <c r="D477" s="80" t="s">
        <v>1551</v>
      </c>
      <c r="E477" s="151">
        <v>1050000</v>
      </c>
      <c r="F477" s="160"/>
    </row>
    <row r="478" spans="1:6" ht="48" x14ac:dyDescent="0.2">
      <c r="A478" s="149"/>
      <c r="B478" s="149"/>
      <c r="C478" s="150"/>
      <c r="D478" s="81" t="s">
        <v>1552</v>
      </c>
      <c r="E478" s="151"/>
      <c r="F478" s="160"/>
    </row>
    <row r="479" spans="1:6" ht="32" x14ac:dyDescent="0.2">
      <c r="A479" s="149" t="s">
        <v>506</v>
      </c>
      <c r="B479" s="149" t="s">
        <v>1541</v>
      </c>
      <c r="C479" s="150" t="s">
        <v>1550</v>
      </c>
      <c r="D479" s="80" t="s">
        <v>1553</v>
      </c>
      <c r="E479" s="151">
        <v>100000</v>
      </c>
      <c r="F479" s="160"/>
    </row>
    <row r="480" spans="1:6" x14ac:dyDescent="0.2">
      <c r="A480" s="149"/>
      <c r="B480" s="149"/>
      <c r="C480" s="150"/>
      <c r="D480" s="82"/>
      <c r="E480" s="151"/>
      <c r="F480" s="160"/>
    </row>
    <row r="481" spans="1:6" ht="16" x14ac:dyDescent="0.2">
      <c r="A481" s="149"/>
      <c r="B481" s="149"/>
      <c r="C481" s="150"/>
      <c r="D481" s="82" t="s">
        <v>1554</v>
      </c>
      <c r="E481" s="151"/>
      <c r="F481" s="160"/>
    </row>
    <row r="482" spans="1:6" ht="16" x14ac:dyDescent="0.2">
      <c r="A482" s="149"/>
      <c r="B482" s="149"/>
      <c r="C482" s="150"/>
      <c r="D482" s="82" t="s">
        <v>1555</v>
      </c>
      <c r="E482" s="151"/>
      <c r="F482" s="160"/>
    </row>
    <row r="483" spans="1:6" x14ac:dyDescent="0.2">
      <c r="A483" s="149"/>
      <c r="B483" s="149"/>
      <c r="C483" s="150"/>
      <c r="D483" s="81"/>
      <c r="E483" s="151"/>
      <c r="F483" s="160"/>
    </row>
    <row r="484" spans="1:6" ht="64" x14ac:dyDescent="0.2">
      <c r="A484" s="55" t="s">
        <v>506</v>
      </c>
      <c r="B484" s="55" t="s">
        <v>1541</v>
      </c>
      <c r="C484" s="78" t="s">
        <v>1550</v>
      </c>
      <c r="D484" s="57" t="s">
        <v>1556</v>
      </c>
      <c r="E484" s="79">
        <v>500000</v>
      </c>
      <c r="F484" s="73"/>
    </row>
    <row r="485" spans="1:6" x14ac:dyDescent="0.2">
      <c r="A485" s="150" t="s">
        <v>2617</v>
      </c>
      <c r="B485" s="153"/>
      <c r="C485" s="154"/>
      <c r="D485" s="57"/>
      <c r="E485" s="79">
        <f>SUM(E3:E484)</f>
        <v>67398476</v>
      </c>
      <c r="F485" s="73"/>
    </row>
    <row r="486" spans="1:6" x14ac:dyDescent="0.2">
      <c r="A486" s="54" t="s">
        <v>3066</v>
      </c>
      <c r="B486" s="55"/>
      <c r="C486" s="78"/>
      <c r="D486" s="57"/>
      <c r="E486" s="79"/>
      <c r="F486" s="73"/>
    </row>
    <row r="487" spans="1:6" ht="16" x14ac:dyDescent="0.2">
      <c r="A487" s="55" t="s">
        <v>325</v>
      </c>
      <c r="B487" s="55" t="s">
        <v>1204</v>
      </c>
      <c r="C487" s="78" t="s">
        <v>866</v>
      </c>
      <c r="D487" s="57" t="s">
        <v>867</v>
      </c>
      <c r="E487" s="87" t="s">
        <v>868</v>
      </c>
      <c r="F487" s="57"/>
    </row>
    <row r="488" spans="1:6" ht="35" customHeight="1" x14ac:dyDescent="0.2">
      <c r="A488" s="152" t="s">
        <v>713</v>
      </c>
      <c r="B488" s="149" t="s">
        <v>1508</v>
      </c>
      <c r="C488" s="150" t="s">
        <v>1557</v>
      </c>
      <c r="D488" s="89" t="s">
        <v>1558</v>
      </c>
      <c r="E488" s="151">
        <v>350000</v>
      </c>
      <c r="F488" s="160"/>
    </row>
    <row r="489" spans="1:6" ht="32" x14ac:dyDescent="0.2">
      <c r="A489" s="152"/>
      <c r="B489" s="149"/>
      <c r="C489" s="150"/>
      <c r="D489" s="81" t="s">
        <v>1559</v>
      </c>
      <c r="E489" s="151"/>
      <c r="F489" s="160"/>
    </row>
    <row r="490" spans="1:6" ht="28.5" customHeight="1" x14ac:dyDescent="0.2">
      <c r="A490" s="152" t="s">
        <v>713</v>
      </c>
      <c r="B490" s="149" t="s">
        <v>1508</v>
      </c>
      <c r="C490" s="150" t="s">
        <v>1560</v>
      </c>
      <c r="D490" s="89" t="s">
        <v>1561</v>
      </c>
      <c r="E490" s="151">
        <v>1047000</v>
      </c>
      <c r="F490" s="160"/>
    </row>
    <row r="491" spans="1:6" ht="32" x14ac:dyDescent="0.2">
      <c r="A491" s="152"/>
      <c r="B491" s="149"/>
      <c r="C491" s="150"/>
      <c r="D491" s="81" t="s">
        <v>1562</v>
      </c>
      <c r="E491" s="151"/>
      <c r="F491" s="160"/>
    </row>
    <row r="492" spans="1:6" ht="16" x14ac:dyDescent="0.2">
      <c r="A492" s="152" t="s">
        <v>1127</v>
      </c>
      <c r="B492" s="149" t="s">
        <v>1563</v>
      </c>
      <c r="C492" s="150" t="s">
        <v>1557</v>
      </c>
      <c r="D492" s="89" t="s">
        <v>1564</v>
      </c>
      <c r="E492" s="151">
        <v>485000</v>
      </c>
      <c r="F492" s="160"/>
    </row>
    <row r="493" spans="1:6" ht="32" x14ac:dyDescent="0.2">
      <c r="A493" s="152"/>
      <c r="B493" s="149"/>
      <c r="C493" s="150"/>
      <c r="D493" s="81" t="s">
        <v>1565</v>
      </c>
      <c r="E493" s="151"/>
      <c r="F493" s="160"/>
    </row>
    <row r="494" spans="1:6" ht="28.5" customHeight="1" x14ac:dyDescent="0.2">
      <c r="A494" s="152" t="s">
        <v>1127</v>
      </c>
      <c r="B494" s="149" t="s">
        <v>1563</v>
      </c>
      <c r="C494" s="150" t="s">
        <v>1566</v>
      </c>
      <c r="D494" s="89" t="s">
        <v>1567</v>
      </c>
      <c r="E494" s="151">
        <v>1500000</v>
      </c>
      <c r="F494" s="160"/>
    </row>
    <row r="495" spans="1:6" ht="32" x14ac:dyDescent="0.2">
      <c r="A495" s="152"/>
      <c r="B495" s="149"/>
      <c r="C495" s="150"/>
      <c r="D495" s="81" t="s">
        <v>1568</v>
      </c>
      <c r="E495" s="151"/>
      <c r="F495" s="160"/>
    </row>
    <row r="496" spans="1:6" ht="16" x14ac:dyDescent="0.2">
      <c r="A496" s="152" t="s">
        <v>1127</v>
      </c>
      <c r="B496" s="149" t="s">
        <v>1563</v>
      </c>
      <c r="C496" s="150" t="s">
        <v>1569</v>
      </c>
      <c r="D496" s="89" t="s">
        <v>1570</v>
      </c>
      <c r="E496" s="151">
        <v>811000</v>
      </c>
      <c r="F496" s="160"/>
    </row>
    <row r="497" spans="1:6" ht="64" x14ac:dyDescent="0.2">
      <c r="A497" s="152"/>
      <c r="B497" s="149"/>
      <c r="C497" s="150"/>
      <c r="D497" s="81" t="s">
        <v>1571</v>
      </c>
      <c r="E497" s="151"/>
      <c r="F497" s="160"/>
    </row>
    <row r="498" spans="1:6" ht="44.5" customHeight="1" x14ac:dyDescent="0.2">
      <c r="A498" s="152" t="s">
        <v>1127</v>
      </c>
      <c r="B498" s="149" t="s">
        <v>1563</v>
      </c>
      <c r="C498" s="150" t="s">
        <v>1572</v>
      </c>
      <c r="D498" s="89" t="s">
        <v>1573</v>
      </c>
      <c r="E498" s="151">
        <v>250000</v>
      </c>
      <c r="F498" s="160" t="s">
        <v>2806</v>
      </c>
    </row>
    <row r="499" spans="1:6" ht="48" x14ac:dyDescent="0.2">
      <c r="A499" s="152"/>
      <c r="B499" s="149"/>
      <c r="C499" s="150"/>
      <c r="D499" s="81" t="s">
        <v>1574</v>
      </c>
      <c r="E499" s="151"/>
      <c r="F499" s="160"/>
    </row>
    <row r="500" spans="1:6" ht="44.5" customHeight="1" x14ac:dyDescent="0.2">
      <c r="A500" s="152" t="s">
        <v>1127</v>
      </c>
      <c r="B500" s="149" t="s">
        <v>1563</v>
      </c>
      <c r="C500" s="150" t="s">
        <v>1575</v>
      </c>
      <c r="D500" s="89" t="s">
        <v>1576</v>
      </c>
      <c r="E500" s="151">
        <v>625000</v>
      </c>
      <c r="F500" s="160" t="s">
        <v>2807</v>
      </c>
    </row>
    <row r="501" spans="1:6" ht="48" x14ac:dyDescent="0.2">
      <c r="A501" s="152"/>
      <c r="B501" s="149"/>
      <c r="C501" s="150"/>
      <c r="D501" s="81" t="s">
        <v>1574</v>
      </c>
      <c r="E501" s="151"/>
      <c r="F501" s="160"/>
    </row>
    <row r="502" spans="1:6" ht="68.5" customHeight="1" x14ac:dyDescent="0.2">
      <c r="A502" s="152" t="s">
        <v>1127</v>
      </c>
      <c r="B502" s="149" t="s">
        <v>1563</v>
      </c>
      <c r="C502" s="150" t="s">
        <v>1577</v>
      </c>
      <c r="D502" s="89" t="s">
        <v>1578</v>
      </c>
      <c r="E502" s="151">
        <v>125000</v>
      </c>
      <c r="F502" s="160" t="s">
        <v>2801</v>
      </c>
    </row>
    <row r="503" spans="1:6" ht="48" x14ac:dyDescent="0.2">
      <c r="A503" s="152"/>
      <c r="B503" s="149"/>
      <c r="C503" s="150"/>
      <c r="D503" s="81" t="s">
        <v>1579</v>
      </c>
      <c r="E503" s="151"/>
      <c r="F503" s="160"/>
    </row>
    <row r="504" spans="1:6" ht="16" x14ac:dyDescent="0.2">
      <c r="A504" s="152" t="s">
        <v>1127</v>
      </c>
      <c r="B504" s="149" t="s">
        <v>1563</v>
      </c>
      <c r="C504" s="150" t="s">
        <v>166</v>
      </c>
      <c r="D504" s="89" t="s">
        <v>1580</v>
      </c>
      <c r="E504" s="151">
        <v>250000</v>
      </c>
      <c r="F504" s="160" t="s">
        <v>2808</v>
      </c>
    </row>
    <row r="505" spans="1:6" ht="55" customHeight="1" x14ac:dyDescent="0.2">
      <c r="A505" s="152"/>
      <c r="B505" s="149"/>
      <c r="C505" s="150"/>
      <c r="D505" s="81" t="s">
        <v>1574</v>
      </c>
      <c r="E505" s="151"/>
      <c r="F505" s="160"/>
    </row>
    <row r="506" spans="1:6" ht="24" customHeight="1" x14ac:dyDescent="0.2">
      <c r="A506" s="152" t="s">
        <v>1127</v>
      </c>
      <c r="B506" s="149" t="s">
        <v>1405</v>
      </c>
      <c r="C506" s="150" t="s">
        <v>1581</v>
      </c>
      <c r="D506" s="89" t="s">
        <v>1582</v>
      </c>
      <c r="E506" s="151">
        <v>110000</v>
      </c>
      <c r="F506" s="160" t="s">
        <v>2809</v>
      </c>
    </row>
    <row r="507" spans="1:6" ht="32" x14ac:dyDescent="0.2">
      <c r="A507" s="152"/>
      <c r="B507" s="149"/>
      <c r="C507" s="150"/>
      <c r="D507" s="81" t="s">
        <v>1583</v>
      </c>
      <c r="E507" s="151"/>
      <c r="F507" s="160"/>
    </row>
    <row r="508" spans="1:6" ht="33" customHeight="1" x14ac:dyDescent="0.2">
      <c r="A508" s="152" t="s">
        <v>1127</v>
      </c>
      <c r="B508" s="149" t="s">
        <v>1405</v>
      </c>
      <c r="C508" s="150" t="s">
        <v>1581</v>
      </c>
      <c r="D508" s="89" t="s">
        <v>1584</v>
      </c>
      <c r="E508" s="151">
        <v>60000</v>
      </c>
      <c r="F508" s="160" t="s">
        <v>2810</v>
      </c>
    </row>
    <row r="509" spans="1:6" ht="48" x14ac:dyDescent="0.2">
      <c r="A509" s="152"/>
      <c r="B509" s="149"/>
      <c r="C509" s="150"/>
      <c r="D509" s="81" t="s">
        <v>1585</v>
      </c>
      <c r="E509" s="151"/>
      <c r="F509" s="160"/>
    </row>
    <row r="510" spans="1:6" ht="20.5" customHeight="1" x14ac:dyDescent="0.2">
      <c r="A510" s="152" t="s">
        <v>1127</v>
      </c>
      <c r="B510" s="149" t="s">
        <v>1405</v>
      </c>
      <c r="C510" s="150" t="s">
        <v>1586</v>
      </c>
      <c r="D510" s="89" t="s">
        <v>1587</v>
      </c>
      <c r="E510" s="151">
        <v>264880</v>
      </c>
      <c r="F510" s="160" t="s">
        <v>2811</v>
      </c>
    </row>
    <row r="511" spans="1:6" ht="64" x14ac:dyDescent="0.2">
      <c r="A511" s="152"/>
      <c r="B511" s="149"/>
      <c r="C511" s="150"/>
      <c r="D511" s="81" t="s">
        <v>1588</v>
      </c>
      <c r="E511" s="151"/>
      <c r="F511" s="160"/>
    </row>
    <row r="512" spans="1:6" ht="36.5" customHeight="1" x14ac:dyDescent="0.2">
      <c r="A512" s="152" t="s">
        <v>352</v>
      </c>
      <c r="B512" s="149" t="s">
        <v>1589</v>
      </c>
      <c r="C512" s="150" t="s">
        <v>1590</v>
      </c>
      <c r="D512" s="89" t="s">
        <v>1591</v>
      </c>
      <c r="E512" s="151">
        <v>110000</v>
      </c>
      <c r="F512" s="160" t="s">
        <v>2809</v>
      </c>
    </row>
    <row r="513" spans="1:6" ht="48" x14ac:dyDescent="0.2">
      <c r="A513" s="152"/>
      <c r="B513" s="149"/>
      <c r="C513" s="150"/>
      <c r="D513" s="81" t="s">
        <v>1592</v>
      </c>
      <c r="E513" s="151"/>
      <c r="F513" s="160"/>
    </row>
    <row r="514" spans="1:6" ht="75.5" customHeight="1" x14ac:dyDescent="0.2">
      <c r="A514" s="152" t="s">
        <v>713</v>
      </c>
      <c r="B514" s="149" t="s">
        <v>1405</v>
      </c>
      <c r="C514" s="150" t="s">
        <v>1593</v>
      </c>
      <c r="D514" s="89" t="s">
        <v>1594</v>
      </c>
      <c r="E514" s="151">
        <v>175000</v>
      </c>
      <c r="F514" s="160" t="s">
        <v>2809</v>
      </c>
    </row>
    <row r="515" spans="1:6" ht="32" x14ac:dyDescent="0.2">
      <c r="A515" s="152"/>
      <c r="B515" s="149"/>
      <c r="C515" s="150"/>
      <c r="D515" s="81" t="s">
        <v>1595</v>
      </c>
      <c r="E515" s="151"/>
      <c r="F515" s="160"/>
    </row>
    <row r="516" spans="1:6" ht="36.5" customHeight="1" x14ac:dyDescent="0.2">
      <c r="A516" s="152" t="s">
        <v>713</v>
      </c>
      <c r="B516" s="149" t="s">
        <v>1405</v>
      </c>
      <c r="C516" s="150" t="s">
        <v>197</v>
      </c>
      <c r="D516" s="89" t="s">
        <v>1596</v>
      </c>
      <c r="E516" s="151">
        <v>30000</v>
      </c>
      <c r="F516" s="160"/>
    </row>
    <row r="517" spans="1:6" ht="32" x14ac:dyDescent="0.2">
      <c r="A517" s="152"/>
      <c r="B517" s="149"/>
      <c r="C517" s="150"/>
      <c r="D517" s="81" t="s">
        <v>1597</v>
      </c>
      <c r="E517" s="151"/>
      <c r="F517" s="160"/>
    </row>
    <row r="518" spans="1:6" ht="83.5" customHeight="1" x14ac:dyDescent="0.2">
      <c r="A518" s="152" t="s">
        <v>352</v>
      </c>
      <c r="B518" s="149" t="s">
        <v>1405</v>
      </c>
      <c r="C518" s="150" t="s">
        <v>1598</v>
      </c>
      <c r="D518" s="89" t="s">
        <v>1599</v>
      </c>
      <c r="E518" s="151">
        <v>70000</v>
      </c>
      <c r="F518" s="160" t="s">
        <v>2812</v>
      </c>
    </row>
    <row r="519" spans="1:6" ht="32" x14ac:dyDescent="0.2">
      <c r="A519" s="152"/>
      <c r="B519" s="149"/>
      <c r="C519" s="150"/>
      <c r="D519" s="81" t="s">
        <v>1600</v>
      </c>
      <c r="E519" s="151"/>
      <c r="F519" s="160"/>
    </row>
    <row r="520" spans="1:6" ht="73" customHeight="1" x14ac:dyDescent="0.2">
      <c r="A520" s="152" t="s">
        <v>1127</v>
      </c>
      <c r="B520" s="149" t="s">
        <v>1405</v>
      </c>
      <c r="C520" s="150" t="s">
        <v>1598</v>
      </c>
      <c r="D520" s="89" t="s">
        <v>1601</v>
      </c>
      <c r="E520" s="151">
        <v>20000</v>
      </c>
      <c r="F520" s="160" t="s">
        <v>2813</v>
      </c>
    </row>
    <row r="521" spans="1:6" ht="64" x14ac:dyDescent="0.2">
      <c r="A521" s="152"/>
      <c r="B521" s="149"/>
      <c r="C521" s="150"/>
      <c r="D521" s="81" t="s">
        <v>1602</v>
      </c>
      <c r="E521" s="151"/>
      <c r="F521" s="160"/>
    </row>
    <row r="522" spans="1:6" ht="16" x14ac:dyDescent="0.2">
      <c r="A522" s="152" t="s">
        <v>1127</v>
      </c>
      <c r="B522" s="149" t="s">
        <v>1563</v>
      </c>
      <c r="C522" s="150" t="s">
        <v>1603</v>
      </c>
      <c r="D522" s="89" t="s">
        <v>1604</v>
      </c>
      <c r="E522" s="151">
        <v>120000</v>
      </c>
      <c r="F522" s="160" t="s">
        <v>2794</v>
      </c>
    </row>
    <row r="523" spans="1:6" ht="32" x14ac:dyDescent="0.2">
      <c r="A523" s="152"/>
      <c r="B523" s="149"/>
      <c r="C523" s="150"/>
      <c r="D523" s="81" t="s">
        <v>1605</v>
      </c>
      <c r="E523" s="151"/>
      <c r="F523" s="160"/>
    </row>
    <row r="524" spans="1:6" ht="38.5" customHeight="1" x14ac:dyDescent="0.2">
      <c r="A524" s="152" t="s">
        <v>713</v>
      </c>
      <c r="B524" s="149" t="s">
        <v>1508</v>
      </c>
      <c r="C524" s="150" t="s">
        <v>1606</v>
      </c>
      <c r="D524" s="89" t="s">
        <v>1607</v>
      </c>
      <c r="E524" s="151">
        <v>120000</v>
      </c>
      <c r="F524" s="160" t="s">
        <v>2794</v>
      </c>
    </row>
    <row r="525" spans="1:6" ht="48" x14ac:dyDescent="0.2">
      <c r="A525" s="152"/>
      <c r="B525" s="149"/>
      <c r="C525" s="150"/>
      <c r="D525" s="81" t="s">
        <v>1608</v>
      </c>
      <c r="E525" s="151"/>
      <c r="F525" s="160"/>
    </row>
    <row r="526" spans="1:6" ht="68.5" customHeight="1" x14ac:dyDescent="0.2">
      <c r="A526" s="152" t="s">
        <v>1127</v>
      </c>
      <c r="B526" s="149" t="s">
        <v>1563</v>
      </c>
      <c r="C526" s="150" t="s">
        <v>1609</v>
      </c>
      <c r="D526" s="89" t="s">
        <v>1610</v>
      </c>
      <c r="E526" s="151">
        <v>175000</v>
      </c>
      <c r="F526" s="160" t="s">
        <v>2794</v>
      </c>
    </row>
    <row r="527" spans="1:6" ht="32" x14ac:dyDescent="0.2">
      <c r="A527" s="152"/>
      <c r="B527" s="149"/>
      <c r="C527" s="150"/>
      <c r="D527" s="81" t="s">
        <v>1611</v>
      </c>
      <c r="E527" s="151"/>
      <c r="F527" s="160"/>
    </row>
    <row r="528" spans="1:6" ht="16" x14ac:dyDescent="0.2">
      <c r="A528" s="152" t="s">
        <v>1127</v>
      </c>
      <c r="B528" s="149" t="s">
        <v>1563</v>
      </c>
      <c r="C528" s="150" t="s">
        <v>1053</v>
      </c>
      <c r="D528" s="89" t="s">
        <v>1612</v>
      </c>
      <c r="E528" s="151">
        <v>170000</v>
      </c>
      <c r="F528" s="160" t="s">
        <v>2794</v>
      </c>
    </row>
    <row r="529" spans="1:6" ht="48" x14ac:dyDescent="0.2">
      <c r="A529" s="152"/>
      <c r="B529" s="149"/>
      <c r="C529" s="150"/>
      <c r="D529" s="81" t="s">
        <v>1613</v>
      </c>
      <c r="E529" s="151"/>
      <c r="F529" s="160"/>
    </row>
    <row r="530" spans="1:6" ht="75.5" customHeight="1" x14ac:dyDescent="0.2">
      <c r="A530" s="152" t="s">
        <v>352</v>
      </c>
      <c r="B530" s="149" t="s">
        <v>1268</v>
      </c>
      <c r="C530" s="150" t="s">
        <v>1598</v>
      </c>
      <c r="D530" s="89" t="s">
        <v>1614</v>
      </c>
      <c r="E530" s="151">
        <v>200000</v>
      </c>
      <c r="F530" s="160" t="s">
        <v>2794</v>
      </c>
    </row>
    <row r="531" spans="1:6" ht="48" x14ac:dyDescent="0.2">
      <c r="A531" s="152"/>
      <c r="B531" s="149"/>
      <c r="C531" s="150"/>
      <c r="D531" s="81" t="s">
        <v>1615</v>
      </c>
      <c r="E531" s="151"/>
      <c r="F531" s="160"/>
    </row>
    <row r="532" spans="1:6" ht="76.5" customHeight="1" x14ac:dyDescent="0.2">
      <c r="A532" s="152" t="s">
        <v>1127</v>
      </c>
      <c r="B532" s="149" t="s">
        <v>1563</v>
      </c>
      <c r="C532" s="150" t="s">
        <v>1598</v>
      </c>
      <c r="D532" s="89" t="s">
        <v>1616</v>
      </c>
      <c r="E532" s="151">
        <v>292000</v>
      </c>
      <c r="F532" s="160" t="s">
        <v>2794</v>
      </c>
    </row>
    <row r="533" spans="1:6" ht="48" x14ac:dyDescent="0.2">
      <c r="A533" s="152"/>
      <c r="B533" s="149"/>
      <c r="C533" s="150"/>
      <c r="D533" s="81" t="s">
        <v>1617</v>
      </c>
      <c r="E533" s="151"/>
      <c r="F533" s="160"/>
    </row>
    <row r="534" spans="1:6" ht="16" x14ac:dyDescent="0.2">
      <c r="A534" s="152" t="s">
        <v>1127</v>
      </c>
      <c r="B534" s="149" t="s">
        <v>1563</v>
      </c>
      <c r="C534" s="150" t="s">
        <v>994</v>
      </c>
      <c r="D534" s="89" t="s">
        <v>1618</v>
      </c>
      <c r="E534" s="151">
        <v>169610</v>
      </c>
      <c r="F534" s="160" t="s">
        <v>2815</v>
      </c>
    </row>
    <row r="535" spans="1:6" ht="32" x14ac:dyDescent="0.2">
      <c r="A535" s="152"/>
      <c r="B535" s="149"/>
      <c r="C535" s="150"/>
      <c r="D535" s="81" t="s">
        <v>1619</v>
      </c>
      <c r="E535" s="151"/>
      <c r="F535" s="160"/>
    </row>
    <row r="536" spans="1:6" ht="16" x14ac:dyDescent="0.2">
      <c r="A536" s="152" t="s">
        <v>1127</v>
      </c>
      <c r="B536" s="149" t="s">
        <v>1563</v>
      </c>
      <c r="C536" s="150" t="s">
        <v>1620</v>
      </c>
      <c r="D536" s="89" t="s">
        <v>1621</v>
      </c>
      <c r="E536" s="151">
        <v>36000</v>
      </c>
      <c r="F536" s="160" t="s">
        <v>2815</v>
      </c>
    </row>
    <row r="537" spans="1:6" ht="32" x14ac:dyDescent="0.2">
      <c r="A537" s="152"/>
      <c r="B537" s="149"/>
      <c r="C537" s="150"/>
      <c r="D537" s="81" t="s">
        <v>1622</v>
      </c>
      <c r="E537" s="151"/>
      <c r="F537" s="160"/>
    </row>
    <row r="538" spans="1:6" ht="60.5" customHeight="1" x14ac:dyDescent="0.2">
      <c r="A538" s="152" t="s">
        <v>1127</v>
      </c>
      <c r="B538" s="149" t="s">
        <v>1563</v>
      </c>
      <c r="C538" s="150" t="s">
        <v>1593</v>
      </c>
      <c r="D538" s="89" t="s">
        <v>1623</v>
      </c>
      <c r="E538" s="151">
        <v>149000</v>
      </c>
      <c r="F538" s="160" t="s">
        <v>2815</v>
      </c>
    </row>
    <row r="539" spans="1:6" ht="48" x14ac:dyDescent="0.2">
      <c r="A539" s="152"/>
      <c r="B539" s="149"/>
      <c r="C539" s="150"/>
      <c r="D539" s="81" t="s">
        <v>1624</v>
      </c>
      <c r="E539" s="151"/>
      <c r="F539" s="160"/>
    </row>
    <row r="540" spans="1:6" ht="52.5" customHeight="1" x14ac:dyDescent="0.2">
      <c r="A540" s="152" t="s">
        <v>1127</v>
      </c>
      <c r="B540" s="149" t="s">
        <v>1563</v>
      </c>
      <c r="C540" s="150" t="s">
        <v>1625</v>
      </c>
      <c r="D540" s="89" t="s">
        <v>1626</v>
      </c>
      <c r="E540" s="151">
        <v>93000</v>
      </c>
      <c r="F540" s="160" t="s">
        <v>2815</v>
      </c>
    </row>
    <row r="541" spans="1:6" ht="48" x14ac:dyDescent="0.2">
      <c r="A541" s="152"/>
      <c r="B541" s="149"/>
      <c r="C541" s="150"/>
      <c r="D541" s="81" t="s">
        <v>1627</v>
      </c>
      <c r="E541" s="151"/>
      <c r="F541" s="160"/>
    </row>
    <row r="542" spans="1:6" ht="30.5" customHeight="1" x14ac:dyDescent="0.2">
      <c r="A542" s="152" t="s">
        <v>713</v>
      </c>
      <c r="B542" s="149" t="s">
        <v>1628</v>
      </c>
      <c r="C542" s="150" t="s">
        <v>1629</v>
      </c>
      <c r="D542" s="89" t="s">
        <v>1630</v>
      </c>
      <c r="E542" s="151">
        <v>16000</v>
      </c>
      <c r="F542" s="160" t="s">
        <v>2815</v>
      </c>
    </row>
    <row r="543" spans="1:6" ht="64" x14ac:dyDescent="0.2">
      <c r="A543" s="152"/>
      <c r="B543" s="149"/>
      <c r="C543" s="150"/>
      <c r="D543" s="81" t="s">
        <v>1631</v>
      </c>
      <c r="E543" s="151"/>
      <c r="F543" s="160"/>
    </row>
    <row r="544" spans="1:6" ht="28.5" customHeight="1" x14ac:dyDescent="0.2">
      <c r="A544" s="152" t="s">
        <v>506</v>
      </c>
      <c r="B544" s="149" t="s">
        <v>1541</v>
      </c>
      <c r="C544" s="150" t="s">
        <v>1550</v>
      </c>
      <c r="D544" s="89" t="s">
        <v>1632</v>
      </c>
      <c r="E544" s="151">
        <v>70000</v>
      </c>
      <c r="F544" s="160" t="s">
        <v>2815</v>
      </c>
    </row>
    <row r="545" spans="1:6" ht="32" x14ac:dyDescent="0.2">
      <c r="A545" s="152"/>
      <c r="B545" s="149"/>
      <c r="C545" s="150"/>
      <c r="D545" s="81" t="s">
        <v>1633</v>
      </c>
      <c r="E545" s="151"/>
      <c r="F545" s="160"/>
    </row>
    <row r="546" spans="1:6" ht="70.5" customHeight="1" x14ac:dyDescent="0.2">
      <c r="A546" s="152" t="s">
        <v>1634</v>
      </c>
      <c r="B546" s="149" t="s">
        <v>1635</v>
      </c>
      <c r="C546" s="150" t="s">
        <v>1598</v>
      </c>
      <c r="D546" s="89" t="s">
        <v>1636</v>
      </c>
      <c r="E546" s="151">
        <v>55000</v>
      </c>
      <c r="F546" s="160" t="s">
        <v>2815</v>
      </c>
    </row>
    <row r="547" spans="1:6" ht="64" x14ac:dyDescent="0.2">
      <c r="A547" s="152"/>
      <c r="B547" s="149"/>
      <c r="C547" s="150"/>
      <c r="D547" s="81" t="s">
        <v>1637</v>
      </c>
      <c r="E547" s="151"/>
      <c r="F547" s="160"/>
    </row>
    <row r="548" spans="1:6" ht="76.5" customHeight="1" x14ac:dyDescent="0.2">
      <c r="A548" s="152" t="s">
        <v>1127</v>
      </c>
      <c r="B548" s="149" t="s">
        <v>1563</v>
      </c>
      <c r="C548" s="150" t="s">
        <v>1598</v>
      </c>
      <c r="D548" s="89" t="s">
        <v>1638</v>
      </c>
      <c r="E548" s="151">
        <v>30000</v>
      </c>
      <c r="F548" s="160" t="s">
        <v>2815</v>
      </c>
    </row>
    <row r="549" spans="1:6" ht="32" x14ac:dyDescent="0.2">
      <c r="A549" s="152"/>
      <c r="B549" s="149"/>
      <c r="C549" s="150"/>
      <c r="D549" s="81" t="s">
        <v>1639</v>
      </c>
      <c r="E549" s="151"/>
      <c r="F549" s="160"/>
    </row>
    <row r="550" spans="1:6" ht="16" x14ac:dyDescent="0.2">
      <c r="A550" s="152" t="s">
        <v>1127</v>
      </c>
      <c r="B550" s="149" t="s">
        <v>1563</v>
      </c>
      <c r="C550" s="150" t="s">
        <v>1640</v>
      </c>
      <c r="D550" s="89" t="s">
        <v>1641</v>
      </c>
      <c r="E550" s="151">
        <v>24000</v>
      </c>
      <c r="F550" s="160" t="s">
        <v>2801</v>
      </c>
    </row>
    <row r="551" spans="1:6" ht="64" x14ac:dyDescent="0.2">
      <c r="A551" s="152"/>
      <c r="B551" s="149"/>
      <c r="C551" s="150"/>
      <c r="D551" s="81" t="s">
        <v>1642</v>
      </c>
      <c r="E551" s="151"/>
      <c r="F551" s="160"/>
    </row>
    <row r="552" spans="1:6" ht="16" x14ac:dyDescent="0.2">
      <c r="A552" s="152" t="s">
        <v>1127</v>
      </c>
      <c r="B552" s="149" t="s">
        <v>1563</v>
      </c>
      <c r="C552" s="150" t="s">
        <v>1590</v>
      </c>
      <c r="D552" s="89" t="s">
        <v>1643</v>
      </c>
      <c r="E552" s="151">
        <v>39000</v>
      </c>
      <c r="F552" s="160" t="s">
        <v>2801</v>
      </c>
    </row>
    <row r="553" spans="1:6" ht="32" x14ac:dyDescent="0.2">
      <c r="A553" s="152"/>
      <c r="B553" s="149"/>
      <c r="C553" s="150"/>
      <c r="D553" s="81" t="s">
        <v>1644</v>
      </c>
      <c r="E553" s="151"/>
      <c r="F553" s="160"/>
    </row>
    <row r="554" spans="1:6" ht="16" x14ac:dyDescent="0.2">
      <c r="A554" s="152" t="s">
        <v>1127</v>
      </c>
      <c r="B554" s="149" t="s">
        <v>1563</v>
      </c>
      <c r="C554" s="150" t="s">
        <v>1590</v>
      </c>
      <c r="D554" s="89" t="s">
        <v>1645</v>
      </c>
      <c r="E554" s="151">
        <v>115000</v>
      </c>
      <c r="F554" s="160" t="s">
        <v>2801</v>
      </c>
    </row>
    <row r="555" spans="1:6" ht="48" x14ac:dyDescent="0.2">
      <c r="A555" s="152"/>
      <c r="B555" s="149"/>
      <c r="C555" s="150"/>
      <c r="D555" s="81" t="s">
        <v>1646</v>
      </c>
      <c r="E555" s="151"/>
      <c r="F555" s="160"/>
    </row>
    <row r="556" spans="1:6" ht="16" x14ac:dyDescent="0.2">
      <c r="A556" s="152" t="s">
        <v>1127</v>
      </c>
      <c r="B556" s="149" t="s">
        <v>1563</v>
      </c>
      <c r="C556" s="150" t="s">
        <v>994</v>
      </c>
      <c r="D556" s="89" t="s">
        <v>1647</v>
      </c>
      <c r="E556" s="151">
        <v>135112</v>
      </c>
      <c r="F556" s="160" t="s">
        <v>2801</v>
      </c>
    </row>
    <row r="557" spans="1:6" ht="48" x14ac:dyDescent="0.2">
      <c r="A557" s="152"/>
      <c r="B557" s="149"/>
      <c r="C557" s="150"/>
      <c r="D557" s="81" t="s">
        <v>1648</v>
      </c>
      <c r="E557" s="151"/>
      <c r="F557" s="160"/>
    </row>
    <row r="558" spans="1:6" ht="68.5" customHeight="1" x14ac:dyDescent="0.2">
      <c r="A558" s="152" t="s">
        <v>1127</v>
      </c>
      <c r="B558" s="149" t="s">
        <v>1563</v>
      </c>
      <c r="C558" s="150" t="s">
        <v>1609</v>
      </c>
      <c r="D558" s="89" t="s">
        <v>1649</v>
      </c>
      <c r="E558" s="151">
        <v>247000</v>
      </c>
      <c r="F558" s="160" t="s">
        <v>2801</v>
      </c>
    </row>
    <row r="559" spans="1:6" ht="48" x14ac:dyDescent="0.2">
      <c r="A559" s="152"/>
      <c r="B559" s="149"/>
      <c r="C559" s="150"/>
      <c r="D559" s="81" t="s">
        <v>1650</v>
      </c>
      <c r="E559" s="151"/>
      <c r="F559" s="160"/>
    </row>
    <row r="560" spans="1:6" ht="16" x14ac:dyDescent="0.2">
      <c r="A560" s="152" t="s">
        <v>1127</v>
      </c>
      <c r="B560" s="149" t="s">
        <v>1563</v>
      </c>
      <c r="C560" s="150" t="s">
        <v>1651</v>
      </c>
      <c r="D560" s="89" t="s">
        <v>1652</v>
      </c>
      <c r="E560" s="151">
        <v>41000</v>
      </c>
      <c r="F560" s="160" t="s">
        <v>2801</v>
      </c>
    </row>
    <row r="561" spans="1:6" ht="48" x14ac:dyDescent="0.2">
      <c r="A561" s="152"/>
      <c r="B561" s="149"/>
      <c r="C561" s="150"/>
      <c r="D561" s="81" t="s">
        <v>1653</v>
      </c>
      <c r="E561" s="151"/>
      <c r="F561" s="160"/>
    </row>
    <row r="562" spans="1:6" ht="28.5" customHeight="1" x14ac:dyDescent="0.2">
      <c r="A562" s="152" t="s">
        <v>352</v>
      </c>
      <c r="B562" s="149" t="s">
        <v>1405</v>
      </c>
      <c r="C562" s="150" t="s">
        <v>1428</v>
      </c>
      <c r="D562" s="89" t="s">
        <v>1654</v>
      </c>
      <c r="E562" s="151">
        <v>100000</v>
      </c>
      <c r="F562" s="160" t="s">
        <v>2801</v>
      </c>
    </row>
    <row r="563" spans="1:6" ht="48" x14ac:dyDescent="0.2">
      <c r="A563" s="152"/>
      <c r="B563" s="149"/>
      <c r="C563" s="150"/>
      <c r="D563" s="81" t="s">
        <v>1655</v>
      </c>
      <c r="E563" s="151"/>
      <c r="F563" s="160"/>
    </row>
    <row r="564" spans="1:6" ht="20.5" customHeight="1" x14ac:dyDescent="0.2">
      <c r="A564" s="152" t="s">
        <v>713</v>
      </c>
      <c r="B564" s="149" t="s">
        <v>1508</v>
      </c>
      <c r="C564" s="150" t="s">
        <v>1590</v>
      </c>
      <c r="D564" s="89" t="s">
        <v>1656</v>
      </c>
      <c r="E564" s="151">
        <v>200000</v>
      </c>
      <c r="F564" s="160" t="s">
        <v>2803</v>
      </c>
    </row>
    <row r="565" spans="1:6" ht="48" x14ac:dyDescent="0.2">
      <c r="A565" s="152"/>
      <c r="B565" s="149"/>
      <c r="C565" s="150"/>
      <c r="D565" s="81" t="s">
        <v>1657</v>
      </c>
      <c r="E565" s="151"/>
      <c r="F565" s="160"/>
    </row>
    <row r="566" spans="1:6" ht="20.5" customHeight="1" x14ac:dyDescent="0.2">
      <c r="A566" s="152" t="s">
        <v>713</v>
      </c>
      <c r="B566" s="149" t="s">
        <v>1508</v>
      </c>
      <c r="C566" s="150" t="s">
        <v>1590</v>
      </c>
      <c r="D566" s="89" t="s">
        <v>1658</v>
      </c>
      <c r="E566" s="151">
        <v>100000</v>
      </c>
      <c r="F566" s="160" t="s">
        <v>2816</v>
      </c>
    </row>
    <row r="567" spans="1:6" ht="48" x14ac:dyDescent="0.2">
      <c r="A567" s="152"/>
      <c r="B567" s="149"/>
      <c r="C567" s="150"/>
      <c r="D567" s="81" t="s">
        <v>1659</v>
      </c>
      <c r="E567" s="151"/>
      <c r="F567" s="160"/>
    </row>
    <row r="568" spans="1:6" ht="73" customHeight="1" x14ac:dyDescent="0.2">
      <c r="A568" s="152" t="s">
        <v>713</v>
      </c>
      <c r="B568" s="149" t="s">
        <v>1508</v>
      </c>
      <c r="C568" s="150" t="s">
        <v>1593</v>
      </c>
      <c r="D568" s="89" t="s">
        <v>1660</v>
      </c>
      <c r="E568" s="151">
        <v>300000</v>
      </c>
      <c r="F568" s="160" t="s">
        <v>2816</v>
      </c>
    </row>
    <row r="569" spans="1:6" ht="32" x14ac:dyDescent="0.2">
      <c r="A569" s="152"/>
      <c r="B569" s="149"/>
      <c r="C569" s="150"/>
      <c r="D569" s="81" t="s">
        <v>1661</v>
      </c>
      <c r="E569" s="151"/>
      <c r="F569" s="160"/>
    </row>
    <row r="570" spans="1:6" ht="65" customHeight="1" x14ac:dyDescent="0.2">
      <c r="A570" s="152" t="s">
        <v>332</v>
      </c>
      <c r="B570" s="149" t="s">
        <v>1405</v>
      </c>
      <c r="C570" s="150" t="s">
        <v>1609</v>
      </c>
      <c r="D570" s="89" t="s">
        <v>3044</v>
      </c>
      <c r="E570" s="151">
        <v>150000</v>
      </c>
      <c r="F570" s="160" t="s">
        <v>2816</v>
      </c>
    </row>
    <row r="571" spans="1:6" ht="48" x14ac:dyDescent="0.2">
      <c r="A571" s="152"/>
      <c r="B571" s="149"/>
      <c r="C571" s="150"/>
      <c r="D571" s="81" t="s">
        <v>1662</v>
      </c>
      <c r="E571" s="151"/>
      <c r="F571" s="160"/>
    </row>
    <row r="572" spans="1:6" ht="28.5" customHeight="1" x14ac:dyDescent="0.2">
      <c r="A572" s="152" t="s">
        <v>713</v>
      </c>
      <c r="B572" s="149" t="s">
        <v>1508</v>
      </c>
      <c r="C572" s="150" t="s">
        <v>1663</v>
      </c>
      <c r="D572" s="89" t="s">
        <v>1664</v>
      </c>
      <c r="E572" s="151">
        <v>199989</v>
      </c>
      <c r="F572" s="160" t="s">
        <v>2803</v>
      </c>
    </row>
    <row r="573" spans="1:6" ht="32" x14ac:dyDescent="0.2">
      <c r="A573" s="152"/>
      <c r="B573" s="149"/>
      <c r="C573" s="150"/>
      <c r="D573" s="81" t="s">
        <v>1665</v>
      </c>
      <c r="E573" s="151"/>
      <c r="F573" s="160"/>
    </row>
    <row r="574" spans="1:6" ht="22.5" customHeight="1" x14ac:dyDescent="0.2">
      <c r="A574" s="152" t="s">
        <v>352</v>
      </c>
      <c r="B574" s="149" t="s">
        <v>1666</v>
      </c>
      <c r="C574" s="150" t="s">
        <v>1667</v>
      </c>
      <c r="D574" s="89" t="s">
        <v>1668</v>
      </c>
      <c r="E574" s="151">
        <v>150000</v>
      </c>
      <c r="F574" s="160" t="s">
        <v>2803</v>
      </c>
    </row>
    <row r="575" spans="1:6" ht="32" x14ac:dyDescent="0.2">
      <c r="A575" s="152"/>
      <c r="B575" s="149"/>
      <c r="C575" s="150"/>
      <c r="D575" s="81" t="s">
        <v>1669</v>
      </c>
      <c r="E575" s="151"/>
      <c r="F575" s="160"/>
    </row>
    <row r="576" spans="1:6" ht="57" customHeight="1" x14ac:dyDescent="0.2">
      <c r="A576" s="152" t="s">
        <v>506</v>
      </c>
      <c r="B576" s="149" t="s">
        <v>1541</v>
      </c>
      <c r="C576" s="150" t="s">
        <v>1670</v>
      </c>
      <c r="D576" s="89" t="s">
        <v>1671</v>
      </c>
      <c r="E576" s="151">
        <v>115000</v>
      </c>
      <c r="F576" s="160" t="s">
        <v>2816</v>
      </c>
    </row>
    <row r="577" spans="1:6" ht="32" x14ac:dyDescent="0.2">
      <c r="A577" s="152"/>
      <c r="B577" s="149"/>
      <c r="C577" s="150"/>
      <c r="D577" s="81" t="s">
        <v>1672</v>
      </c>
      <c r="E577" s="151"/>
      <c r="F577" s="160"/>
    </row>
    <row r="578" spans="1:6" ht="20.5" customHeight="1" x14ac:dyDescent="0.2">
      <c r="A578" s="152" t="s">
        <v>506</v>
      </c>
      <c r="B578" s="149" t="s">
        <v>1541</v>
      </c>
      <c r="C578" s="150" t="s">
        <v>1550</v>
      </c>
      <c r="D578" s="89" t="s">
        <v>1673</v>
      </c>
      <c r="E578" s="151">
        <v>115000</v>
      </c>
      <c r="F578" s="160" t="s">
        <v>2816</v>
      </c>
    </row>
    <row r="579" spans="1:6" ht="48" x14ac:dyDescent="0.2">
      <c r="A579" s="152"/>
      <c r="B579" s="149"/>
      <c r="C579" s="150"/>
      <c r="D579" s="81" t="s">
        <v>1674</v>
      </c>
      <c r="E579" s="151"/>
      <c r="F579" s="160"/>
    </row>
    <row r="580" spans="1:6" ht="20.5" customHeight="1" x14ac:dyDescent="0.2">
      <c r="A580" s="152" t="s">
        <v>352</v>
      </c>
      <c r="B580" s="149" t="s">
        <v>1635</v>
      </c>
      <c r="C580" s="150" t="s">
        <v>932</v>
      </c>
      <c r="D580" s="89" t="s">
        <v>1675</v>
      </c>
      <c r="E580" s="151">
        <v>90000</v>
      </c>
      <c r="F580" s="160" t="s">
        <v>2816</v>
      </c>
    </row>
    <row r="581" spans="1:6" ht="64" x14ac:dyDescent="0.2">
      <c r="A581" s="152"/>
      <c r="B581" s="149"/>
      <c r="C581" s="150"/>
      <c r="D581" s="81" t="s">
        <v>1676</v>
      </c>
      <c r="E581" s="151"/>
      <c r="F581" s="160"/>
    </row>
    <row r="582" spans="1:6" ht="36.5" customHeight="1" x14ac:dyDescent="0.2">
      <c r="A582" s="152" t="s">
        <v>352</v>
      </c>
      <c r="B582" s="149" t="s">
        <v>1563</v>
      </c>
      <c r="C582" s="150" t="s">
        <v>1677</v>
      </c>
      <c r="D582" s="89" t="s">
        <v>1678</v>
      </c>
      <c r="E582" s="151">
        <v>250000</v>
      </c>
      <c r="F582" s="160" t="s">
        <v>2816</v>
      </c>
    </row>
    <row r="583" spans="1:6" ht="32" x14ac:dyDescent="0.2">
      <c r="A583" s="152"/>
      <c r="B583" s="149"/>
      <c r="C583" s="150"/>
      <c r="D583" s="81" t="s">
        <v>1679</v>
      </c>
      <c r="E583" s="151"/>
      <c r="F583" s="160"/>
    </row>
    <row r="584" spans="1:6" ht="32" x14ac:dyDescent="0.2">
      <c r="A584" s="152" t="s">
        <v>1127</v>
      </c>
      <c r="B584" s="149" t="s">
        <v>1563</v>
      </c>
      <c r="C584" s="150" t="s">
        <v>1557</v>
      </c>
      <c r="D584" s="89" t="s">
        <v>1680</v>
      </c>
      <c r="E584" s="151">
        <v>239875</v>
      </c>
      <c r="F584" s="160" t="s">
        <v>2817</v>
      </c>
    </row>
    <row r="585" spans="1:6" ht="64" x14ac:dyDescent="0.2">
      <c r="A585" s="152"/>
      <c r="B585" s="149"/>
      <c r="C585" s="150"/>
      <c r="D585" s="81" t="s">
        <v>1681</v>
      </c>
      <c r="E585" s="151"/>
      <c r="F585" s="160"/>
    </row>
    <row r="586" spans="1:6" ht="28.5" customHeight="1" x14ac:dyDescent="0.2">
      <c r="A586" s="152" t="s">
        <v>352</v>
      </c>
      <c r="B586" s="149" t="s">
        <v>1635</v>
      </c>
      <c r="C586" s="150" t="s">
        <v>1682</v>
      </c>
      <c r="D586" s="89" t="s">
        <v>1683</v>
      </c>
      <c r="E586" s="151">
        <v>88000</v>
      </c>
      <c r="F586" s="160" t="s">
        <v>2817</v>
      </c>
    </row>
    <row r="587" spans="1:6" ht="48" x14ac:dyDescent="0.2">
      <c r="A587" s="152"/>
      <c r="B587" s="149"/>
      <c r="C587" s="150"/>
      <c r="D587" s="81" t="s">
        <v>1684</v>
      </c>
      <c r="E587" s="151"/>
      <c r="F587" s="160"/>
    </row>
    <row r="588" spans="1:6" ht="27" customHeight="1" x14ac:dyDescent="0.2">
      <c r="A588" s="152" t="s">
        <v>1127</v>
      </c>
      <c r="B588" s="149" t="s">
        <v>1563</v>
      </c>
      <c r="C588" s="150" t="s">
        <v>1682</v>
      </c>
      <c r="D588" s="89" t="s">
        <v>1685</v>
      </c>
      <c r="E588" s="151">
        <v>46000</v>
      </c>
      <c r="F588" s="160" t="s">
        <v>2817</v>
      </c>
    </row>
    <row r="589" spans="1:6" ht="32" x14ac:dyDescent="0.2">
      <c r="A589" s="152"/>
      <c r="B589" s="149"/>
      <c r="C589" s="150"/>
      <c r="D589" s="81" t="s">
        <v>1686</v>
      </c>
      <c r="E589" s="151"/>
      <c r="F589" s="160"/>
    </row>
    <row r="590" spans="1:6" ht="20.5" customHeight="1" x14ac:dyDescent="0.2">
      <c r="A590" s="152" t="s">
        <v>1127</v>
      </c>
      <c r="B590" s="149" t="s">
        <v>1563</v>
      </c>
      <c r="C590" s="150" t="s">
        <v>1134</v>
      </c>
      <c r="D590" s="89" t="s">
        <v>1687</v>
      </c>
      <c r="E590" s="151">
        <v>52000</v>
      </c>
      <c r="F590" s="160" t="s">
        <v>2817</v>
      </c>
    </row>
    <row r="591" spans="1:6" ht="32" x14ac:dyDescent="0.2">
      <c r="A591" s="152"/>
      <c r="B591" s="149"/>
      <c r="C591" s="150"/>
      <c r="D591" s="81" t="s">
        <v>1688</v>
      </c>
      <c r="E591" s="151"/>
      <c r="F591" s="160"/>
    </row>
    <row r="592" spans="1:6" ht="20.5" customHeight="1" x14ac:dyDescent="0.2">
      <c r="A592" s="152" t="s">
        <v>1127</v>
      </c>
      <c r="B592" s="149" t="s">
        <v>1563</v>
      </c>
      <c r="C592" s="150" t="s">
        <v>1134</v>
      </c>
      <c r="D592" s="89" t="s">
        <v>1689</v>
      </c>
      <c r="E592" s="151">
        <v>165188</v>
      </c>
      <c r="F592" s="160" t="s">
        <v>2817</v>
      </c>
    </row>
    <row r="593" spans="1:6" ht="32" x14ac:dyDescent="0.2">
      <c r="A593" s="152"/>
      <c r="B593" s="149"/>
      <c r="C593" s="150"/>
      <c r="D593" s="81" t="s">
        <v>1690</v>
      </c>
      <c r="E593" s="151"/>
      <c r="F593" s="160"/>
    </row>
    <row r="594" spans="1:6" ht="28.5" customHeight="1" x14ac:dyDescent="0.2">
      <c r="A594" s="152" t="s">
        <v>352</v>
      </c>
      <c r="B594" s="149" t="s">
        <v>1635</v>
      </c>
      <c r="C594" s="150" t="s">
        <v>1691</v>
      </c>
      <c r="D594" s="89" t="s">
        <v>1692</v>
      </c>
      <c r="E594" s="151">
        <v>43500</v>
      </c>
      <c r="F594" s="160" t="s">
        <v>2817</v>
      </c>
    </row>
    <row r="595" spans="1:6" ht="32" x14ac:dyDescent="0.2">
      <c r="A595" s="152"/>
      <c r="B595" s="149"/>
      <c r="C595" s="150"/>
      <c r="D595" s="81" t="s">
        <v>1693</v>
      </c>
      <c r="E595" s="151"/>
      <c r="F595" s="160"/>
    </row>
    <row r="596" spans="1:6" ht="16" x14ac:dyDescent="0.2">
      <c r="A596" s="152" t="s">
        <v>1127</v>
      </c>
      <c r="B596" s="149" t="s">
        <v>1563</v>
      </c>
      <c r="C596" s="150" t="s">
        <v>1003</v>
      </c>
      <c r="D596" s="89" t="s">
        <v>1694</v>
      </c>
      <c r="E596" s="151">
        <v>15644</v>
      </c>
      <c r="F596" s="160" t="s">
        <v>2817</v>
      </c>
    </row>
    <row r="597" spans="1:6" ht="32" x14ac:dyDescent="0.2">
      <c r="A597" s="152"/>
      <c r="B597" s="149"/>
      <c r="C597" s="150"/>
      <c r="D597" s="81" t="s">
        <v>1695</v>
      </c>
      <c r="E597" s="151"/>
      <c r="F597" s="160"/>
    </row>
    <row r="598" spans="1:6" ht="16" x14ac:dyDescent="0.2">
      <c r="A598" s="152" t="s">
        <v>1127</v>
      </c>
      <c r="B598" s="149" t="s">
        <v>1563</v>
      </c>
      <c r="C598" s="150" t="s">
        <v>1003</v>
      </c>
      <c r="D598" s="89" t="s">
        <v>1696</v>
      </c>
      <c r="E598" s="151">
        <v>108775</v>
      </c>
      <c r="F598" s="160" t="s">
        <v>2817</v>
      </c>
    </row>
    <row r="599" spans="1:6" ht="32" x14ac:dyDescent="0.2">
      <c r="A599" s="152"/>
      <c r="B599" s="149"/>
      <c r="C599" s="150"/>
      <c r="D599" s="81" t="s">
        <v>1697</v>
      </c>
      <c r="E599" s="151"/>
      <c r="F599" s="160"/>
    </row>
    <row r="600" spans="1:6" ht="16" x14ac:dyDescent="0.2">
      <c r="A600" s="152" t="s">
        <v>1127</v>
      </c>
      <c r="B600" s="149" t="s">
        <v>1563</v>
      </c>
      <c r="C600" s="150" t="s">
        <v>1003</v>
      </c>
      <c r="D600" s="89" t="s">
        <v>1698</v>
      </c>
      <c r="E600" s="151">
        <v>135292</v>
      </c>
      <c r="F600" s="160" t="s">
        <v>2817</v>
      </c>
    </row>
    <row r="601" spans="1:6" ht="32" x14ac:dyDescent="0.2">
      <c r="A601" s="152"/>
      <c r="B601" s="149"/>
      <c r="C601" s="150"/>
      <c r="D601" s="81" t="s">
        <v>1699</v>
      </c>
      <c r="E601" s="151"/>
      <c r="F601" s="160"/>
    </row>
    <row r="602" spans="1:6" ht="35" customHeight="1" x14ac:dyDescent="0.2">
      <c r="A602" s="152" t="s">
        <v>506</v>
      </c>
      <c r="B602" s="149" t="s">
        <v>1541</v>
      </c>
      <c r="C602" s="150" t="s">
        <v>1550</v>
      </c>
      <c r="D602" s="89" t="s">
        <v>1700</v>
      </c>
      <c r="E602" s="151">
        <v>100000</v>
      </c>
      <c r="F602" s="160" t="s">
        <v>2817</v>
      </c>
    </row>
    <row r="603" spans="1:6" ht="16" x14ac:dyDescent="0.2">
      <c r="A603" s="152"/>
      <c r="B603" s="149"/>
      <c r="C603" s="150"/>
      <c r="D603" s="81" t="s">
        <v>1701</v>
      </c>
      <c r="E603" s="151"/>
      <c r="F603" s="160"/>
    </row>
    <row r="604" spans="1:6" ht="62.5" customHeight="1" x14ac:dyDescent="0.2">
      <c r="A604" s="152" t="s">
        <v>713</v>
      </c>
      <c r="B604" s="149" t="s">
        <v>1508</v>
      </c>
      <c r="C604" s="150" t="s">
        <v>1593</v>
      </c>
      <c r="D604" s="89" t="s">
        <v>1702</v>
      </c>
      <c r="E604" s="151">
        <v>150000</v>
      </c>
      <c r="F604" s="160" t="s">
        <v>2818</v>
      </c>
    </row>
    <row r="605" spans="1:6" ht="48" x14ac:dyDescent="0.2">
      <c r="A605" s="152"/>
      <c r="B605" s="149"/>
      <c r="C605" s="150"/>
      <c r="D605" s="81" t="s">
        <v>1703</v>
      </c>
      <c r="E605" s="151"/>
      <c r="F605" s="160"/>
    </row>
    <row r="606" spans="1:6" ht="20.5" customHeight="1" x14ac:dyDescent="0.2">
      <c r="A606" s="152" t="s">
        <v>506</v>
      </c>
      <c r="B606" s="149" t="s">
        <v>1541</v>
      </c>
      <c r="C606" s="150" t="s">
        <v>1704</v>
      </c>
      <c r="D606" s="89" t="s">
        <v>1705</v>
      </c>
      <c r="E606" s="151">
        <v>119768</v>
      </c>
      <c r="F606" s="160" t="s">
        <v>2818</v>
      </c>
    </row>
    <row r="607" spans="1:6" ht="48" x14ac:dyDescent="0.2">
      <c r="A607" s="152"/>
      <c r="B607" s="149"/>
      <c r="C607" s="150"/>
      <c r="D607" s="81" t="s">
        <v>1706</v>
      </c>
      <c r="E607" s="151"/>
      <c r="F607" s="160"/>
    </row>
    <row r="608" spans="1:6" ht="36.5" customHeight="1" x14ac:dyDescent="0.2">
      <c r="A608" s="152" t="s">
        <v>1634</v>
      </c>
      <c r="B608" s="149" t="s">
        <v>1563</v>
      </c>
      <c r="C608" s="150" t="s">
        <v>1677</v>
      </c>
      <c r="D608" s="89" t="s">
        <v>1707</v>
      </c>
      <c r="E608" s="151">
        <v>200000</v>
      </c>
      <c r="F608" s="160" t="s">
        <v>2818</v>
      </c>
    </row>
    <row r="609" spans="1:6" ht="32" x14ac:dyDescent="0.2">
      <c r="A609" s="152"/>
      <c r="B609" s="149"/>
      <c r="C609" s="150"/>
      <c r="D609" s="81" t="s">
        <v>1708</v>
      </c>
      <c r="E609" s="151"/>
      <c r="F609" s="160"/>
    </row>
    <row r="610" spans="1:6" ht="30.5" customHeight="1" x14ac:dyDescent="0.2">
      <c r="A610" s="152" t="s">
        <v>1634</v>
      </c>
      <c r="B610" s="149" t="s">
        <v>1635</v>
      </c>
      <c r="C610" s="150" t="s">
        <v>1677</v>
      </c>
      <c r="D610" s="89" t="s">
        <v>1709</v>
      </c>
      <c r="E610" s="151">
        <v>70000</v>
      </c>
      <c r="F610" s="160" t="s">
        <v>2818</v>
      </c>
    </row>
    <row r="611" spans="1:6" ht="48" x14ac:dyDescent="0.2">
      <c r="A611" s="152"/>
      <c r="B611" s="149"/>
      <c r="C611" s="150"/>
      <c r="D611" s="81" t="s">
        <v>1710</v>
      </c>
      <c r="E611" s="151"/>
      <c r="F611" s="160"/>
    </row>
    <row r="612" spans="1:6" ht="16" x14ac:dyDescent="0.2">
      <c r="A612" s="152" t="s">
        <v>1634</v>
      </c>
      <c r="B612" s="149" t="s">
        <v>1563</v>
      </c>
      <c r="C612" s="150" t="s">
        <v>1620</v>
      </c>
      <c r="D612" s="89" t="s">
        <v>1711</v>
      </c>
      <c r="E612" s="151">
        <v>244300</v>
      </c>
      <c r="F612" s="160" t="s">
        <v>2819</v>
      </c>
    </row>
    <row r="613" spans="1:6" ht="48" x14ac:dyDescent="0.2">
      <c r="A613" s="152"/>
      <c r="B613" s="149"/>
      <c r="C613" s="150"/>
      <c r="D613" s="81" t="s">
        <v>1712</v>
      </c>
      <c r="E613" s="151"/>
      <c r="F613" s="160"/>
    </row>
    <row r="614" spans="1:6" ht="62.5" customHeight="1" x14ac:dyDescent="0.2">
      <c r="A614" s="152" t="s">
        <v>713</v>
      </c>
      <c r="B614" s="149" t="s">
        <v>1508</v>
      </c>
      <c r="C614" s="150" t="s">
        <v>1593</v>
      </c>
      <c r="D614" s="89" t="s">
        <v>1713</v>
      </c>
      <c r="E614" s="151">
        <v>200000</v>
      </c>
      <c r="F614" s="160" t="s">
        <v>2819</v>
      </c>
    </row>
    <row r="615" spans="1:6" ht="48" x14ac:dyDescent="0.2">
      <c r="A615" s="152"/>
      <c r="B615" s="149"/>
      <c r="C615" s="150"/>
      <c r="D615" s="81" t="s">
        <v>1714</v>
      </c>
      <c r="E615" s="151"/>
      <c r="F615" s="160"/>
    </row>
    <row r="616" spans="1:6" ht="68.5" customHeight="1" x14ac:dyDescent="0.2">
      <c r="A616" s="152" t="s">
        <v>713</v>
      </c>
      <c r="B616" s="149" t="s">
        <v>1563</v>
      </c>
      <c r="C616" s="150" t="s">
        <v>1593</v>
      </c>
      <c r="D616" s="89" t="s">
        <v>1715</v>
      </c>
      <c r="E616" s="151">
        <v>100000</v>
      </c>
      <c r="F616" s="160" t="s">
        <v>2819</v>
      </c>
    </row>
    <row r="617" spans="1:6" ht="32" x14ac:dyDescent="0.2">
      <c r="A617" s="152"/>
      <c r="B617" s="149"/>
      <c r="C617" s="150"/>
      <c r="D617" s="81" t="s">
        <v>1716</v>
      </c>
      <c r="E617" s="151"/>
      <c r="F617" s="160"/>
    </row>
    <row r="618" spans="1:6" ht="28.5" customHeight="1" x14ac:dyDescent="0.2">
      <c r="A618" s="152" t="s">
        <v>1127</v>
      </c>
      <c r="B618" s="149" t="s">
        <v>1563</v>
      </c>
      <c r="C618" s="150" t="s">
        <v>1717</v>
      </c>
      <c r="D618" s="89" t="s">
        <v>1718</v>
      </c>
      <c r="E618" s="151">
        <v>89403</v>
      </c>
      <c r="F618" s="160" t="s">
        <v>2819</v>
      </c>
    </row>
    <row r="619" spans="1:6" ht="48" x14ac:dyDescent="0.2">
      <c r="A619" s="152"/>
      <c r="B619" s="149"/>
      <c r="C619" s="150"/>
      <c r="D619" s="81" t="s">
        <v>1719</v>
      </c>
      <c r="E619" s="151"/>
      <c r="F619" s="160"/>
    </row>
    <row r="620" spans="1:6" ht="46.5" customHeight="1" x14ac:dyDescent="0.2">
      <c r="A620" s="152" t="s">
        <v>506</v>
      </c>
      <c r="B620" s="149" t="s">
        <v>1541</v>
      </c>
      <c r="C620" s="150" t="s">
        <v>1670</v>
      </c>
      <c r="D620" s="89" t="s">
        <v>1720</v>
      </c>
      <c r="E620" s="151">
        <v>24939</v>
      </c>
      <c r="F620" s="160" t="s">
        <v>2819</v>
      </c>
    </row>
    <row r="621" spans="1:6" ht="48" x14ac:dyDescent="0.2">
      <c r="A621" s="152"/>
      <c r="B621" s="149"/>
      <c r="C621" s="150"/>
      <c r="D621" s="81" t="s">
        <v>1721</v>
      </c>
      <c r="E621" s="151"/>
      <c r="F621" s="160"/>
    </row>
    <row r="622" spans="1:6" ht="28.5" customHeight="1" x14ac:dyDescent="0.2">
      <c r="A622" s="152" t="s">
        <v>352</v>
      </c>
      <c r="B622" s="149" t="s">
        <v>1405</v>
      </c>
      <c r="C622" s="150" t="s">
        <v>444</v>
      </c>
      <c r="D622" s="89" t="s">
        <v>1722</v>
      </c>
      <c r="E622" s="151">
        <v>100000</v>
      </c>
      <c r="F622" s="160" t="s">
        <v>2820</v>
      </c>
    </row>
    <row r="623" spans="1:6" ht="48" x14ac:dyDescent="0.2">
      <c r="A623" s="152"/>
      <c r="B623" s="149"/>
      <c r="C623" s="150"/>
      <c r="D623" s="82" t="s">
        <v>1723</v>
      </c>
      <c r="E623" s="151"/>
      <c r="F623" s="160"/>
    </row>
    <row r="624" spans="1:6" ht="16" x14ac:dyDescent="0.2">
      <c r="A624" s="152" t="s">
        <v>1127</v>
      </c>
      <c r="B624" s="149" t="s">
        <v>1563</v>
      </c>
      <c r="C624" s="150" t="s">
        <v>994</v>
      </c>
      <c r="D624" s="89" t="s">
        <v>1724</v>
      </c>
      <c r="E624" s="151">
        <v>169981</v>
      </c>
      <c r="F624" s="160" t="s">
        <v>2821</v>
      </c>
    </row>
    <row r="625" spans="1:6" ht="48" x14ac:dyDescent="0.2">
      <c r="A625" s="152"/>
      <c r="B625" s="149"/>
      <c r="C625" s="150"/>
      <c r="D625" s="81" t="s">
        <v>1725</v>
      </c>
      <c r="E625" s="151"/>
      <c r="F625" s="160"/>
    </row>
    <row r="626" spans="1:6" ht="28.5" customHeight="1" x14ac:dyDescent="0.2">
      <c r="A626" s="152" t="s">
        <v>713</v>
      </c>
      <c r="B626" s="149" t="s">
        <v>1508</v>
      </c>
      <c r="C626" s="150" t="s">
        <v>1606</v>
      </c>
      <c r="D626" s="90" t="s">
        <v>1726</v>
      </c>
      <c r="E626" s="151">
        <v>100000</v>
      </c>
      <c r="F626" s="160" t="s">
        <v>2822</v>
      </c>
    </row>
    <row r="627" spans="1:6" ht="64" x14ac:dyDescent="0.2">
      <c r="A627" s="152"/>
      <c r="B627" s="149"/>
      <c r="C627" s="150"/>
      <c r="D627" s="81" t="s">
        <v>1727</v>
      </c>
      <c r="E627" s="151"/>
      <c r="F627" s="160"/>
    </row>
    <row r="628" spans="1:6" ht="62.5" customHeight="1" x14ac:dyDescent="0.2">
      <c r="A628" s="152" t="s">
        <v>713</v>
      </c>
      <c r="B628" s="149" t="s">
        <v>1508</v>
      </c>
      <c r="C628" s="150" t="s">
        <v>1593</v>
      </c>
      <c r="D628" s="89" t="s">
        <v>1728</v>
      </c>
      <c r="E628" s="151">
        <v>50000</v>
      </c>
      <c r="F628" s="160" t="s">
        <v>2822</v>
      </c>
    </row>
    <row r="629" spans="1:6" ht="48" x14ac:dyDescent="0.2">
      <c r="A629" s="152"/>
      <c r="B629" s="149"/>
      <c r="C629" s="150"/>
      <c r="D629" s="81" t="s">
        <v>1729</v>
      </c>
      <c r="E629" s="151"/>
      <c r="F629" s="160"/>
    </row>
    <row r="630" spans="1:6" ht="20.5" customHeight="1" x14ac:dyDescent="0.2">
      <c r="A630" s="152" t="s">
        <v>506</v>
      </c>
      <c r="B630" s="149" t="s">
        <v>1541</v>
      </c>
      <c r="C630" s="150" t="s">
        <v>969</v>
      </c>
      <c r="D630" s="89" t="s">
        <v>1730</v>
      </c>
      <c r="E630" s="151">
        <v>348722</v>
      </c>
      <c r="F630" s="160" t="s">
        <v>2821</v>
      </c>
    </row>
    <row r="631" spans="1:6" ht="48" x14ac:dyDescent="0.2">
      <c r="A631" s="152"/>
      <c r="B631" s="149"/>
      <c r="C631" s="150"/>
      <c r="D631" s="81" t="s">
        <v>1731</v>
      </c>
      <c r="E631" s="151"/>
      <c r="F631" s="160"/>
    </row>
    <row r="632" spans="1:6" ht="28.5" customHeight="1" x14ac:dyDescent="0.2">
      <c r="A632" s="152" t="s">
        <v>352</v>
      </c>
      <c r="B632" s="149" t="s">
        <v>1563</v>
      </c>
      <c r="C632" s="150" t="s">
        <v>1677</v>
      </c>
      <c r="D632" s="89" t="s">
        <v>1732</v>
      </c>
      <c r="E632" s="151">
        <v>304000</v>
      </c>
      <c r="F632" s="160" t="s">
        <v>2821</v>
      </c>
    </row>
    <row r="633" spans="1:6" ht="48" x14ac:dyDescent="0.2">
      <c r="A633" s="152"/>
      <c r="B633" s="149"/>
      <c r="C633" s="150"/>
      <c r="D633" s="81" t="s">
        <v>1733</v>
      </c>
      <c r="E633" s="151"/>
      <c r="F633" s="160"/>
    </row>
    <row r="634" spans="1:6" ht="49" customHeight="1" x14ac:dyDescent="0.2">
      <c r="A634" s="152" t="s">
        <v>713</v>
      </c>
      <c r="B634" s="149" t="s">
        <v>1508</v>
      </c>
      <c r="C634" s="150" t="s">
        <v>1606</v>
      </c>
      <c r="D634" s="89" t="s">
        <v>1734</v>
      </c>
      <c r="E634" s="151">
        <v>185000</v>
      </c>
      <c r="F634" s="160" t="s">
        <v>2823</v>
      </c>
    </row>
    <row r="635" spans="1:6" ht="32" x14ac:dyDescent="0.2">
      <c r="A635" s="152"/>
      <c r="B635" s="149"/>
      <c r="C635" s="150"/>
      <c r="D635" s="81" t="s">
        <v>1735</v>
      </c>
      <c r="E635" s="151"/>
      <c r="F635" s="160"/>
    </row>
    <row r="636" spans="1:6" ht="73" customHeight="1" x14ac:dyDescent="0.2">
      <c r="A636" s="152" t="s">
        <v>713</v>
      </c>
      <c r="B636" s="149" t="s">
        <v>1736</v>
      </c>
      <c r="C636" s="150" t="s">
        <v>1593</v>
      </c>
      <c r="D636" s="89" t="s">
        <v>1737</v>
      </c>
      <c r="E636" s="151">
        <v>75000</v>
      </c>
      <c r="F636" s="160" t="s">
        <v>2823</v>
      </c>
    </row>
    <row r="637" spans="1:6" ht="32" x14ac:dyDescent="0.2">
      <c r="A637" s="152"/>
      <c r="B637" s="149"/>
      <c r="C637" s="150"/>
      <c r="D637" s="81" t="s">
        <v>1738</v>
      </c>
      <c r="E637" s="151"/>
      <c r="F637" s="160"/>
    </row>
    <row r="638" spans="1:6" ht="73" customHeight="1" x14ac:dyDescent="0.2">
      <c r="A638" s="152" t="s">
        <v>713</v>
      </c>
      <c r="B638" s="149" t="s">
        <v>1736</v>
      </c>
      <c r="C638" s="150" t="s">
        <v>1739</v>
      </c>
      <c r="D638" s="89" t="s">
        <v>1740</v>
      </c>
      <c r="E638" s="151">
        <v>100000</v>
      </c>
      <c r="F638" s="160" t="s">
        <v>2823</v>
      </c>
    </row>
    <row r="639" spans="1:6" ht="32" x14ac:dyDescent="0.2">
      <c r="A639" s="152"/>
      <c r="B639" s="149"/>
      <c r="C639" s="150"/>
      <c r="D639" s="81" t="s">
        <v>1741</v>
      </c>
      <c r="E639" s="151"/>
      <c r="F639" s="160"/>
    </row>
    <row r="640" spans="1:6" ht="28.5" customHeight="1" x14ac:dyDescent="0.2">
      <c r="A640" s="152" t="s">
        <v>506</v>
      </c>
      <c r="B640" s="149" t="s">
        <v>1541</v>
      </c>
      <c r="C640" s="150" t="s">
        <v>1550</v>
      </c>
      <c r="D640" s="89" t="s">
        <v>1742</v>
      </c>
      <c r="E640" s="151">
        <v>75000</v>
      </c>
      <c r="F640" s="160" t="s">
        <v>2823</v>
      </c>
    </row>
    <row r="641" spans="1:6" ht="32" x14ac:dyDescent="0.2">
      <c r="A641" s="152"/>
      <c r="B641" s="149"/>
      <c r="C641" s="150"/>
      <c r="D641" s="81" t="s">
        <v>1743</v>
      </c>
      <c r="E641" s="151"/>
      <c r="F641" s="160"/>
    </row>
    <row r="642" spans="1:6" ht="36.5" customHeight="1" x14ac:dyDescent="0.2">
      <c r="A642" s="152" t="s">
        <v>352</v>
      </c>
      <c r="B642" s="149" t="s">
        <v>1563</v>
      </c>
      <c r="C642" s="150" t="s">
        <v>1572</v>
      </c>
      <c r="D642" s="89" t="s">
        <v>1744</v>
      </c>
      <c r="E642" s="151">
        <v>325000</v>
      </c>
      <c r="F642" s="160" t="s">
        <v>2823</v>
      </c>
    </row>
    <row r="643" spans="1:6" ht="48" x14ac:dyDescent="0.2">
      <c r="A643" s="152"/>
      <c r="B643" s="149"/>
      <c r="C643" s="150"/>
      <c r="D643" s="81" t="s">
        <v>1745</v>
      </c>
      <c r="E643" s="151"/>
      <c r="F643" s="160"/>
    </row>
    <row r="644" spans="1:6" ht="80" x14ac:dyDescent="0.2">
      <c r="A644" s="56" t="s">
        <v>2618</v>
      </c>
      <c r="B644" s="55"/>
      <c r="C644" s="78"/>
      <c r="D644" s="57"/>
      <c r="E644" s="79">
        <f>SUM(E488:E643)</f>
        <v>14374978</v>
      </c>
      <c r="F644" s="73"/>
    </row>
    <row r="645" spans="1:6" x14ac:dyDescent="0.2">
      <c r="A645" s="54" t="s">
        <v>3062</v>
      </c>
      <c r="B645" s="55"/>
      <c r="C645" s="78"/>
      <c r="D645" s="57"/>
      <c r="E645" s="79"/>
      <c r="F645" s="73"/>
    </row>
    <row r="646" spans="1:6" ht="16" x14ac:dyDescent="0.2">
      <c r="A646" s="55" t="s">
        <v>865</v>
      </c>
      <c r="B646" s="55" t="s">
        <v>1746</v>
      </c>
      <c r="C646" s="78" t="s">
        <v>866</v>
      </c>
      <c r="D646" s="57" t="s">
        <v>867</v>
      </c>
      <c r="E646" s="54"/>
      <c r="F646" s="83"/>
    </row>
    <row r="647" spans="1:6" ht="16" customHeight="1" x14ac:dyDescent="0.2">
      <c r="A647" s="149" t="s">
        <v>1747</v>
      </c>
      <c r="B647" s="149" t="s">
        <v>628</v>
      </c>
      <c r="C647" s="150" t="s">
        <v>1748</v>
      </c>
      <c r="D647" s="104" t="s">
        <v>1749</v>
      </c>
      <c r="E647" s="96"/>
      <c r="F647" s="85"/>
    </row>
    <row r="648" spans="1:6" x14ac:dyDescent="0.2">
      <c r="A648" s="149"/>
      <c r="B648" s="149"/>
      <c r="C648" s="150"/>
      <c r="D648" s="101"/>
      <c r="E648" s="98"/>
      <c r="F648" s="100"/>
    </row>
    <row r="649" spans="1:6" ht="32" x14ac:dyDescent="0.2">
      <c r="A649" s="149"/>
      <c r="B649" s="149"/>
      <c r="C649" s="150"/>
      <c r="D649" s="101" t="s">
        <v>1750</v>
      </c>
      <c r="E649" s="98"/>
      <c r="F649" s="100"/>
    </row>
    <row r="650" spans="1:6" ht="16" x14ac:dyDescent="0.2">
      <c r="A650" s="149"/>
      <c r="B650" s="149"/>
      <c r="C650" s="150"/>
      <c r="D650" s="95" t="s">
        <v>1751</v>
      </c>
      <c r="E650" s="88"/>
      <c r="F650" s="84"/>
    </row>
    <row r="651" spans="1:6" ht="16" x14ac:dyDescent="0.2">
      <c r="A651" s="149" t="s">
        <v>1752</v>
      </c>
      <c r="B651" s="149" t="s">
        <v>628</v>
      </c>
      <c r="C651" s="150" t="s">
        <v>629</v>
      </c>
      <c r="D651" s="104" t="s">
        <v>1753</v>
      </c>
      <c r="E651" s="96"/>
      <c r="F651" s="85"/>
    </row>
    <row r="652" spans="1:6" x14ac:dyDescent="0.2">
      <c r="A652" s="149"/>
      <c r="B652" s="149"/>
      <c r="C652" s="150"/>
      <c r="D652" s="101"/>
      <c r="E652" s="98"/>
      <c r="F652" s="100"/>
    </row>
    <row r="653" spans="1:6" ht="48" x14ac:dyDescent="0.2">
      <c r="A653" s="149"/>
      <c r="B653" s="149"/>
      <c r="C653" s="150"/>
      <c r="D653" s="95" t="s">
        <v>1754</v>
      </c>
      <c r="E653" s="88"/>
      <c r="F653" s="84"/>
    </row>
    <row r="654" spans="1:6" ht="16" x14ac:dyDescent="0.2">
      <c r="A654" s="149" t="s">
        <v>1752</v>
      </c>
      <c r="B654" s="149" t="s">
        <v>628</v>
      </c>
      <c r="C654" s="150" t="s">
        <v>629</v>
      </c>
      <c r="D654" s="104" t="s">
        <v>1755</v>
      </c>
      <c r="E654" s="96"/>
      <c r="F654" s="85"/>
    </row>
    <row r="655" spans="1:6" x14ac:dyDescent="0.2">
      <c r="A655" s="149"/>
      <c r="B655" s="149"/>
      <c r="C655" s="150"/>
      <c r="D655" s="101"/>
      <c r="E655" s="98"/>
      <c r="F655" s="100"/>
    </row>
    <row r="656" spans="1:6" ht="32" x14ac:dyDescent="0.2">
      <c r="A656" s="149"/>
      <c r="B656" s="149"/>
      <c r="C656" s="150"/>
      <c r="D656" s="95" t="s">
        <v>1756</v>
      </c>
      <c r="E656" s="88"/>
      <c r="F656" s="84"/>
    </row>
    <row r="657" spans="1:6" ht="16" x14ac:dyDescent="0.2">
      <c r="A657" s="149" t="s">
        <v>1752</v>
      </c>
      <c r="B657" s="149" t="s">
        <v>628</v>
      </c>
      <c r="C657" s="150" t="s">
        <v>1757</v>
      </c>
      <c r="D657" s="104" t="s">
        <v>1758</v>
      </c>
      <c r="E657" s="96"/>
      <c r="F657" s="156" t="s">
        <v>2824</v>
      </c>
    </row>
    <row r="658" spans="1:6" x14ac:dyDescent="0.2">
      <c r="A658" s="149"/>
      <c r="B658" s="149"/>
      <c r="C658" s="150"/>
      <c r="D658" s="101"/>
      <c r="E658" s="98"/>
      <c r="F658" s="161"/>
    </row>
    <row r="659" spans="1:6" ht="48" x14ac:dyDescent="0.2">
      <c r="A659" s="149"/>
      <c r="B659" s="149"/>
      <c r="C659" s="150"/>
      <c r="D659" s="95" t="s">
        <v>1759</v>
      </c>
      <c r="E659" s="88"/>
      <c r="F659" s="162"/>
    </row>
    <row r="660" spans="1:6" ht="16" x14ac:dyDescent="0.2">
      <c r="A660" s="149" t="s">
        <v>1760</v>
      </c>
      <c r="B660" s="149" t="s">
        <v>628</v>
      </c>
      <c r="C660" s="150" t="s">
        <v>1761</v>
      </c>
      <c r="D660" s="104" t="s">
        <v>1762</v>
      </c>
      <c r="E660" s="96"/>
      <c r="F660" s="85"/>
    </row>
    <row r="661" spans="1:6" x14ac:dyDescent="0.2">
      <c r="A661" s="149"/>
      <c r="B661" s="149"/>
      <c r="C661" s="150"/>
      <c r="D661" s="101"/>
      <c r="E661" s="98"/>
      <c r="F661" s="100"/>
    </row>
    <row r="662" spans="1:6" ht="48" x14ac:dyDescent="0.2">
      <c r="A662" s="149"/>
      <c r="B662" s="149"/>
      <c r="C662" s="150"/>
      <c r="D662" s="95" t="s">
        <v>1763</v>
      </c>
      <c r="E662" s="88"/>
      <c r="F662" s="84"/>
    </row>
    <row r="663" spans="1:6" ht="16" x14ac:dyDescent="0.2">
      <c r="A663" s="149" t="s">
        <v>1752</v>
      </c>
      <c r="B663" s="149" t="s">
        <v>628</v>
      </c>
      <c r="C663" s="150" t="s">
        <v>1764</v>
      </c>
      <c r="D663" s="104" t="s">
        <v>1765</v>
      </c>
      <c r="E663" s="96"/>
      <c r="F663" s="156" t="s">
        <v>2825</v>
      </c>
    </row>
    <row r="664" spans="1:6" x14ac:dyDescent="0.2">
      <c r="A664" s="149"/>
      <c r="B664" s="149"/>
      <c r="C664" s="150"/>
      <c r="D664" s="101"/>
      <c r="E664" s="98"/>
      <c r="F664" s="161"/>
    </row>
    <row r="665" spans="1:6" ht="64" x14ac:dyDescent="0.2">
      <c r="A665" s="149"/>
      <c r="B665" s="149"/>
      <c r="C665" s="150"/>
      <c r="D665" s="95" t="s">
        <v>1766</v>
      </c>
      <c r="E665" s="88"/>
      <c r="F665" s="162"/>
    </row>
    <row r="666" spans="1:6" ht="16" x14ac:dyDescent="0.2">
      <c r="A666" s="149" t="s">
        <v>1767</v>
      </c>
      <c r="B666" s="149" t="s">
        <v>628</v>
      </c>
      <c r="C666" s="150" t="s">
        <v>994</v>
      </c>
      <c r="D666" s="104" t="s">
        <v>1768</v>
      </c>
      <c r="E666" s="96"/>
      <c r="F666" s="156" t="s">
        <v>2826</v>
      </c>
    </row>
    <row r="667" spans="1:6" x14ac:dyDescent="0.2">
      <c r="A667" s="149"/>
      <c r="B667" s="149"/>
      <c r="C667" s="150"/>
      <c r="D667" s="101"/>
      <c r="E667" s="98"/>
      <c r="F667" s="161"/>
    </row>
    <row r="668" spans="1:6" ht="64" x14ac:dyDescent="0.2">
      <c r="A668" s="149"/>
      <c r="B668" s="149"/>
      <c r="C668" s="150"/>
      <c r="D668" s="95" t="s">
        <v>1769</v>
      </c>
      <c r="E668" s="88"/>
      <c r="F668" s="162"/>
    </row>
    <row r="669" spans="1:6" ht="35" customHeight="1" x14ac:dyDescent="0.2">
      <c r="A669" s="149" t="s">
        <v>1752</v>
      </c>
      <c r="B669" s="149" t="s">
        <v>628</v>
      </c>
      <c r="C669" s="150" t="s">
        <v>1770</v>
      </c>
      <c r="D669" s="104" t="s">
        <v>1771</v>
      </c>
      <c r="E669" s="96"/>
      <c r="F669" s="156" t="s">
        <v>2827</v>
      </c>
    </row>
    <row r="670" spans="1:6" x14ac:dyDescent="0.2">
      <c r="A670" s="149"/>
      <c r="B670" s="149"/>
      <c r="C670" s="150"/>
      <c r="D670" s="101"/>
      <c r="E670" s="98"/>
      <c r="F670" s="161"/>
    </row>
    <row r="671" spans="1:6" ht="32" x14ac:dyDescent="0.2">
      <c r="A671" s="149"/>
      <c r="B671" s="149"/>
      <c r="C671" s="150"/>
      <c r="D671" s="95" t="s">
        <v>1772</v>
      </c>
      <c r="E671" s="88"/>
      <c r="F671" s="162"/>
    </row>
    <row r="672" spans="1:6" ht="19" customHeight="1" x14ac:dyDescent="0.2">
      <c r="A672" s="149" t="s">
        <v>1773</v>
      </c>
      <c r="B672" s="149" t="s">
        <v>1774</v>
      </c>
      <c r="C672" s="150" t="s">
        <v>1775</v>
      </c>
      <c r="D672" s="104" t="s">
        <v>1776</v>
      </c>
      <c r="E672" s="96"/>
      <c r="F672" s="85"/>
    </row>
    <row r="673" spans="1:6" x14ac:dyDescent="0.2">
      <c r="A673" s="149"/>
      <c r="B673" s="149"/>
      <c r="C673" s="150"/>
      <c r="D673" s="101"/>
      <c r="E673" s="98"/>
      <c r="F673" s="100"/>
    </row>
    <row r="674" spans="1:6" ht="48" x14ac:dyDescent="0.2">
      <c r="A674" s="149"/>
      <c r="B674" s="149"/>
      <c r="C674" s="150"/>
      <c r="D674" s="95" t="s">
        <v>1777</v>
      </c>
      <c r="E674" s="88"/>
      <c r="F674" s="84"/>
    </row>
    <row r="675" spans="1:6" ht="19" customHeight="1" x14ac:dyDescent="0.2">
      <c r="A675" s="149" t="s">
        <v>1778</v>
      </c>
      <c r="B675" s="149" t="s">
        <v>1774</v>
      </c>
      <c r="C675" s="150" t="s">
        <v>1779</v>
      </c>
      <c r="D675" s="104" t="s">
        <v>1780</v>
      </c>
      <c r="E675" s="96"/>
      <c r="F675" s="85"/>
    </row>
    <row r="676" spans="1:6" x14ac:dyDescent="0.2">
      <c r="A676" s="149"/>
      <c r="B676" s="149"/>
      <c r="C676" s="150"/>
      <c r="D676" s="101"/>
      <c r="E676" s="98"/>
      <c r="F676" s="100"/>
    </row>
    <row r="677" spans="1:6" ht="64" x14ac:dyDescent="0.2">
      <c r="A677" s="149"/>
      <c r="B677" s="149"/>
      <c r="C677" s="150"/>
      <c r="D677" s="95" t="s">
        <v>1781</v>
      </c>
      <c r="E677" s="88"/>
      <c r="F677" s="84"/>
    </row>
    <row r="678" spans="1:6" ht="19" customHeight="1" x14ac:dyDescent="0.2">
      <c r="A678" s="149" t="s">
        <v>1782</v>
      </c>
      <c r="B678" s="149" t="s">
        <v>1774</v>
      </c>
      <c r="C678" s="150" t="s">
        <v>1783</v>
      </c>
      <c r="D678" s="104" t="s">
        <v>1784</v>
      </c>
      <c r="E678" s="96"/>
      <c r="F678" s="156" t="s">
        <v>2828</v>
      </c>
    </row>
    <row r="679" spans="1:6" x14ac:dyDescent="0.2">
      <c r="A679" s="149"/>
      <c r="B679" s="149"/>
      <c r="C679" s="150"/>
      <c r="D679" s="101"/>
      <c r="E679" s="98"/>
      <c r="F679" s="161"/>
    </row>
    <row r="680" spans="1:6" ht="64" x14ac:dyDescent="0.2">
      <c r="A680" s="149"/>
      <c r="B680" s="149"/>
      <c r="C680" s="150"/>
      <c r="D680" s="95" t="s">
        <v>1785</v>
      </c>
      <c r="E680" s="88"/>
      <c r="F680" s="162"/>
    </row>
    <row r="681" spans="1:6" ht="19" customHeight="1" x14ac:dyDescent="0.2">
      <c r="A681" s="149" t="s">
        <v>1786</v>
      </c>
      <c r="B681" s="149" t="s">
        <v>1774</v>
      </c>
      <c r="C681" s="150" t="s">
        <v>1489</v>
      </c>
      <c r="D681" s="104" t="s">
        <v>1787</v>
      </c>
      <c r="E681" s="96"/>
      <c r="F681" s="85"/>
    </row>
    <row r="682" spans="1:6" x14ac:dyDescent="0.2">
      <c r="A682" s="149"/>
      <c r="B682" s="149"/>
      <c r="C682" s="150"/>
      <c r="D682" s="101"/>
      <c r="E682" s="98"/>
      <c r="F682" s="100"/>
    </row>
    <row r="683" spans="1:6" ht="48" x14ac:dyDescent="0.2">
      <c r="A683" s="149"/>
      <c r="B683" s="149"/>
      <c r="C683" s="150"/>
      <c r="D683" s="95" t="s">
        <v>1788</v>
      </c>
      <c r="E683" s="88"/>
      <c r="F683" s="84"/>
    </row>
    <row r="684" spans="1:6" ht="27" customHeight="1" x14ac:dyDescent="0.2">
      <c r="A684" s="149" t="s">
        <v>1789</v>
      </c>
      <c r="B684" s="149" t="s">
        <v>1774</v>
      </c>
      <c r="C684" s="150" t="s">
        <v>1790</v>
      </c>
      <c r="D684" s="104" t="s">
        <v>1791</v>
      </c>
      <c r="E684" s="96"/>
      <c r="F684" s="85"/>
    </row>
    <row r="685" spans="1:6" x14ac:dyDescent="0.2">
      <c r="A685" s="149"/>
      <c r="B685" s="149"/>
      <c r="C685" s="150"/>
      <c r="D685" s="101"/>
      <c r="E685" s="98"/>
      <c r="F685" s="100"/>
    </row>
    <row r="686" spans="1:6" ht="32" x14ac:dyDescent="0.2">
      <c r="A686" s="149"/>
      <c r="B686" s="149"/>
      <c r="C686" s="150"/>
      <c r="D686" s="95" t="s">
        <v>1792</v>
      </c>
      <c r="E686" s="88"/>
      <c r="F686" s="84"/>
    </row>
    <row r="687" spans="1:6" ht="27" customHeight="1" x14ac:dyDescent="0.2">
      <c r="A687" s="149" t="s">
        <v>1793</v>
      </c>
      <c r="B687" s="149" t="s">
        <v>1774</v>
      </c>
      <c r="C687" s="150" t="s">
        <v>1794</v>
      </c>
      <c r="D687" s="104" t="s">
        <v>1795</v>
      </c>
      <c r="E687" s="96"/>
      <c r="F687" s="85"/>
    </row>
    <row r="688" spans="1:6" x14ac:dyDescent="0.2">
      <c r="A688" s="149"/>
      <c r="B688" s="149"/>
      <c r="C688" s="150"/>
      <c r="D688" s="101"/>
      <c r="E688" s="98"/>
      <c r="F688" s="100"/>
    </row>
    <row r="689" spans="1:6" ht="32" x14ac:dyDescent="0.2">
      <c r="A689" s="149"/>
      <c r="B689" s="149"/>
      <c r="C689" s="150"/>
      <c r="D689" s="95" t="s">
        <v>1796</v>
      </c>
      <c r="E689" s="88"/>
      <c r="F689" s="84"/>
    </row>
    <row r="690" spans="1:6" ht="19" customHeight="1" x14ac:dyDescent="0.2">
      <c r="A690" s="149" t="s">
        <v>1797</v>
      </c>
      <c r="B690" s="149" t="s">
        <v>1774</v>
      </c>
      <c r="C690" s="150" t="s">
        <v>1798</v>
      </c>
      <c r="D690" s="104" t="s">
        <v>1799</v>
      </c>
      <c r="E690" s="96"/>
      <c r="F690" s="85"/>
    </row>
    <row r="691" spans="1:6" x14ac:dyDescent="0.2">
      <c r="A691" s="149"/>
      <c r="B691" s="149"/>
      <c r="C691" s="150"/>
      <c r="D691" s="101"/>
      <c r="E691" s="98"/>
      <c r="F691" s="100"/>
    </row>
    <row r="692" spans="1:6" ht="48" x14ac:dyDescent="0.2">
      <c r="A692" s="149"/>
      <c r="B692" s="149"/>
      <c r="C692" s="150"/>
      <c r="D692" s="95" t="s">
        <v>1800</v>
      </c>
      <c r="E692" s="88"/>
      <c r="F692" s="84"/>
    </row>
    <row r="693" spans="1:6" ht="19" customHeight="1" x14ac:dyDescent="0.2">
      <c r="A693" s="149" t="s">
        <v>1801</v>
      </c>
      <c r="B693" s="149" t="s">
        <v>1774</v>
      </c>
      <c r="C693" s="150" t="s">
        <v>1802</v>
      </c>
      <c r="D693" s="104" t="s">
        <v>1803</v>
      </c>
      <c r="E693" s="96"/>
      <c r="F693" s="85"/>
    </row>
    <row r="694" spans="1:6" x14ac:dyDescent="0.2">
      <c r="A694" s="149"/>
      <c r="B694" s="149"/>
      <c r="C694" s="150"/>
      <c r="D694" s="101"/>
      <c r="E694" s="98"/>
      <c r="F694" s="100"/>
    </row>
    <row r="695" spans="1:6" ht="64" x14ac:dyDescent="0.2">
      <c r="A695" s="149"/>
      <c r="B695" s="149"/>
      <c r="C695" s="150"/>
      <c r="D695" s="95" t="s">
        <v>1804</v>
      </c>
      <c r="E695" s="88"/>
      <c r="F695" s="84"/>
    </row>
    <row r="696" spans="1:6" ht="27" customHeight="1" x14ac:dyDescent="0.2">
      <c r="A696" s="149" t="s">
        <v>1805</v>
      </c>
      <c r="B696" s="149" t="s">
        <v>1774</v>
      </c>
      <c r="C696" s="150" t="s">
        <v>1806</v>
      </c>
      <c r="D696" s="104" t="s">
        <v>1807</v>
      </c>
      <c r="E696" s="96"/>
      <c r="F696" s="85"/>
    </row>
    <row r="697" spans="1:6" x14ac:dyDescent="0.2">
      <c r="A697" s="149"/>
      <c r="B697" s="149"/>
      <c r="C697" s="150"/>
      <c r="D697" s="101"/>
      <c r="E697" s="98"/>
      <c r="F697" s="100"/>
    </row>
    <row r="698" spans="1:6" ht="32" x14ac:dyDescent="0.2">
      <c r="A698" s="149"/>
      <c r="B698" s="149"/>
      <c r="C698" s="150"/>
      <c r="D698" s="95" t="s">
        <v>1808</v>
      </c>
      <c r="E698" s="88"/>
      <c r="F698" s="84"/>
    </row>
    <row r="699" spans="1:6" ht="16" x14ac:dyDescent="0.2">
      <c r="A699" s="149" t="s">
        <v>1809</v>
      </c>
      <c r="B699" s="149" t="s">
        <v>1774</v>
      </c>
      <c r="C699" s="150" t="s">
        <v>1798</v>
      </c>
      <c r="D699" s="104" t="s">
        <v>1810</v>
      </c>
      <c r="E699" s="96"/>
      <c r="F699" s="156" t="s">
        <v>2829</v>
      </c>
    </row>
    <row r="700" spans="1:6" x14ac:dyDescent="0.2">
      <c r="A700" s="149"/>
      <c r="B700" s="149"/>
      <c r="C700" s="150"/>
      <c r="D700" s="101"/>
      <c r="E700" s="98"/>
      <c r="F700" s="161"/>
    </row>
    <row r="701" spans="1:6" ht="80" x14ac:dyDescent="0.2">
      <c r="A701" s="149"/>
      <c r="B701" s="149"/>
      <c r="C701" s="150"/>
      <c r="D701" s="95" t="s">
        <v>3045</v>
      </c>
      <c r="E701" s="88"/>
      <c r="F701" s="162"/>
    </row>
    <row r="702" spans="1:6" ht="19" customHeight="1" x14ac:dyDescent="0.2">
      <c r="A702" s="149" t="s">
        <v>1811</v>
      </c>
      <c r="B702" s="149" t="s">
        <v>1774</v>
      </c>
      <c r="C702" s="150" t="s">
        <v>1812</v>
      </c>
      <c r="D702" s="104" t="s">
        <v>1813</v>
      </c>
      <c r="E702" s="96"/>
      <c r="F702" s="85"/>
    </row>
    <row r="703" spans="1:6" x14ac:dyDescent="0.2">
      <c r="A703" s="149"/>
      <c r="B703" s="149"/>
      <c r="C703" s="150"/>
      <c r="D703" s="101"/>
      <c r="E703" s="98"/>
      <c r="F703" s="100"/>
    </row>
    <row r="704" spans="1:6" ht="48" x14ac:dyDescent="0.2">
      <c r="A704" s="149"/>
      <c r="B704" s="149"/>
      <c r="C704" s="150"/>
      <c r="D704" s="95" t="s">
        <v>1814</v>
      </c>
      <c r="E704" s="88"/>
      <c r="F704" s="84"/>
    </row>
    <row r="705" spans="1:6" ht="30" customHeight="1" x14ac:dyDescent="0.2">
      <c r="A705" s="149" t="s">
        <v>1815</v>
      </c>
      <c r="B705" s="149" t="s">
        <v>1816</v>
      </c>
      <c r="C705" s="150" t="s">
        <v>994</v>
      </c>
      <c r="D705" s="104" t="s">
        <v>1817</v>
      </c>
      <c r="E705" s="96"/>
      <c r="F705" s="85"/>
    </row>
    <row r="706" spans="1:6" x14ac:dyDescent="0.2">
      <c r="A706" s="149"/>
      <c r="B706" s="149"/>
      <c r="C706" s="150"/>
      <c r="D706" s="101"/>
      <c r="E706" s="98"/>
      <c r="F706" s="100"/>
    </row>
    <row r="707" spans="1:6" ht="76" customHeight="1" x14ac:dyDescent="0.2">
      <c r="A707" s="149"/>
      <c r="B707" s="149"/>
      <c r="C707" s="150"/>
      <c r="D707" s="95" t="s">
        <v>1818</v>
      </c>
      <c r="E707" s="88"/>
      <c r="F707" s="84"/>
    </row>
    <row r="708" spans="1:6" ht="27" customHeight="1" x14ac:dyDescent="0.2">
      <c r="A708" s="149" t="s">
        <v>1819</v>
      </c>
      <c r="B708" s="149" t="s">
        <v>1816</v>
      </c>
      <c r="C708" s="150" t="s">
        <v>164</v>
      </c>
      <c r="D708" s="104" t="s">
        <v>1820</v>
      </c>
      <c r="E708" s="96"/>
      <c r="F708" s="85"/>
    </row>
    <row r="709" spans="1:6" x14ac:dyDescent="0.2">
      <c r="A709" s="149"/>
      <c r="B709" s="149"/>
      <c r="C709" s="150"/>
      <c r="D709" s="101"/>
      <c r="E709" s="98"/>
      <c r="F709" s="100"/>
    </row>
    <row r="710" spans="1:6" ht="48" x14ac:dyDescent="0.2">
      <c r="A710" s="149"/>
      <c r="B710" s="149"/>
      <c r="C710" s="150"/>
      <c r="D710" s="95" t="s">
        <v>1821</v>
      </c>
      <c r="E710" s="88"/>
      <c r="F710" s="84"/>
    </row>
    <row r="711" spans="1:6" ht="35" customHeight="1" x14ac:dyDescent="0.2">
      <c r="A711" s="149" t="s">
        <v>1822</v>
      </c>
      <c r="B711" s="149" t="s">
        <v>1816</v>
      </c>
      <c r="C711" s="150" t="s">
        <v>1823</v>
      </c>
      <c r="D711" s="104" t="s">
        <v>1824</v>
      </c>
      <c r="E711" s="96"/>
      <c r="F711" s="85"/>
    </row>
    <row r="712" spans="1:6" x14ac:dyDescent="0.2">
      <c r="A712" s="149"/>
      <c r="B712" s="149"/>
      <c r="C712" s="150"/>
      <c r="D712" s="101"/>
      <c r="E712" s="98"/>
      <c r="F712" s="100"/>
    </row>
    <row r="713" spans="1:6" ht="32" x14ac:dyDescent="0.2">
      <c r="A713" s="149"/>
      <c r="B713" s="149"/>
      <c r="C713" s="150"/>
      <c r="D713" s="95" t="s">
        <v>1825</v>
      </c>
      <c r="E713" s="88"/>
      <c r="F713" s="84"/>
    </row>
    <row r="714" spans="1:6" ht="19" customHeight="1" x14ac:dyDescent="0.2">
      <c r="A714" s="149" t="s">
        <v>1826</v>
      </c>
      <c r="B714" s="149" t="s">
        <v>1816</v>
      </c>
      <c r="C714" s="150" t="s">
        <v>1827</v>
      </c>
      <c r="D714" s="104" t="s">
        <v>1828</v>
      </c>
      <c r="E714" s="96"/>
      <c r="F714" s="156" t="s">
        <v>2701</v>
      </c>
    </row>
    <row r="715" spans="1:6" x14ac:dyDescent="0.2">
      <c r="A715" s="149"/>
      <c r="B715" s="149"/>
      <c r="C715" s="150"/>
      <c r="D715" s="101"/>
      <c r="E715" s="98"/>
      <c r="F715" s="161"/>
    </row>
    <row r="716" spans="1:6" ht="80" x14ac:dyDescent="0.2">
      <c r="A716" s="149"/>
      <c r="B716" s="149"/>
      <c r="C716" s="150"/>
      <c r="D716" s="95" t="s">
        <v>1829</v>
      </c>
      <c r="E716" s="88"/>
      <c r="F716" s="162"/>
    </row>
    <row r="717" spans="1:6" ht="27" customHeight="1" x14ac:dyDescent="0.2">
      <c r="A717" s="149" t="s">
        <v>1822</v>
      </c>
      <c r="B717" s="149" t="s">
        <v>1816</v>
      </c>
      <c r="C717" s="150" t="s">
        <v>1823</v>
      </c>
      <c r="D717" s="104" t="s">
        <v>1830</v>
      </c>
      <c r="E717" s="96"/>
      <c r="F717" s="85"/>
    </row>
    <row r="718" spans="1:6" x14ac:dyDescent="0.2">
      <c r="A718" s="149"/>
      <c r="B718" s="149"/>
      <c r="C718" s="150"/>
      <c r="D718" s="101"/>
      <c r="E718" s="98"/>
      <c r="F718" s="100"/>
    </row>
    <row r="719" spans="1:6" ht="48" x14ac:dyDescent="0.2">
      <c r="A719" s="149"/>
      <c r="B719" s="149"/>
      <c r="C719" s="150"/>
      <c r="D719" s="95" t="s">
        <v>1831</v>
      </c>
      <c r="E719" s="88"/>
      <c r="F719" s="84"/>
    </row>
    <row r="720" spans="1:6" ht="27" customHeight="1" x14ac:dyDescent="0.2">
      <c r="A720" s="149" t="s">
        <v>1832</v>
      </c>
      <c r="B720" s="149" t="s">
        <v>1816</v>
      </c>
      <c r="C720" s="150" t="s">
        <v>1833</v>
      </c>
      <c r="D720" s="104" t="s">
        <v>1834</v>
      </c>
      <c r="E720" s="96"/>
      <c r="F720" s="156" t="s">
        <v>2830</v>
      </c>
    </row>
    <row r="721" spans="1:6" x14ac:dyDescent="0.2">
      <c r="A721" s="149"/>
      <c r="B721" s="149"/>
      <c r="C721" s="150"/>
      <c r="D721" s="101"/>
      <c r="E721" s="98"/>
      <c r="F721" s="161"/>
    </row>
    <row r="722" spans="1:6" ht="64" x14ac:dyDescent="0.2">
      <c r="A722" s="149"/>
      <c r="B722" s="149"/>
      <c r="C722" s="150"/>
      <c r="D722" s="95" t="s">
        <v>1835</v>
      </c>
      <c r="E722" s="88"/>
      <c r="F722" s="162"/>
    </row>
    <row r="723" spans="1:6" ht="35" customHeight="1" x14ac:dyDescent="0.2">
      <c r="A723" s="149" t="s">
        <v>1836</v>
      </c>
      <c r="B723" s="149" t="s">
        <v>1816</v>
      </c>
      <c r="C723" s="150" t="s">
        <v>1823</v>
      </c>
      <c r="D723" s="104" t="s">
        <v>1837</v>
      </c>
      <c r="E723" s="96"/>
      <c r="F723" s="85"/>
    </row>
    <row r="724" spans="1:6" x14ac:dyDescent="0.2">
      <c r="A724" s="149"/>
      <c r="B724" s="149"/>
      <c r="C724" s="150"/>
      <c r="D724" s="101"/>
      <c r="E724" s="98"/>
      <c r="F724" s="100"/>
    </row>
    <row r="725" spans="1:6" ht="48" x14ac:dyDescent="0.2">
      <c r="A725" s="149"/>
      <c r="B725" s="149"/>
      <c r="C725" s="150"/>
      <c r="D725" s="95" t="s">
        <v>1838</v>
      </c>
      <c r="E725" s="88"/>
      <c r="F725" s="84"/>
    </row>
    <row r="726" spans="1:6" ht="27" customHeight="1" x14ac:dyDescent="0.2">
      <c r="A726" s="149" t="s">
        <v>1822</v>
      </c>
      <c r="B726" s="149" t="s">
        <v>1816</v>
      </c>
      <c r="C726" s="150" t="s">
        <v>1663</v>
      </c>
      <c r="D726" s="104" t="s">
        <v>1839</v>
      </c>
      <c r="E726" s="96"/>
      <c r="F726" s="85"/>
    </row>
    <row r="727" spans="1:6" x14ac:dyDescent="0.2">
      <c r="A727" s="149"/>
      <c r="B727" s="149"/>
      <c r="C727" s="150"/>
      <c r="D727" s="101"/>
      <c r="E727" s="98"/>
      <c r="F727" s="100"/>
    </row>
    <row r="728" spans="1:6" ht="64" x14ac:dyDescent="0.2">
      <c r="A728" s="149"/>
      <c r="B728" s="149"/>
      <c r="C728" s="150"/>
      <c r="D728" s="95" t="s">
        <v>1840</v>
      </c>
      <c r="E728" s="88"/>
      <c r="F728" s="84"/>
    </row>
    <row r="729" spans="1:6" ht="27" customHeight="1" x14ac:dyDescent="0.2">
      <c r="A729" s="149" t="s">
        <v>1819</v>
      </c>
      <c r="B729" s="149" t="s">
        <v>1816</v>
      </c>
      <c r="C729" s="150" t="s">
        <v>1841</v>
      </c>
      <c r="D729" s="104" t="s">
        <v>1842</v>
      </c>
      <c r="E729" s="96"/>
      <c r="F729" s="156" t="s">
        <v>2831</v>
      </c>
    </row>
    <row r="730" spans="1:6" x14ac:dyDescent="0.2">
      <c r="A730" s="149"/>
      <c r="B730" s="149"/>
      <c r="C730" s="150"/>
      <c r="D730" s="101"/>
      <c r="E730" s="98"/>
      <c r="F730" s="161"/>
    </row>
    <row r="731" spans="1:6" ht="48" x14ac:dyDescent="0.2">
      <c r="A731" s="149"/>
      <c r="B731" s="149"/>
      <c r="C731" s="150"/>
      <c r="D731" s="95" t="s">
        <v>1843</v>
      </c>
      <c r="E731" s="88"/>
      <c r="F731" s="162"/>
    </row>
    <row r="732" spans="1:6" ht="27" customHeight="1" x14ac:dyDescent="0.2">
      <c r="A732" s="149" t="s">
        <v>1819</v>
      </c>
      <c r="B732" s="149" t="s">
        <v>1816</v>
      </c>
      <c r="C732" s="150" t="s">
        <v>156</v>
      </c>
      <c r="D732" s="104" t="s">
        <v>1844</v>
      </c>
      <c r="E732" s="96"/>
      <c r="F732" s="156" t="s">
        <v>2832</v>
      </c>
    </row>
    <row r="733" spans="1:6" x14ac:dyDescent="0.2">
      <c r="A733" s="149"/>
      <c r="B733" s="149"/>
      <c r="C733" s="150"/>
      <c r="D733" s="101"/>
      <c r="E733" s="98"/>
      <c r="F733" s="161"/>
    </row>
    <row r="734" spans="1:6" ht="48" x14ac:dyDescent="0.2">
      <c r="A734" s="149"/>
      <c r="B734" s="149"/>
      <c r="C734" s="150"/>
      <c r="D734" s="95" t="s">
        <v>1845</v>
      </c>
      <c r="E734" s="88"/>
      <c r="F734" s="162"/>
    </row>
    <row r="735" spans="1:6" ht="27" customHeight="1" x14ac:dyDescent="0.2">
      <c r="A735" s="149" t="s">
        <v>1846</v>
      </c>
      <c r="B735" s="149" t="s">
        <v>1816</v>
      </c>
      <c r="C735" s="150" t="s">
        <v>1847</v>
      </c>
      <c r="D735" s="104" t="s">
        <v>1848</v>
      </c>
      <c r="E735" s="96"/>
      <c r="F735" s="85"/>
    </row>
    <row r="736" spans="1:6" x14ac:dyDescent="0.2">
      <c r="A736" s="149"/>
      <c r="B736" s="149"/>
      <c r="C736" s="150"/>
      <c r="D736" s="101"/>
      <c r="E736" s="98"/>
      <c r="F736" s="100"/>
    </row>
    <row r="737" spans="1:6" ht="48" x14ac:dyDescent="0.2">
      <c r="A737" s="149"/>
      <c r="B737" s="149"/>
      <c r="C737" s="150"/>
      <c r="D737" s="95" t="s">
        <v>1849</v>
      </c>
      <c r="E737" s="88"/>
      <c r="F737" s="84"/>
    </row>
    <row r="738" spans="1:6" ht="19" customHeight="1" x14ac:dyDescent="0.2">
      <c r="A738" s="149" t="s">
        <v>1850</v>
      </c>
      <c r="B738" s="149" t="s">
        <v>1816</v>
      </c>
      <c r="C738" s="150" t="s">
        <v>1851</v>
      </c>
      <c r="D738" s="104" t="s">
        <v>1852</v>
      </c>
      <c r="E738" s="96"/>
      <c r="F738" s="85"/>
    </row>
    <row r="739" spans="1:6" x14ac:dyDescent="0.2">
      <c r="A739" s="149"/>
      <c r="B739" s="149"/>
      <c r="C739" s="150"/>
      <c r="D739" s="101"/>
      <c r="E739" s="98"/>
      <c r="F739" s="100"/>
    </row>
    <row r="740" spans="1:6" ht="64" x14ac:dyDescent="0.2">
      <c r="A740" s="149"/>
      <c r="B740" s="149"/>
      <c r="C740" s="150"/>
      <c r="D740" s="95" t="s">
        <v>1853</v>
      </c>
      <c r="E740" s="88"/>
      <c r="F740" s="84"/>
    </row>
    <row r="741" spans="1:6" ht="35" customHeight="1" x14ac:dyDescent="0.2">
      <c r="A741" s="149" t="s">
        <v>1854</v>
      </c>
      <c r="B741" s="149" t="s">
        <v>1816</v>
      </c>
      <c r="C741" s="150" t="s">
        <v>1855</v>
      </c>
      <c r="D741" s="104" t="s">
        <v>1856</v>
      </c>
      <c r="E741" s="96"/>
      <c r="F741" s="85"/>
    </row>
    <row r="742" spans="1:6" x14ac:dyDescent="0.2">
      <c r="A742" s="149"/>
      <c r="B742" s="149"/>
      <c r="C742" s="150"/>
      <c r="D742" s="101"/>
      <c r="E742" s="98"/>
      <c r="F742" s="100"/>
    </row>
    <row r="743" spans="1:6" ht="32" x14ac:dyDescent="0.2">
      <c r="A743" s="149"/>
      <c r="B743" s="149"/>
      <c r="C743" s="150"/>
      <c r="D743" s="95" t="s">
        <v>1857</v>
      </c>
      <c r="E743" s="88"/>
      <c r="F743" s="84"/>
    </row>
    <row r="744" spans="1:6" ht="35" customHeight="1" x14ac:dyDescent="0.2">
      <c r="A744" s="149" t="s">
        <v>1858</v>
      </c>
      <c r="B744" s="149" t="s">
        <v>1816</v>
      </c>
      <c r="C744" s="150" t="s">
        <v>1859</v>
      </c>
      <c r="D744" s="104" t="s">
        <v>1860</v>
      </c>
      <c r="E744" s="96"/>
      <c r="F744" s="85"/>
    </row>
    <row r="745" spans="1:6" x14ac:dyDescent="0.2">
      <c r="A745" s="149"/>
      <c r="B745" s="149"/>
      <c r="C745" s="150"/>
      <c r="D745" s="101"/>
      <c r="E745" s="98"/>
      <c r="F745" s="100"/>
    </row>
    <row r="746" spans="1:6" ht="32" x14ac:dyDescent="0.2">
      <c r="A746" s="149"/>
      <c r="B746" s="149"/>
      <c r="C746" s="150"/>
      <c r="D746" s="95" t="s">
        <v>1861</v>
      </c>
      <c r="E746" s="88"/>
      <c r="F746" s="84"/>
    </row>
    <row r="747" spans="1:6" ht="19" customHeight="1" x14ac:dyDescent="0.2">
      <c r="A747" s="149" t="s">
        <v>1862</v>
      </c>
      <c r="B747" s="149" t="s">
        <v>1816</v>
      </c>
      <c r="C747" s="150" t="s">
        <v>1863</v>
      </c>
      <c r="D747" s="104" t="s">
        <v>1864</v>
      </c>
      <c r="E747" s="96"/>
      <c r="F747" s="85"/>
    </row>
    <row r="748" spans="1:6" x14ac:dyDescent="0.2">
      <c r="A748" s="149"/>
      <c r="B748" s="149"/>
      <c r="C748" s="150"/>
      <c r="D748" s="101"/>
      <c r="E748" s="98"/>
      <c r="F748" s="100"/>
    </row>
    <row r="749" spans="1:6" ht="64" x14ac:dyDescent="0.2">
      <c r="A749" s="149"/>
      <c r="B749" s="149"/>
      <c r="C749" s="150"/>
      <c r="D749" s="95" t="s">
        <v>1865</v>
      </c>
      <c r="E749" s="88"/>
      <c r="F749" s="84"/>
    </row>
    <row r="750" spans="1:6" ht="27" customHeight="1" x14ac:dyDescent="0.2">
      <c r="A750" s="149" t="s">
        <v>1815</v>
      </c>
      <c r="B750" s="149" t="s">
        <v>1816</v>
      </c>
      <c r="C750" s="150" t="s">
        <v>1866</v>
      </c>
      <c r="D750" s="104" t="s">
        <v>1867</v>
      </c>
      <c r="E750" s="96"/>
      <c r="F750" s="156" t="s">
        <v>2833</v>
      </c>
    </row>
    <row r="751" spans="1:6" x14ac:dyDescent="0.2">
      <c r="A751" s="149"/>
      <c r="B751" s="149"/>
      <c r="C751" s="150"/>
      <c r="D751" s="101"/>
      <c r="E751" s="98"/>
      <c r="F751" s="161"/>
    </row>
    <row r="752" spans="1:6" ht="64" x14ac:dyDescent="0.2">
      <c r="A752" s="149"/>
      <c r="B752" s="149"/>
      <c r="C752" s="150"/>
      <c r="D752" s="95" t="s">
        <v>1868</v>
      </c>
      <c r="E752" s="88"/>
      <c r="F752" s="162"/>
    </row>
    <row r="753" spans="1:6" ht="27" customHeight="1" x14ac:dyDescent="0.2">
      <c r="A753" s="149" t="s">
        <v>1815</v>
      </c>
      <c r="B753" s="149" t="s">
        <v>1816</v>
      </c>
      <c r="C753" s="150" t="s">
        <v>1863</v>
      </c>
      <c r="D753" s="104" t="s">
        <v>1869</v>
      </c>
      <c r="E753" s="96"/>
      <c r="F753" s="156" t="s">
        <v>2834</v>
      </c>
    </row>
    <row r="754" spans="1:6" x14ac:dyDescent="0.2">
      <c r="A754" s="149"/>
      <c r="B754" s="149"/>
      <c r="C754" s="150"/>
      <c r="D754" s="101"/>
      <c r="E754" s="98"/>
      <c r="F754" s="161"/>
    </row>
    <row r="755" spans="1:6" ht="48" x14ac:dyDescent="0.2">
      <c r="A755" s="149"/>
      <c r="B755" s="149"/>
      <c r="C755" s="150"/>
      <c r="D755" s="95" t="s">
        <v>1870</v>
      </c>
      <c r="E755" s="88"/>
      <c r="F755" s="162"/>
    </row>
    <row r="756" spans="1:6" ht="19" customHeight="1" x14ac:dyDescent="0.2">
      <c r="A756" s="149" t="s">
        <v>1871</v>
      </c>
      <c r="B756" s="149" t="s">
        <v>1816</v>
      </c>
      <c r="C756" s="150" t="s">
        <v>1872</v>
      </c>
      <c r="D756" s="104" t="s">
        <v>1873</v>
      </c>
      <c r="E756" s="96"/>
      <c r="F756" s="156" t="s">
        <v>2835</v>
      </c>
    </row>
    <row r="757" spans="1:6" x14ac:dyDescent="0.2">
      <c r="A757" s="149"/>
      <c r="B757" s="149"/>
      <c r="C757" s="150"/>
      <c r="D757" s="101"/>
      <c r="E757" s="98"/>
      <c r="F757" s="161"/>
    </row>
    <row r="758" spans="1:6" ht="146" customHeight="1" x14ac:dyDescent="0.2">
      <c r="A758" s="149"/>
      <c r="B758" s="149"/>
      <c r="C758" s="150"/>
      <c r="D758" s="95" t="s">
        <v>1874</v>
      </c>
      <c r="E758" s="88"/>
      <c r="F758" s="162"/>
    </row>
    <row r="759" spans="1:6" ht="27" customHeight="1" x14ac:dyDescent="0.2">
      <c r="A759" s="149" t="s">
        <v>1875</v>
      </c>
      <c r="B759" s="149" t="s">
        <v>1816</v>
      </c>
      <c r="C759" s="150" t="s">
        <v>1876</v>
      </c>
      <c r="D759" s="104" t="s">
        <v>1877</v>
      </c>
      <c r="E759" s="96"/>
      <c r="F759" s="156" t="s">
        <v>2803</v>
      </c>
    </row>
    <row r="760" spans="1:6" x14ac:dyDescent="0.2">
      <c r="A760" s="149"/>
      <c r="B760" s="149"/>
      <c r="C760" s="150"/>
      <c r="D760" s="101"/>
      <c r="E760" s="98"/>
      <c r="F760" s="161"/>
    </row>
    <row r="761" spans="1:6" ht="64" x14ac:dyDescent="0.2">
      <c r="A761" s="149"/>
      <c r="B761" s="149"/>
      <c r="C761" s="150"/>
      <c r="D761" s="95" t="s">
        <v>1878</v>
      </c>
      <c r="E761" s="88"/>
      <c r="F761" s="162"/>
    </row>
    <row r="762" spans="1:6" ht="16" x14ac:dyDescent="0.2">
      <c r="A762" s="149" t="s">
        <v>1879</v>
      </c>
      <c r="B762" s="149" t="s">
        <v>1880</v>
      </c>
      <c r="C762" s="150" t="s">
        <v>1881</v>
      </c>
      <c r="D762" s="104" t="s">
        <v>1882</v>
      </c>
      <c r="E762" s="96"/>
      <c r="F762" s="85"/>
    </row>
    <row r="763" spans="1:6" x14ac:dyDescent="0.2">
      <c r="A763" s="149"/>
      <c r="B763" s="149"/>
      <c r="C763" s="150"/>
      <c r="D763" s="101"/>
      <c r="E763" s="98"/>
      <c r="F763" s="100"/>
    </row>
    <row r="764" spans="1:6" ht="64" x14ac:dyDescent="0.2">
      <c r="A764" s="149"/>
      <c r="B764" s="149"/>
      <c r="C764" s="150"/>
      <c r="D764" s="95" t="s">
        <v>1883</v>
      </c>
      <c r="E764" s="88"/>
      <c r="F764" s="84"/>
    </row>
    <row r="765" spans="1:6" ht="16" x14ac:dyDescent="0.2">
      <c r="A765" s="149" t="s">
        <v>1884</v>
      </c>
      <c r="B765" s="149" t="s">
        <v>1880</v>
      </c>
      <c r="C765" s="150" t="s">
        <v>1651</v>
      </c>
      <c r="D765" s="104" t="s">
        <v>1885</v>
      </c>
      <c r="E765" s="96"/>
      <c r="F765" s="156" t="s">
        <v>2836</v>
      </c>
    </row>
    <row r="766" spans="1:6" x14ac:dyDescent="0.2">
      <c r="A766" s="149"/>
      <c r="B766" s="149"/>
      <c r="C766" s="150"/>
      <c r="D766" s="101"/>
      <c r="E766" s="98"/>
      <c r="F766" s="161"/>
    </row>
    <row r="767" spans="1:6" ht="64" x14ac:dyDescent="0.2">
      <c r="A767" s="149"/>
      <c r="B767" s="149"/>
      <c r="C767" s="150"/>
      <c r="D767" s="95" t="s">
        <v>3046</v>
      </c>
      <c r="E767" s="88"/>
      <c r="F767" s="162"/>
    </row>
    <row r="768" spans="1:6" ht="19" customHeight="1" x14ac:dyDescent="0.2">
      <c r="A768" s="149" t="s">
        <v>1886</v>
      </c>
      <c r="B768" s="149" t="s">
        <v>1880</v>
      </c>
      <c r="C768" s="150" t="s">
        <v>1887</v>
      </c>
      <c r="D768" s="104" t="s">
        <v>1888</v>
      </c>
      <c r="E768" s="96"/>
      <c r="F768" s="85"/>
    </row>
    <row r="769" spans="1:6" x14ac:dyDescent="0.2">
      <c r="A769" s="149"/>
      <c r="B769" s="149"/>
      <c r="C769" s="150"/>
      <c r="D769" s="101"/>
      <c r="E769" s="98"/>
      <c r="F769" s="100"/>
    </row>
    <row r="770" spans="1:6" ht="32" x14ac:dyDescent="0.2">
      <c r="A770" s="149"/>
      <c r="B770" s="149"/>
      <c r="C770" s="150"/>
      <c r="D770" s="95" t="s">
        <v>1889</v>
      </c>
      <c r="E770" s="88"/>
      <c r="F770" s="84"/>
    </row>
    <row r="771" spans="1:6" ht="16" x14ac:dyDescent="0.2">
      <c r="A771" s="149" t="s">
        <v>1890</v>
      </c>
      <c r="B771" s="149" t="s">
        <v>1880</v>
      </c>
      <c r="C771" s="150" t="s">
        <v>1891</v>
      </c>
      <c r="D771" s="104" t="s">
        <v>1892</v>
      </c>
      <c r="E771" s="96"/>
      <c r="F771" s="85"/>
    </row>
    <row r="772" spans="1:6" x14ac:dyDescent="0.2">
      <c r="A772" s="149"/>
      <c r="B772" s="149"/>
      <c r="C772" s="150"/>
      <c r="D772" s="101"/>
      <c r="E772" s="98"/>
      <c r="F772" s="100"/>
    </row>
    <row r="773" spans="1:6" ht="48" x14ac:dyDescent="0.2">
      <c r="A773" s="149"/>
      <c r="B773" s="149"/>
      <c r="C773" s="150"/>
      <c r="D773" s="95" t="s">
        <v>1893</v>
      </c>
      <c r="E773" s="88"/>
      <c r="F773" s="84"/>
    </row>
    <row r="774" spans="1:6" ht="27" customHeight="1" x14ac:dyDescent="0.2">
      <c r="A774" s="149" t="s">
        <v>1894</v>
      </c>
      <c r="B774" s="149" t="s">
        <v>1880</v>
      </c>
      <c r="C774" s="150" t="s">
        <v>1895</v>
      </c>
      <c r="D774" s="104" t="s">
        <v>1896</v>
      </c>
      <c r="E774" s="96"/>
      <c r="F774" s="85"/>
    </row>
    <row r="775" spans="1:6" x14ac:dyDescent="0.2">
      <c r="A775" s="149"/>
      <c r="B775" s="149"/>
      <c r="C775" s="150"/>
      <c r="D775" s="101"/>
      <c r="E775" s="98"/>
      <c r="F775" s="100"/>
    </row>
    <row r="776" spans="1:6" ht="32" x14ac:dyDescent="0.2">
      <c r="A776" s="149"/>
      <c r="B776" s="149"/>
      <c r="C776" s="150"/>
      <c r="D776" s="95" t="s">
        <v>1897</v>
      </c>
      <c r="E776" s="88"/>
      <c r="F776" s="84"/>
    </row>
    <row r="777" spans="1:6" ht="16" x14ac:dyDescent="0.2">
      <c r="A777" s="149" t="s">
        <v>1898</v>
      </c>
      <c r="B777" s="149" t="s">
        <v>1880</v>
      </c>
      <c r="C777" s="150" t="s">
        <v>1899</v>
      </c>
      <c r="D777" s="104" t="s">
        <v>1900</v>
      </c>
      <c r="E777" s="96"/>
      <c r="F777" s="85"/>
    </row>
    <row r="778" spans="1:6" x14ac:dyDescent="0.2">
      <c r="A778" s="149"/>
      <c r="B778" s="149"/>
      <c r="C778" s="150"/>
      <c r="D778" s="101"/>
      <c r="E778" s="98"/>
      <c r="F778" s="100"/>
    </row>
    <row r="779" spans="1:6" ht="48" x14ac:dyDescent="0.2">
      <c r="A779" s="149"/>
      <c r="B779" s="149"/>
      <c r="C779" s="150"/>
      <c r="D779" s="95" t="s">
        <v>1901</v>
      </c>
      <c r="E779" s="88"/>
      <c r="F779" s="84"/>
    </row>
    <row r="780" spans="1:6" ht="27" customHeight="1" x14ac:dyDescent="0.2">
      <c r="A780" s="149" t="s">
        <v>1902</v>
      </c>
      <c r="B780" s="149" t="s">
        <v>1880</v>
      </c>
      <c r="C780" s="150" t="s">
        <v>1903</v>
      </c>
      <c r="D780" s="104" t="s">
        <v>1904</v>
      </c>
      <c r="E780" s="96"/>
      <c r="F780" s="156" t="s">
        <v>2837</v>
      </c>
    </row>
    <row r="781" spans="1:6" x14ac:dyDescent="0.2">
      <c r="A781" s="149"/>
      <c r="B781" s="149"/>
      <c r="C781" s="150"/>
      <c r="D781" s="101"/>
      <c r="E781" s="98"/>
      <c r="F781" s="161"/>
    </row>
    <row r="782" spans="1:6" ht="48" x14ac:dyDescent="0.2">
      <c r="A782" s="149"/>
      <c r="B782" s="149"/>
      <c r="C782" s="150"/>
      <c r="D782" s="95" t="s">
        <v>1905</v>
      </c>
      <c r="E782" s="88"/>
      <c r="F782" s="162"/>
    </row>
    <row r="783" spans="1:6" ht="16" x14ac:dyDescent="0.2">
      <c r="A783" s="149" t="s">
        <v>1906</v>
      </c>
      <c r="B783" s="149" t="s">
        <v>1880</v>
      </c>
      <c r="C783" s="150" t="s">
        <v>1907</v>
      </c>
      <c r="D783" s="104" t="s">
        <v>1908</v>
      </c>
      <c r="E783" s="96"/>
      <c r="F783" s="85"/>
    </row>
    <row r="784" spans="1:6" x14ac:dyDescent="0.2">
      <c r="A784" s="149"/>
      <c r="B784" s="149"/>
      <c r="C784" s="150"/>
      <c r="D784" s="101"/>
      <c r="E784" s="98"/>
      <c r="F784" s="100"/>
    </row>
    <row r="785" spans="1:6" ht="48" x14ac:dyDescent="0.2">
      <c r="A785" s="149"/>
      <c r="B785" s="149"/>
      <c r="C785" s="150"/>
      <c r="D785" s="95" t="s">
        <v>1909</v>
      </c>
      <c r="E785" s="88"/>
      <c r="F785" s="84"/>
    </row>
    <row r="786" spans="1:6" ht="16" x14ac:dyDescent="0.2">
      <c r="A786" s="149" t="s">
        <v>1910</v>
      </c>
      <c r="B786" s="149" t="s">
        <v>1880</v>
      </c>
      <c r="C786" s="150" t="s">
        <v>1911</v>
      </c>
      <c r="D786" s="104" t="s">
        <v>1912</v>
      </c>
      <c r="E786" s="96"/>
      <c r="F786" s="85"/>
    </row>
    <row r="787" spans="1:6" x14ac:dyDescent="0.2">
      <c r="A787" s="149"/>
      <c r="B787" s="149"/>
      <c r="C787" s="150"/>
      <c r="D787" s="101"/>
      <c r="E787" s="98"/>
      <c r="F787" s="100"/>
    </row>
    <row r="788" spans="1:6" ht="48" x14ac:dyDescent="0.2">
      <c r="A788" s="149"/>
      <c r="B788" s="149"/>
      <c r="C788" s="150"/>
      <c r="D788" s="95" t="s">
        <v>1913</v>
      </c>
      <c r="E788" s="88"/>
      <c r="F788" s="84"/>
    </row>
    <row r="789" spans="1:6" ht="35" customHeight="1" x14ac:dyDescent="0.2">
      <c r="A789" s="149" t="s">
        <v>1914</v>
      </c>
      <c r="B789" s="149" t="s">
        <v>1880</v>
      </c>
      <c r="C789" s="150" t="s">
        <v>1915</v>
      </c>
      <c r="D789" s="104" t="s">
        <v>1916</v>
      </c>
      <c r="E789" s="96"/>
      <c r="F789" s="156" t="s">
        <v>2838</v>
      </c>
    </row>
    <row r="790" spans="1:6" x14ac:dyDescent="0.2">
      <c r="A790" s="149"/>
      <c r="B790" s="149"/>
      <c r="C790" s="150"/>
      <c r="D790" s="101"/>
      <c r="E790" s="98"/>
      <c r="F790" s="161"/>
    </row>
    <row r="791" spans="1:6" ht="48" x14ac:dyDescent="0.2">
      <c r="A791" s="149"/>
      <c r="B791" s="149"/>
      <c r="C791" s="150"/>
      <c r="D791" s="95" t="s">
        <v>1917</v>
      </c>
      <c r="E791" s="88"/>
      <c r="F791" s="162"/>
    </row>
    <row r="792" spans="1:6" ht="16" x14ac:dyDescent="0.2">
      <c r="A792" s="149" t="s">
        <v>1918</v>
      </c>
      <c r="B792" s="149" t="s">
        <v>1880</v>
      </c>
      <c r="C792" s="150" t="s">
        <v>36</v>
      </c>
      <c r="D792" s="104" t="s">
        <v>1919</v>
      </c>
      <c r="E792" s="96"/>
      <c r="F792" s="85"/>
    </row>
    <row r="793" spans="1:6" x14ac:dyDescent="0.2">
      <c r="A793" s="149"/>
      <c r="B793" s="149"/>
      <c r="C793" s="150"/>
      <c r="D793" s="101"/>
      <c r="E793" s="98"/>
      <c r="F793" s="100"/>
    </row>
    <row r="794" spans="1:6" ht="32" x14ac:dyDescent="0.2">
      <c r="A794" s="149"/>
      <c r="B794" s="149"/>
      <c r="C794" s="150"/>
      <c r="D794" s="95" t="s">
        <v>1920</v>
      </c>
      <c r="E794" s="88"/>
      <c r="F794" s="84"/>
    </row>
    <row r="795" spans="1:6" ht="16" x14ac:dyDescent="0.2">
      <c r="A795" s="149" t="s">
        <v>1921</v>
      </c>
      <c r="B795" s="149" t="s">
        <v>1880</v>
      </c>
      <c r="C795" s="150" t="s">
        <v>1922</v>
      </c>
      <c r="D795" s="104" t="s">
        <v>1923</v>
      </c>
      <c r="E795" s="96"/>
      <c r="F795" s="85"/>
    </row>
    <row r="796" spans="1:6" x14ac:dyDescent="0.2">
      <c r="A796" s="149"/>
      <c r="B796" s="149"/>
      <c r="C796" s="150"/>
      <c r="D796" s="101"/>
      <c r="E796" s="98"/>
      <c r="F796" s="100"/>
    </row>
    <row r="797" spans="1:6" ht="32" x14ac:dyDescent="0.2">
      <c r="A797" s="149"/>
      <c r="B797" s="149"/>
      <c r="C797" s="150"/>
      <c r="D797" s="95" t="s">
        <v>1924</v>
      </c>
      <c r="E797" s="88"/>
      <c r="F797" s="84"/>
    </row>
    <row r="798" spans="1:6" ht="18.5" customHeight="1" x14ac:dyDescent="0.2">
      <c r="A798" s="149" t="s">
        <v>1925</v>
      </c>
      <c r="B798" s="149" t="s">
        <v>1880</v>
      </c>
      <c r="C798" s="150" t="s">
        <v>1926</v>
      </c>
      <c r="D798" s="104" t="s">
        <v>1927</v>
      </c>
      <c r="E798" s="96"/>
      <c r="F798" s="85"/>
    </row>
    <row r="799" spans="1:6" x14ac:dyDescent="0.2">
      <c r="A799" s="149"/>
      <c r="B799" s="149"/>
      <c r="C799" s="150"/>
      <c r="D799" s="101"/>
      <c r="E799" s="98"/>
      <c r="F799" s="100"/>
    </row>
    <row r="800" spans="1:6" ht="16" x14ac:dyDescent="0.2">
      <c r="A800" s="149"/>
      <c r="B800" s="149"/>
      <c r="C800" s="150"/>
      <c r="D800" s="95" t="s">
        <v>1928</v>
      </c>
      <c r="E800" s="88"/>
      <c r="F800" s="84"/>
    </row>
    <row r="801" spans="1:6" ht="36.5" customHeight="1" x14ac:dyDescent="0.2">
      <c r="A801" s="149" t="s">
        <v>1929</v>
      </c>
      <c r="B801" s="149" t="s">
        <v>1880</v>
      </c>
      <c r="C801" s="150" t="s">
        <v>1930</v>
      </c>
      <c r="D801" s="104" t="s">
        <v>1931</v>
      </c>
      <c r="E801" s="96"/>
      <c r="F801" s="85"/>
    </row>
    <row r="802" spans="1:6" ht="48" x14ac:dyDescent="0.2">
      <c r="A802" s="149"/>
      <c r="B802" s="149"/>
      <c r="C802" s="150"/>
      <c r="D802" s="95" t="s">
        <v>1932</v>
      </c>
      <c r="E802" s="88"/>
      <c r="F802" s="84"/>
    </row>
    <row r="803" spans="1:6" ht="35" customHeight="1" x14ac:dyDescent="0.2">
      <c r="A803" s="149" t="s">
        <v>1933</v>
      </c>
      <c r="B803" s="149" t="s">
        <v>1934</v>
      </c>
      <c r="C803" s="150" t="s">
        <v>1935</v>
      </c>
      <c r="D803" s="104" t="s">
        <v>1936</v>
      </c>
      <c r="E803" s="96"/>
      <c r="F803" s="85"/>
    </row>
    <row r="804" spans="1:6" x14ac:dyDescent="0.2">
      <c r="A804" s="149"/>
      <c r="B804" s="149"/>
      <c r="C804" s="150"/>
      <c r="D804" s="101"/>
      <c r="E804" s="98"/>
      <c r="F804" s="100"/>
    </row>
    <row r="805" spans="1:6" ht="32" x14ac:dyDescent="0.2">
      <c r="A805" s="149"/>
      <c r="B805" s="149"/>
      <c r="C805" s="150"/>
      <c r="D805" s="95" t="s">
        <v>1937</v>
      </c>
      <c r="E805" s="88"/>
      <c r="F805" s="84"/>
    </row>
    <row r="806" spans="1:6" ht="27" customHeight="1" x14ac:dyDescent="0.2">
      <c r="A806" s="149" t="s">
        <v>1938</v>
      </c>
      <c r="B806" s="149" t="s">
        <v>1934</v>
      </c>
      <c r="C806" s="150" t="s">
        <v>1939</v>
      </c>
      <c r="D806" s="104" t="s">
        <v>1940</v>
      </c>
      <c r="E806" s="96"/>
      <c r="F806" s="85"/>
    </row>
    <row r="807" spans="1:6" x14ac:dyDescent="0.2">
      <c r="A807" s="149"/>
      <c r="B807" s="149"/>
      <c r="C807" s="150"/>
      <c r="D807" s="101"/>
      <c r="E807" s="98"/>
      <c r="F807" s="100"/>
    </row>
    <row r="808" spans="1:6" ht="64" x14ac:dyDescent="0.2">
      <c r="A808" s="149"/>
      <c r="B808" s="149"/>
      <c r="C808" s="150"/>
      <c r="D808" s="95" t="s">
        <v>1941</v>
      </c>
      <c r="E808" s="88"/>
      <c r="F808" s="84"/>
    </row>
    <row r="809" spans="1:6" ht="16" x14ac:dyDescent="0.2">
      <c r="A809" s="149" t="s">
        <v>1942</v>
      </c>
      <c r="B809" s="149" t="s">
        <v>1934</v>
      </c>
      <c r="C809" s="150" t="s">
        <v>1943</v>
      </c>
      <c r="D809" s="104" t="s">
        <v>1944</v>
      </c>
      <c r="E809" s="96"/>
      <c r="F809" s="85"/>
    </row>
    <row r="810" spans="1:6" x14ac:dyDescent="0.2">
      <c r="A810" s="149"/>
      <c r="B810" s="149"/>
      <c r="C810" s="150"/>
      <c r="D810" s="101"/>
      <c r="E810" s="98"/>
      <c r="F810" s="100"/>
    </row>
    <row r="811" spans="1:6" ht="80" x14ac:dyDescent="0.2">
      <c r="A811" s="149"/>
      <c r="B811" s="149"/>
      <c r="C811" s="150"/>
      <c r="D811" s="101" t="s">
        <v>1945</v>
      </c>
      <c r="E811" s="98"/>
      <c r="F811" s="100"/>
    </row>
    <row r="812" spans="1:6" x14ac:dyDescent="0.2">
      <c r="A812" s="149"/>
      <c r="B812" s="149"/>
      <c r="C812" s="150"/>
      <c r="D812" s="95"/>
      <c r="E812" s="88"/>
      <c r="F812" s="84"/>
    </row>
    <row r="813" spans="1:6" ht="42.5" customHeight="1" x14ac:dyDescent="0.2">
      <c r="A813" s="149" t="s">
        <v>1946</v>
      </c>
      <c r="B813" s="149" t="s">
        <v>1934</v>
      </c>
      <c r="C813" s="150" t="s">
        <v>1947</v>
      </c>
      <c r="D813" s="104" t="s">
        <v>1948</v>
      </c>
      <c r="E813" s="96"/>
      <c r="F813" s="85"/>
    </row>
    <row r="814" spans="1:6" x14ac:dyDescent="0.2">
      <c r="A814" s="149"/>
      <c r="B814" s="149"/>
      <c r="C814" s="150"/>
      <c r="D814" s="101"/>
      <c r="E814" s="98"/>
      <c r="F814" s="100"/>
    </row>
    <row r="815" spans="1:6" ht="48" x14ac:dyDescent="0.2">
      <c r="A815" s="149"/>
      <c r="B815" s="149"/>
      <c r="C815" s="150"/>
      <c r="D815" s="95" t="s">
        <v>1949</v>
      </c>
      <c r="E815" s="88"/>
      <c r="F815" s="84"/>
    </row>
    <row r="816" spans="1:6" ht="27" customHeight="1" x14ac:dyDescent="0.2">
      <c r="A816" s="149" t="s">
        <v>1950</v>
      </c>
      <c r="B816" s="149" t="s">
        <v>1934</v>
      </c>
      <c r="C816" s="150" t="s">
        <v>1891</v>
      </c>
      <c r="D816" s="104" t="s">
        <v>1951</v>
      </c>
      <c r="E816" s="96"/>
      <c r="F816" s="156" t="s">
        <v>2839</v>
      </c>
    </row>
    <row r="817" spans="1:6" x14ac:dyDescent="0.2">
      <c r="A817" s="149"/>
      <c r="B817" s="149"/>
      <c r="C817" s="150"/>
      <c r="D817" s="101"/>
      <c r="E817" s="98"/>
      <c r="F817" s="161"/>
    </row>
    <row r="818" spans="1:6" ht="48" x14ac:dyDescent="0.2">
      <c r="A818" s="149"/>
      <c r="B818" s="149"/>
      <c r="C818" s="150"/>
      <c r="D818" s="95" t="s">
        <v>1952</v>
      </c>
      <c r="E818" s="88"/>
      <c r="F818" s="162"/>
    </row>
    <row r="819" spans="1:6" ht="19" customHeight="1" x14ac:dyDescent="0.2">
      <c r="A819" s="149" t="s">
        <v>1953</v>
      </c>
      <c r="B819" s="149" t="s">
        <v>1934</v>
      </c>
      <c r="C819" s="150" t="s">
        <v>1954</v>
      </c>
      <c r="D819" s="104" t="s">
        <v>1955</v>
      </c>
      <c r="E819" s="96"/>
      <c r="F819" s="85"/>
    </row>
    <row r="820" spans="1:6" x14ac:dyDescent="0.2">
      <c r="A820" s="149"/>
      <c r="B820" s="149"/>
      <c r="C820" s="150"/>
      <c r="D820" s="101"/>
      <c r="E820" s="98"/>
      <c r="F820" s="100"/>
    </row>
    <row r="821" spans="1:6" ht="32" x14ac:dyDescent="0.2">
      <c r="A821" s="149"/>
      <c r="B821" s="149"/>
      <c r="C821" s="150"/>
      <c r="D821" s="101" t="s">
        <v>1956</v>
      </c>
      <c r="E821" s="98"/>
      <c r="F821" s="100"/>
    </row>
    <row r="822" spans="1:6" ht="32" x14ac:dyDescent="0.2">
      <c r="A822" s="149"/>
      <c r="B822" s="149"/>
      <c r="C822" s="150"/>
      <c r="D822" s="95" t="s">
        <v>1957</v>
      </c>
      <c r="E822" s="88"/>
      <c r="F822" s="84"/>
    </row>
    <row r="823" spans="1:6" ht="16" x14ac:dyDescent="0.2">
      <c r="A823" s="149" t="s">
        <v>1958</v>
      </c>
      <c r="B823" s="149" t="s">
        <v>1934</v>
      </c>
      <c r="C823" s="150" t="s">
        <v>1959</v>
      </c>
      <c r="D823" s="104" t="s">
        <v>1960</v>
      </c>
      <c r="E823" s="96"/>
      <c r="F823" s="156" t="s">
        <v>2840</v>
      </c>
    </row>
    <row r="824" spans="1:6" x14ac:dyDescent="0.2">
      <c r="A824" s="149"/>
      <c r="B824" s="149"/>
      <c r="C824" s="150"/>
      <c r="D824" s="101"/>
      <c r="E824" s="98"/>
      <c r="F824" s="161"/>
    </row>
    <row r="825" spans="1:6" ht="80" x14ac:dyDescent="0.2">
      <c r="A825" s="149"/>
      <c r="B825" s="149"/>
      <c r="C825" s="150"/>
      <c r="D825" s="95" t="s">
        <v>1961</v>
      </c>
      <c r="E825" s="88"/>
      <c r="F825" s="162"/>
    </row>
    <row r="826" spans="1:6" ht="27" customHeight="1" x14ac:dyDescent="0.2">
      <c r="A826" s="149" t="s">
        <v>1962</v>
      </c>
      <c r="B826" s="149" t="s">
        <v>1934</v>
      </c>
      <c r="C826" s="150" t="s">
        <v>1963</v>
      </c>
      <c r="D826" s="104" t="s">
        <v>1964</v>
      </c>
      <c r="E826" s="96"/>
      <c r="F826" s="156" t="s">
        <v>2841</v>
      </c>
    </row>
    <row r="827" spans="1:6" x14ac:dyDescent="0.2">
      <c r="A827" s="149"/>
      <c r="B827" s="149"/>
      <c r="C827" s="150"/>
      <c r="D827" s="101"/>
      <c r="E827" s="98"/>
      <c r="F827" s="161"/>
    </row>
    <row r="828" spans="1:6" ht="48" x14ac:dyDescent="0.2">
      <c r="A828" s="149"/>
      <c r="B828" s="149"/>
      <c r="C828" s="150"/>
      <c r="D828" s="95" t="s">
        <v>1965</v>
      </c>
      <c r="E828" s="88"/>
      <c r="F828" s="162"/>
    </row>
    <row r="829" spans="1:6" ht="27" customHeight="1" x14ac:dyDescent="0.2">
      <c r="A829" s="149" t="s">
        <v>1966</v>
      </c>
      <c r="B829" s="149" t="s">
        <v>1934</v>
      </c>
      <c r="C829" s="150" t="s">
        <v>1967</v>
      </c>
      <c r="D829" s="104" t="s">
        <v>1968</v>
      </c>
      <c r="E829" s="96"/>
      <c r="F829" s="85"/>
    </row>
    <row r="830" spans="1:6" x14ac:dyDescent="0.2">
      <c r="A830" s="149"/>
      <c r="B830" s="149"/>
      <c r="C830" s="150"/>
      <c r="D830" s="101"/>
      <c r="E830" s="98"/>
      <c r="F830" s="100"/>
    </row>
    <row r="831" spans="1:6" ht="48" x14ac:dyDescent="0.2">
      <c r="A831" s="149"/>
      <c r="B831" s="149"/>
      <c r="C831" s="150"/>
      <c r="D831" s="95" t="s">
        <v>1969</v>
      </c>
      <c r="E831" s="88"/>
      <c r="F831" s="84"/>
    </row>
    <row r="832" spans="1:6" ht="27" customHeight="1" x14ac:dyDescent="0.2">
      <c r="A832" s="149" t="s">
        <v>1970</v>
      </c>
      <c r="B832" s="149" t="s">
        <v>1934</v>
      </c>
      <c r="C832" s="150" t="s">
        <v>1971</v>
      </c>
      <c r="D832" s="104" t="s">
        <v>1972</v>
      </c>
      <c r="E832" s="96"/>
      <c r="F832" s="85"/>
    </row>
    <row r="833" spans="1:6" x14ac:dyDescent="0.2">
      <c r="A833" s="149"/>
      <c r="B833" s="149"/>
      <c r="C833" s="150"/>
      <c r="D833" s="101"/>
      <c r="E833" s="98"/>
      <c r="F833" s="100"/>
    </row>
    <row r="834" spans="1:6" ht="48" x14ac:dyDescent="0.2">
      <c r="A834" s="149"/>
      <c r="B834" s="149"/>
      <c r="C834" s="150"/>
      <c r="D834" s="95" t="s">
        <v>1973</v>
      </c>
      <c r="E834" s="88"/>
      <c r="F834" s="84"/>
    </row>
    <row r="835" spans="1:6" ht="35" customHeight="1" x14ac:dyDescent="0.2">
      <c r="A835" s="149" t="s">
        <v>1974</v>
      </c>
      <c r="B835" s="149" t="s">
        <v>1934</v>
      </c>
      <c r="C835" s="150" t="s">
        <v>1975</v>
      </c>
      <c r="D835" s="104" t="s">
        <v>1976</v>
      </c>
      <c r="E835" s="96"/>
      <c r="F835" s="156" t="s">
        <v>2842</v>
      </c>
    </row>
    <row r="836" spans="1:6" x14ac:dyDescent="0.2">
      <c r="A836" s="149"/>
      <c r="B836" s="149"/>
      <c r="C836" s="150"/>
      <c r="D836" s="101"/>
      <c r="E836" s="98"/>
      <c r="F836" s="161"/>
    </row>
    <row r="837" spans="1:6" ht="32" x14ac:dyDescent="0.2">
      <c r="A837" s="149"/>
      <c r="B837" s="149"/>
      <c r="C837" s="150"/>
      <c r="D837" s="95" t="s">
        <v>1977</v>
      </c>
      <c r="E837" s="88"/>
      <c r="F837" s="162"/>
    </row>
    <row r="838" spans="1:6" ht="27" customHeight="1" x14ac:dyDescent="0.2">
      <c r="A838" s="149" t="s">
        <v>1950</v>
      </c>
      <c r="B838" s="149" t="s">
        <v>1934</v>
      </c>
      <c r="C838" s="150" t="s">
        <v>1891</v>
      </c>
      <c r="D838" s="104" t="s">
        <v>1978</v>
      </c>
      <c r="E838" s="96"/>
      <c r="F838" s="156" t="s">
        <v>2791</v>
      </c>
    </row>
    <row r="839" spans="1:6" x14ac:dyDescent="0.2">
      <c r="A839" s="149"/>
      <c r="B839" s="149"/>
      <c r="C839" s="150"/>
      <c r="D839" s="101"/>
      <c r="E839" s="98"/>
      <c r="F839" s="161"/>
    </row>
    <row r="840" spans="1:6" ht="48" x14ac:dyDescent="0.2">
      <c r="A840" s="149"/>
      <c r="B840" s="149"/>
      <c r="C840" s="150"/>
      <c r="D840" s="95" t="s">
        <v>1979</v>
      </c>
      <c r="E840" s="88"/>
      <c r="F840" s="162"/>
    </row>
    <row r="841" spans="1:6" ht="35" customHeight="1" x14ac:dyDescent="0.2">
      <c r="A841" s="149" t="s">
        <v>1980</v>
      </c>
      <c r="B841" s="149" t="s">
        <v>1934</v>
      </c>
      <c r="C841" s="150" t="s">
        <v>1981</v>
      </c>
      <c r="D841" s="104" t="s">
        <v>1982</v>
      </c>
      <c r="E841" s="96"/>
      <c r="F841" s="85"/>
    </row>
    <row r="842" spans="1:6" x14ac:dyDescent="0.2">
      <c r="A842" s="149"/>
      <c r="B842" s="149"/>
      <c r="C842" s="150"/>
      <c r="D842" s="101"/>
      <c r="E842" s="98"/>
      <c r="F842" s="100"/>
    </row>
    <row r="843" spans="1:6" ht="32" x14ac:dyDescent="0.2">
      <c r="A843" s="149"/>
      <c r="B843" s="149"/>
      <c r="C843" s="150"/>
      <c r="D843" s="95" t="s">
        <v>1983</v>
      </c>
      <c r="E843" s="88"/>
      <c r="F843" s="84"/>
    </row>
    <row r="844" spans="1:6" ht="35" customHeight="1" x14ac:dyDescent="0.2">
      <c r="A844" s="149" t="s">
        <v>1984</v>
      </c>
      <c r="B844" s="149" t="s">
        <v>1934</v>
      </c>
      <c r="C844" s="150" t="s">
        <v>1985</v>
      </c>
      <c r="D844" s="104" t="s">
        <v>1986</v>
      </c>
      <c r="E844" s="96"/>
      <c r="F844" s="85"/>
    </row>
    <row r="845" spans="1:6" x14ac:dyDescent="0.2">
      <c r="A845" s="149"/>
      <c r="B845" s="149"/>
      <c r="C845" s="150"/>
      <c r="D845" s="101"/>
      <c r="E845" s="98"/>
      <c r="F845" s="100"/>
    </row>
    <row r="846" spans="1:6" ht="32" x14ac:dyDescent="0.2">
      <c r="A846" s="149"/>
      <c r="B846" s="149"/>
      <c r="C846" s="150"/>
      <c r="D846" s="95" t="s">
        <v>1987</v>
      </c>
      <c r="E846" s="88"/>
      <c r="F846" s="84"/>
    </row>
    <row r="847" spans="1:6" ht="27" customHeight="1" x14ac:dyDescent="0.2">
      <c r="A847" s="149" t="s">
        <v>1988</v>
      </c>
      <c r="B847" s="149" t="s">
        <v>1934</v>
      </c>
      <c r="C847" s="150" t="s">
        <v>1989</v>
      </c>
      <c r="D847" s="104" t="s">
        <v>1990</v>
      </c>
      <c r="E847" s="96"/>
      <c r="F847" s="85"/>
    </row>
    <row r="848" spans="1:6" x14ac:dyDescent="0.2">
      <c r="A848" s="149"/>
      <c r="B848" s="149"/>
      <c r="C848" s="150"/>
      <c r="D848" s="101"/>
      <c r="E848" s="98"/>
      <c r="F848" s="100"/>
    </row>
    <row r="849" spans="1:6" ht="48" x14ac:dyDescent="0.2">
      <c r="A849" s="149"/>
      <c r="B849" s="149"/>
      <c r="C849" s="150"/>
      <c r="D849" s="95" t="s">
        <v>1991</v>
      </c>
      <c r="E849" s="88"/>
      <c r="F849" s="84"/>
    </row>
    <row r="850" spans="1:6" ht="35" customHeight="1" x14ac:dyDescent="0.2">
      <c r="A850" s="149" t="s">
        <v>1992</v>
      </c>
      <c r="B850" s="149" t="s">
        <v>1934</v>
      </c>
      <c r="C850" s="150" t="s">
        <v>1993</v>
      </c>
      <c r="D850" s="104" t="s">
        <v>1994</v>
      </c>
      <c r="E850" s="96"/>
      <c r="F850" s="85"/>
    </row>
    <row r="851" spans="1:6" x14ac:dyDescent="0.2">
      <c r="A851" s="149"/>
      <c r="B851" s="149"/>
      <c r="C851" s="150"/>
      <c r="D851" s="101"/>
      <c r="E851" s="98"/>
      <c r="F851" s="100"/>
    </row>
    <row r="852" spans="1:6" ht="48" x14ac:dyDescent="0.2">
      <c r="A852" s="149"/>
      <c r="B852" s="149"/>
      <c r="C852" s="150"/>
      <c r="D852" s="95" t="s">
        <v>1995</v>
      </c>
      <c r="E852" s="88"/>
      <c r="F852" s="84"/>
    </row>
    <row r="853" spans="1:6" ht="19" customHeight="1" x14ac:dyDescent="0.2">
      <c r="A853" s="149" t="s">
        <v>1996</v>
      </c>
      <c r="B853" s="149" t="s">
        <v>1934</v>
      </c>
      <c r="C853" s="150" t="s">
        <v>1985</v>
      </c>
      <c r="D853" s="104" t="s">
        <v>1997</v>
      </c>
      <c r="E853" s="96"/>
      <c r="F853" s="85"/>
    </row>
    <row r="854" spans="1:6" x14ac:dyDescent="0.2">
      <c r="A854" s="149"/>
      <c r="B854" s="149"/>
      <c r="C854" s="150"/>
      <c r="D854" s="101"/>
      <c r="E854" s="98"/>
      <c r="F854" s="100"/>
    </row>
    <row r="855" spans="1:6" ht="64" x14ac:dyDescent="0.2">
      <c r="A855" s="149"/>
      <c r="B855" s="149"/>
      <c r="C855" s="150"/>
      <c r="D855" s="95" t="s">
        <v>1998</v>
      </c>
      <c r="E855" s="88"/>
      <c r="F855" s="84"/>
    </row>
    <row r="856" spans="1:6" ht="20.5" customHeight="1" x14ac:dyDescent="0.2">
      <c r="A856" s="149" t="s">
        <v>1999</v>
      </c>
      <c r="B856" s="149" t="s">
        <v>1934</v>
      </c>
      <c r="C856" s="150" t="s">
        <v>2000</v>
      </c>
      <c r="D856" s="104" t="s">
        <v>2001</v>
      </c>
      <c r="E856" s="96"/>
      <c r="F856" s="85"/>
    </row>
    <row r="857" spans="1:6" x14ac:dyDescent="0.2">
      <c r="A857" s="149"/>
      <c r="B857" s="149"/>
      <c r="C857" s="150"/>
      <c r="D857" s="101"/>
      <c r="E857" s="98"/>
      <c r="F857" s="100"/>
    </row>
    <row r="858" spans="1:6" ht="64" x14ac:dyDescent="0.2">
      <c r="A858" s="149"/>
      <c r="B858" s="149"/>
      <c r="C858" s="150"/>
      <c r="D858" s="95" t="s">
        <v>2002</v>
      </c>
      <c r="E858" s="88"/>
      <c r="F858" s="84"/>
    </row>
    <row r="859" spans="1:6" ht="27" customHeight="1" x14ac:dyDescent="0.2">
      <c r="A859" s="149" t="s">
        <v>2003</v>
      </c>
      <c r="B859" s="149" t="s">
        <v>1934</v>
      </c>
      <c r="C859" s="150" t="s">
        <v>2004</v>
      </c>
      <c r="D859" s="104" t="s">
        <v>2005</v>
      </c>
      <c r="E859" s="96"/>
      <c r="F859" s="156" t="s">
        <v>2843</v>
      </c>
    </row>
    <row r="860" spans="1:6" x14ac:dyDescent="0.2">
      <c r="A860" s="149"/>
      <c r="B860" s="149"/>
      <c r="C860" s="150"/>
      <c r="D860" s="101"/>
      <c r="E860" s="98"/>
      <c r="F860" s="161"/>
    </row>
    <row r="861" spans="1:6" ht="48" x14ac:dyDescent="0.2">
      <c r="A861" s="149"/>
      <c r="B861" s="149"/>
      <c r="C861" s="150"/>
      <c r="D861" s="95" t="s">
        <v>2006</v>
      </c>
      <c r="E861" s="88"/>
      <c r="F861" s="162"/>
    </row>
    <row r="862" spans="1:6" ht="27" customHeight="1" x14ac:dyDescent="0.2">
      <c r="A862" s="149" t="s">
        <v>1942</v>
      </c>
      <c r="B862" s="149" t="s">
        <v>1934</v>
      </c>
      <c r="C862" s="150" t="s">
        <v>2007</v>
      </c>
      <c r="D862" s="104" t="s">
        <v>2008</v>
      </c>
      <c r="E862" s="96"/>
      <c r="F862" s="156" t="s">
        <v>2844</v>
      </c>
    </row>
    <row r="863" spans="1:6" x14ac:dyDescent="0.2">
      <c r="A863" s="149"/>
      <c r="B863" s="149"/>
      <c r="C863" s="150"/>
      <c r="D863" s="101"/>
      <c r="E863" s="98"/>
      <c r="F863" s="161"/>
    </row>
    <row r="864" spans="1:6" ht="48" x14ac:dyDescent="0.2">
      <c r="A864" s="149"/>
      <c r="B864" s="149"/>
      <c r="C864" s="150"/>
      <c r="D864" s="95" t="s">
        <v>2009</v>
      </c>
      <c r="E864" s="88"/>
      <c r="F864" s="162"/>
    </row>
    <row r="865" spans="1:6" ht="27" customHeight="1" x14ac:dyDescent="0.2">
      <c r="A865" s="149" t="s">
        <v>2010</v>
      </c>
      <c r="B865" s="149" t="s">
        <v>1934</v>
      </c>
      <c r="C865" s="150" t="s">
        <v>2011</v>
      </c>
      <c r="D865" s="104" t="s">
        <v>2012</v>
      </c>
      <c r="E865" s="96"/>
      <c r="F865" s="85"/>
    </row>
    <row r="866" spans="1:6" x14ac:dyDescent="0.2">
      <c r="A866" s="149"/>
      <c r="B866" s="149"/>
      <c r="C866" s="150"/>
      <c r="D866" s="101"/>
      <c r="E866" s="98"/>
      <c r="F866" s="100"/>
    </row>
    <row r="867" spans="1:6" ht="48" x14ac:dyDescent="0.2">
      <c r="A867" s="149"/>
      <c r="B867" s="149"/>
      <c r="C867" s="150"/>
      <c r="D867" s="95" t="s">
        <v>2013</v>
      </c>
      <c r="E867" s="88"/>
      <c r="F867" s="84"/>
    </row>
    <row r="868" spans="1:6" ht="35" customHeight="1" x14ac:dyDescent="0.2">
      <c r="A868" s="149" t="s">
        <v>2014</v>
      </c>
      <c r="B868" s="149" t="s">
        <v>1934</v>
      </c>
      <c r="C868" s="150" t="s">
        <v>1954</v>
      </c>
      <c r="D868" s="104" t="s">
        <v>2015</v>
      </c>
      <c r="E868" s="96"/>
      <c r="F868" s="85"/>
    </row>
    <row r="869" spans="1:6" x14ac:dyDescent="0.2">
      <c r="A869" s="149"/>
      <c r="B869" s="149"/>
      <c r="C869" s="150"/>
      <c r="D869" s="101"/>
      <c r="E869" s="98"/>
      <c r="F869" s="100"/>
    </row>
    <row r="870" spans="1:6" ht="32" x14ac:dyDescent="0.2">
      <c r="A870" s="149"/>
      <c r="B870" s="149"/>
      <c r="C870" s="150"/>
      <c r="D870" s="95" t="s">
        <v>2016</v>
      </c>
      <c r="E870" s="88"/>
      <c r="F870" s="84"/>
    </row>
    <row r="871" spans="1:6" ht="35" customHeight="1" x14ac:dyDescent="0.2">
      <c r="A871" s="149" t="s">
        <v>2017</v>
      </c>
      <c r="B871" s="149" t="s">
        <v>1934</v>
      </c>
      <c r="C871" s="150" t="s">
        <v>2018</v>
      </c>
      <c r="D871" s="104" t="s">
        <v>2019</v>
      </c>
      <c r="E871" s="96"/>
      <c r="F871" s="85"/>
    </row>
    <row r="872" spans="1:6" x14ac:dyDescent="0.2">
      <c r="A872" s="149"/>
      <c r="B872" s="149"/>
      <c r="C872" s="150"/>
      <c r="D872" s="101"/>
      <c r="E872" s="98"/>
      <c r="F872" s="100"/>
    </row>
    <row r="873" spans="1:6" ht="32" x14ac:dyDescent="0.2">
      <c r="A873" s="149"/>
      <c r="B873" s="149"/>
      <c r="C873" s="150"/>
      <c r="D873" s="95" t="s">
        <v>2020</v>
      </c>
      <c r="E873" s="88"/>
      <c r="F873" s="84"/>
    </row>
    <row r="874" spans="1:6" ht="27" customHeight="1" x14ac:dyDescent="0.2">
      <c r="A874" s="149" t="s">
        <v>2021</v>
      </c>
      <c r="B874" s="149" t="s">
        <v>1934</v>
      </c>
      <c r="C874" s="150" t="s">
        <v>2022</v>
      </c>
      <c r="D874" s="104" t="s">
        <v>2023</v>
      </c>
      <c r="E874" s="96"/>
      <c r="F874" s="85"/>
    </row>
    <row r="875" spans="1:6" x14ac:dyDescent="0.2">
      <c r="A875" s="149"/>
      <c r="B875" s="149"/>
      <c r="C875" s="150"/>
      <c r="D875" s="101"/>
      <c r="E875" s="98"/>
      <c r="F875" s="100"/>
    </row>
    <row r="876" spans="1:6" ht="48" x14ac:dyDescent="0.2">
      <c r="A876" s="149"/>
      <c r="B876" s="149"/>
      <c r="C876" s="150"/>
      <c r="D876" s="95" t="s">
        <v>2024</v>
      </c>
      <c r="E876" s="88"/>
      <c r="F876" s="84"/>
    </row>
    <row r="877" spans="1:6" ht="20.5" customHeight="1" x14ac:dyDescent="0.2">
      <c r="A877" s="149" t="s">
        <v>2025</v>
      </c>
      <c r="B877" s="149" t="s">
        <v>2026</v>
      </c>
      <c r="C877" s="150" t="s">
        <v>2027</v>
      </c>
      <c r="D877" s="104" t="s">
        <v>2028</v>
      </c>
      <c r="E877" s="96"/>
      <c r="F877" s="85"/>
    </row>
    <row r="878" spans="1:6" x14ac:dyDescent="0.2">
      <c r="A878" s="149"/>
      <c r="B878" s="149"/>
      <c r="C878" s="150"/>
      <c r="D878" s="101"/>
      <c r="E878" s="98"/>
      <c r="F878" s="100"/>
    </row>
    <row r="879" spans="1:6" ht="48" x14ac:dyDescent="0.2">
      <c r="A879" s="149"/>
      <c r="B879" s="149"/>
      <c r="C879" s="150"/>
      <c r="D879" s="95" t="s">
        <v>2029</v>
      </c>
      <c r="E879" s="88"/>
      <c r="F879" s="84"/>
    </row>
    <row r="880" spans="1:6" ht="19" customHeight="1" x14ac:dyDescent="0.2">
      <c r="A880" s="149" t="s">
        <v>2030</v>
      </c>
      <c r="B880" s="149" t="s">
        <v>2026</v>
      </c>
      <c r="C880" s="150" t="s">
        <v>166</v>
      </c>
      <c r="D880" s="104" t="s">
        <v>2031</v>
      </c>
      <c r="E880" s="96"/>
      <c r="F880" s="156" t="s">
        <v>3068</v>
      </c>
    </row>
    <row r="881" spans="1:6" x14ac:dyDescent="0.2">
      <c r="A881" s="149"/>
      <c r="B881" s="149"/>
      <c r="C881" s="150"/>
      <c r="D881" s="101"/>
      <c r="E881" s="98"/>
      <c r="F881" s="161"/>
    </row>
    <row r="882" spans="1:6" ht="48" x14ac:dyDescent="0.2">
      <c r="A882" s="149"/>
      <c r="B882" s="149"/>
      <c r="C882" s="150"/>
      <c r="D882" s="95" t="s">
        <v>2032</v>
      </c>
      <c r="E882" s="88"/>
      <c r="F882" s="162"/>
    </row>
    <row r="883" spans="1:6" ht="33.5" customHeight="1" x14ac:dyDescent="0.2">
      <c r="A883" s="149" t="s">
        <v>2033</v>
      </c>
      <c r="B883" s="149" t="s">
        <v>2026</v>
      </c>
      <c r="C883" s="150" t="s">
        <v>2034</v>
      </c>
      <c r="D883" s="104" t="s">
        <v>2035</v>
      </c>
      <c r="E883" s="96"/>
      <c r="F883" s="85"/>
    </row>
    <row r="884" spans="1:6" x14ac:dyDescent="0.2">
      <c r="A884" s="149"/>
      <c r="B884" s="149"/>
      <c r="C884" s="150"/>
      <c r="D884" s="101"/>
      <c r="E884" s="98"/>
      <c r="F884" s="100"/>
    </row>
    <row r="885" spans="1:6" ht="32" x14ac:dyDescent="0.2">
      <c r="A885" s="149"/>
      <c r="B885" s="149"/>
      <c r="C885" s="150"/>
      <c r="D885" s="95" t="s">
        <v>2036</v>
      </c>
      <c r="E885" s="88"/>
      <c r="F885" s="84"/>
    </row>
    <row r="886" spans="1:6" ht="27" customHeight="1" x14ac:dyDescent="0.2">
      <c r="A886" s="149" t="s">
        <v>2037</v>
      </c>
      <c r="B886" s="149" t="s">
        <v>2026</v>
      </c>
      <c r="C886" s="150" t="s">
        <v>2038</v>
      </c>
      <c r="D886" s="104" t="s">
        <v>2039</v>
      </c>
      <c r="E886" s="96"/>
      <c r="F886" s="85"/>
    </row>
    <row r="887" spans="1:6" x14ac:dyDescent="0.2">
      <c r="A887" s="149"/>
      <c r="B887" s="149"/>
      <c r="C887" s="150"/>
      <c r="D887" s="101"/>
      <c r="E887" s="98"/>
      <c r="F887" s="100"/>
    </row>
    <row r="888" spans="1:6" ht="48" x14ac:dyDescent="0.2">
      <c r="A888" s="149"/>
      <c r="B888" s="149"/>
      <c r="C888" s="150"/>
      <c r="D888" s="95" t="s">
        <v>2040</v>
      </c>
      <c r="E888" s="88"/>
      <c r="F888" s="84"/>
    </row>
    <row r="889" spans="1:6" ht="27" customHeight="1" x14ac:dyDescent="0.2">
      <c r="A889" s="149" t="s">
        <v>2041</v>
      </c>
      <c r="B889" s="149" t="s">
        <v>2026</v>
      </c>
      <c r="C889" s="150" t="s">
        <v>2042</v>
      </c>
      <c r="D889" s="104" t="s">
        <v>2043</v>
      </c>
      <c r="E889" s="96"/>
      <c r="F889" s="85"/>
    </row>
    <row r="890" spans="1:6" x14ac:dyDescent="0.2">
      <c r="A890" s="149"/>
      <c r="B890" s="149"/>
      <c r="C890" s="150"/>
      <c r="D890" s="101"/>
      <c r="E890" s="98"/>
      <c r="F890" s="100"/>
    </row>
    <row r="891" spans="1:6" ht="48" x14ac:dyDescent="0.2">
      <c r="A891" s="149"/>
      <c r="B891" s="149"/>
      <c r="C891" s="150"/>
      <c r="D891" s="95" t="s">
        <v>2044</v>
      </c>
      <c r="E891" s="88"/>
      <c r="F891" s="84"/>
    </row>
    <row r="892" spans="1:6" ht="19" customHeight="1" x14ac:dyDescent="0.2">
      <c r="A892" s="149" t="s">
        <v>2045</v>
      </c>
      <c r="B892" s="149" t="s">
        <v>2026</v>
      </c>
      <c r="C892" s="150" t="s">
        <v>2046</v>
      </c>
      <c r="D892" s="104" t="s">
        <v>2047</v>
      </c>
      <c r="E892" s="96"/>
      <c r="F892" s="85"/>
    </row>
    <row r="893" spans="1:6" x14ac:dyDescent="0.2">
      <c r="A893" s="149"/>
      <c r="B893" s="149"/>
      <c r="C893" s="150"/>
      <c r="D893" s="101"/>
      <c r="E893" s="98" t="s">
        <v>2878</v>
      </c>
      <c r="F893" s="100"/>
    </row>
    <row r="894" spans="1:6" ht="48" x14ac:dyDescent="0.2">
      <c r="A894" s="149"/>
      <c r="B894" s="149"/>
      <c r="C894" s="150"/>
      <c r="D894" s="95" t="s">
        <v>2048</v>
      </c>
      <c r="E894" s="88"/>
      <c r="F894" s="84"/>
    </row>
    <row r="895" spans="1:6" ht="19" customHeight="1" x14ac:dyDescent="0.2">
      <c r="A895" s="149" t="s">
        <v>2049</v>
      </c>
      <c r="B895" s="149" t="s">
        <v>2026</v>
      </c>
      <c r="C895" s="150" t="s">
        <v>2050</v>
      </c>
      <c r="D895" s="104" t="s">
        <v>2051</v>
      </c>
      <c r="E895" s="96"/>
      <c r="F895" s="85"/>
    </row>
    <row r="896" spans="1:6" x14ac:dyDescent="0.2">
      <c r="A896" s="149"/>
      <c r="B896" s="149"/>
      <c r="C896" s="150"/>
      <c r="D896" s="101"/>
      <c r="E896" s="98"/>
      <c r="F896" s="100"/>
    </row>
    <row r="897" spans="1:6" ht="48" x14ac:dyDescent="0.2">
      <c r="A897" s="149"/>
      <c r="B897" s="149"/>
      <c r="C897" s="150"/>
      <c r="D897" s="95" t="s">
        <v>2052</v>
      </c>
      <c r="E897" s="88"/>
      <c r="F897" s="84"/>
    </row>
    <row r="898" spans="1:6" ht="19" customHeight="1" x14ac:dyDescent="0.2">
      <c r="A898" s="149" t="s">
        <v>2053</v>
      </c>
      <c r="B898" s="149" t="s">
        <v>2026</v>
      </c>
      <c r="C898" s="150" t="s">
        <v>2050</v>
      </c>
      <c r="D898" s="104" t="s">
        <v>2054</v>
      </c>
      <c r="E898" s="96"/>
      <c r="F898" s="85"/>
    </row>
    <row r="899" spans="1:6" x14ac:dyDescent="0.2">
      <c r="A899" s="149"/>
      <c r="B899" s="149"/>
      <c r="C899" s="150"/>
      <c r="D899" s="101"/>
      <c r="E899" s="98"/>
      <c r="F899" s="100"/>
    </row>
    <row r="900" spans="1:6" ht="48" x14ac:dyDescent="0.2">
      <c r="A900" s="149"/>
      <c r="B900" s="149"/>
      <c r="C900" s="150"/>
      <c r="D900" s="95" t="s">
        <v>2055</v>
      </c>
      <c r="E900" s="88"/>
      <c r="F900" s="84"/>
    </row>
    <row r="901" spans="1:6" ht="31" customHeight="1" x14ac:dyDescent="0.2">
      <c r="A901" s="149" t="s">
        <v>2056</v>
      </c>
      <c r="B901" s="149" t="s">
        <v>2026</v>
      </c>
      <c r="C901" s="150" t="s">
        <v>2057</v>
      </c>
      <c r="D901" s="104" t="s">
        <v>2058</v>
      </c>
      <c r="E901" s="96"/>
      <c r="F901" s="85"/>
    </row>
    <row r="902" spans="1:6" x14ac:dyDescent="0.2">
      <c r="A902" s="149"/>
      <c r="B902" s="149"/>
      <c r="C902" s="150"/>
      <c r="D902" s="101"/>
      <c r="E902" s="98"/>
      <c r="F902" s="100"/>
    </row>
    <row r="903" spans="1:6" ht="32" x14ac:dyDescent="0.2">
      <c r="A903" s="149"/>
      <c r="B903" s="149"/>
      <c r="C903" s="150"/>
      <c r="D903" s="95" t="s">
        <v>2059</v>
      </c>
      <c r="E903" s="88"/>
      <c r="F903" s="84"/>
    </row>
    <row r="904" spans="1:6" ht="33.5" customHeight="1" x14ac:dyDescent="0.2">
      <c r="A904" s="149" t="s">
        <v>2060</v>
      </c>
      <c r="B904" s="149" t="s">
        <v>2026</v>
      </c>
      <c r="C904" s="150" t="s">
        <v>2061</v>
      </c>
      <c r="D904" s="104" t="s">
        <v>2062</v>
      </c>
      <c r="E904" s="96"/>
      <c r="F904" s="85"/>
    </row>
    <row r="905" spans="1:6" x14ac:dyDescent="0.2">
      <c r="A905" s="149"/>
      <c r="B905" s="149"/>
      <c r="C905" s="150"/>
      <c r="D905" s="101"/>
      <c r="E905" s="98"/>
      <c r="F905" s="100"/>
    </row>
    <row r="906" spans="1:6" ht="16" x14ac:dyDescent="0.2">
      <c r="A906" s="149"/>
      <c r="B906" s="149"/>
      <c r="C906" s="150"/>
      <c r="D906" s="95" t="s">
        <v>2063</v>
      </c>
      <c r="E906" s="88"/>
      <c r="F906" s="84"/>
    </row>
    <row r="907" spans="1:6" ht="19" customHeight="1" x14ac:dyDescent="0.2">
      <c r="A907" s="149" t="s">
        <v>2064</v>
      </c>
      <c r="B907" s="149" t="s">
        <v>2026</v>
      </c>
      <c r="C907" s="150" t="s">
        <v>2065</v>
      </c>
      <c r="D907" s="104" t="s">
        <v>2066</v>
      </c>
      <c r="E907" s="96"/>
      <c r="F907" s="156" t="s">
        <v>2845</v>
      </c>
    </row>
    <row r="908" spans="1:6" x14ac:dyDescent="0.2">
      <c r="A908" s="149"/>
      <c r="B908" s="149"/>
      <c r="C908" s="150"/>
      <c r="D908" s="101"/>
      <c r="E908" s="98"/>
      <c r="F908" s="161"/>
    </row>
    <row r="909" spans="1:6" ht="48" x14ac:dyDescent="0.2">
      <c r="A909" s="149"/>
      <c r="B909" s="149"/>
      <c r="C909" s="150"/>
      <c r="D909" s="95" t="s">
        <v>2067</v>
      </c>
      <c r="E909" s="88"/>
      <c r="F909" s="162"/>
    </row>
    <row r="910" spans="1:6" ht="27" customHeight="1" x14ac:dyDescent="0.2">
      <c r="A910" s="149" t="s">
        <v>2068</v>
      </c>
      <c r="B910" s="149" t="s">
        <v>2026</v>
      </c>
      <c r="C910" s="150" t="s">
        <v>2069</v>
      </c>
      <c r="D910" s="104" t="s">
        <v>2070</v>
      </c>
      <c r="E910" s="96"/>
      <c r="F910" s="156" t="s">
        <v>2819</v>
      </c>
    </row>
    <row r="911" spans="1:6" x14ac:dyDescent="0.2">
      <c r="A911" s="149"/>
      <c r="B911" s="149"/>
      <c r="C911" s="150"/>
      <c r="D911" s="101"/>
      <c r="E911" s="98"/>
      <c r="F911" s="161"/>
    </row>
    <row r="912" spans="1:6" ht="32" x14ac:dyDescent="0.2">
      <c r="A912" s="149"/>
      <c r="B912" s="149"/>
      <c r="C912" s="150"/>
      <c r="D912" s="95" t="s">
        <v>2071</v>
      </c>
      <c r="E912" s="88"/>
      <c r="F912" s="162"/>
    </row>
    <row r="913" spans="1:6" ht="19" customHeight="1" x14ac:dyDescent="0.2">
      <c r="A913" s="149" t="s">
        <v>2072</v>
      </c>
      <c r="B913" s="149" t="s">
        <v>2073</v>
      </c>
      <c r="C913" s="150" t="s">
        <v>2074</v>
      </c>
      <c r="D913" s="104" t="s">
        <v>2075</v>
      </c>
      <c r="E913" s="96"/>
      <c r="F913" s="156" t="s">
        <v>2846</v>
      </c>
    </row>
    <row r="914" spans="1:6" x14ac:dyDescent="0.2">
      <c r="A914" s="149"/>
      <c r="B914" s="149"/>
      <c r="C914" s="150"/>
      <c r="D914" s="101"/>
      <c r="E914" s="98"/>
      <c r="F914" s="161"/>
    </row>
    <row r="915" spans="1:6" ht="48" x14ac:dyDescent="0.2">
      <c r="A915" s="149"/>
      <c r="B915" s="149"/>
      <c r="C915" s="150"/>
      <c r="D915" s="95" t="s">
        <v>2076</v>
      </c>
      <c r="E915" s="88"/>
      <c r="F915" s="162"/>
    </row>
    <row r="916" spans="1:6" ht="32" x14ac:dyDescent="0.2">
      <c r="A916" s="149" t="s">
        <v>2077</v>
      </c>
      <c r="B916" s="149" t="s">
        <v>2073</v>
      </c>
      <c r="C916" s="150" t="s">
        <v>2078</v>
      </c>
      <c r="D916" s="104" t="s">
        <v>2079</v>
      </c>
      <c r="E916" s="96"/>
      <c r="F916" s="85"/>
    </row>
    <row r="917" spans="1:6" x14ac:dyDescent="0.2">
      <c r="A917" s="149"/>
      <c r="B917" s="149"/>
      <c r="C917" s="150"/>
      <c r="D917" s="101"/>
      <c r="E917" s="98"/>
      <c r="F917" s="100"/>
    </row>
    <row r="918" spans="1:6" ht="64" x14ac:dyDescent="0.2">
      <c r="A918" s="149"/>
      <c r="B918" s="149"/>
      <c r="C918" s="150"/>
      <c r="D918" s="95" t="s">
        <v>2080</v>
      </c>
      <c r="E918" s="88"/>
      <c r="F918" s="84"/>
    </row>
    <row r="919" spans="1:6" ht="16" x14ac:dyDescent="0.2">
      <c r="A919" s="149" t="s">
        <v>2081</v>
      </c>
      <c r="B919" s="149" t="s">
        <v>2073</v>
      </c>
      <c r="C919" s="150" t="s">
        <v>2082</v>
      </c>
      <c r="D919" s="104" t="s">
        <v>2083</v>
      </c>
      <c r="E919" s="96"/>
      <c r="F919" s="156" t="s">
        <v>2847</v>
      </c>
    </row>
    <row r="920" spans="1:6" x14ac:dyDescent="0.2">
      <c r="A920" s="149"/>
      <c r="B920" s="149"/>
      <c r="C920" s="150"/>
      <c r="D920" s="101"/>
      <c r="E920" s="98"/>
      <c r="F920" s="161"/>
    </row>
    <row r="921" spans="1:6" ht="64" x14ac:dyDescent="0.2">
      <c r="A921" s="149"/>
      <c r="B921" s="149"/>
      <c r="C921" s="150"/>
      <c r="D921" s="95" t="s">
        <v>2084</v>
      </c>
      <c r="E921" s="88"/>
      <c r="F921" s="162"/>
    </row>
    <row r="922" spans="1:6" ht="32" x14ac:dyDescent="0.2">
      <c r="A922" s="149" t="s">
        <v>2085</v>
      </c>
      <c r="B922" s="149" t="s">
        <v>2073</v>
      </c>
      <c r="C922" s="150" t="s">
        <v>2086</v>
      </c>
      <c r="D922" s="104" t="s">
        <v>2087</v>
      </c>
      <c r="E922" s="96"/>
      <c r="F922" s="85"/>
    </row>
    <row r="923" spans="1:6" x14ac:dyDescent="0.2">
      <c r="A923" s="149"/>
      <c r="B923" s="149"/>
      <c r="C923" s="150"/>
      <c r="D923" s="101"/>
      <c r="E923" s="98"/>
      <c r="F923" s="100"/>
    </row>
    <row r="924" spans="1:6" ht="64" x14ac:dyDescent="0.2">
      <c r="A924" s="149"/>
      <c r="B924" s="149"/>
      <c r="C924" s="150"/>
      <c r="D924" s="95" t="s">
        <v>2088</v>
      </c>
      <c r="E924" s="88"/>
      <c r="F924" s="84"/>
    </row>
    <row r="925" spans="1:6" ht="19" customHeight="1" x14ac:dyDescent="0.2">
      <c r="A925" s="149" t="s">
        <v>2089</v>
      </c>
      <c r="B925" s="149" t="s">
        <v>2073</v>
      </c>
      <c r="C925" s="150" t="s">
        <v>2090</v>
      </c>
      <c r="D925" s="104" t="s">
        <v>2091</v>
      </c>
      <c r="E925" s="96"/>
      <c r="F925" s="85"/>
    </row>
    <row r="926" spans="1:6" x14ac:dyDescent="0.2">
      <c r="A926" s="149"/>
      <c r="B926" s="149"/>
      <c r="C926" s="150"/>
      <c r="D926" s="101"/>
      <c r="E926" s="98"/>
      <c r="F926" s="100"/>
    </row>
    <row r="927" spans="1:6" ht="48" x14ac:dyDescent="0.2">
      <c r="A927" s="149"/>
      <c r="B927" s="149"/>
      <c r="C927" s="150"/>
      <c r="D927" s="95" t="s">
        <v>2092</v>
      </c>
      <c r="E927" s="88"/>
      <c r="F927" s="84"/>
    </row>
    <row r="928" spans="1:6" ht="27" customHeight="1" x14ac:dyDescent="0.2">
      <c r="A928" s="149" t="s">
        <v>2093</v>
      </c>
      <c r="B928" s="149" t="s">
        <v>2073</v>
      </c>
      <c r="C928" s="150" t="s">
        <v>2094</v>
      </c>
      <c r="D928" s="104" t="s">
        <v>2095</v>
      </c>
      <c r="E928" s="96"/>
      <c r="F928" s="85"/>
    </row>
    <row r="929" spans="1:6" x14ac:dyDescent="0.2">
      <c r="A929" s="149"/>
      <c r="B929" s="149"/>
      <c r="C929" s="150"/>
      <c r="D929" s="101"/>
      <c r="E929" s="98"/>
      <c r="F929" s="100"/>
    </row>
    <row r="930" spans="1:6" ht="64" x14ac:dyDescent="0.2">
      <c r="A930" s="149"/>
      <c r="B930" s="149"/>
      <c r="C930" s="150"/>
      <c r="D930" s="95" t="s">
        <v>2096</v>
      </c>
      <c r="E930" s="88"/>
      <c r="F930" s="84"/>
    </row>
    <row r="931" spans="1:6" ht="19" customHeight="1" x14ac:dyDescent="0.2">
      <c r="A931" s="149" t="s">
        <v>2097</v>
      </c>
      <c r="B931" s="149" t="s">
        <v>2073</v>
      </c>
      <c r="C931" s="150" t="s">
        <v>2074</v>
      </c>
      <c r="D931" s="104" t="s">
        <v>2098</v>
      </c>
      <c r="E931" s="96"/>
      <c r="F931" s="156" t="s">
        <v>2848</v>
      </c>
    </row>
    <row r="932" spans="1:6" x14ac:dyDescent="0.2">
      <c r="A932" s="149"/>
      <c r="B932" s="149"/>
      <c r="C932" s="150"/>
      <c r="D932" s="101"/>
      <c r="E932" s="98"/>
      <c r="F932" s="161"/>
    </row>
    <row r="933" spans="1:6" ht="64" x14ac:dyDescent="0.2">
      <c r="A933" s="149"/>
      <c r="B933" s="149"/>
      <c r="C933" s="150"/>
      <c r="D933" s="95" t="s">
        <v>3047</v>
      </c>
      <c r="E933" s="88"/>
      <c r="F933" s="162"/>
    </row>
    <row r="934" spans="1:6" ht="16" x14ac:dyDescent="0.2">
      <c r="A934" s="149" t="s">
        <v>2099</v>
      </c>
      <c r="B934" s="149" t="s">
        <v>2073</v>
      </c>
      <c r="C934" s="150" t="s">
        <v>2100</v>
      </c>
      <c r="D934" s="104" t="s">
        <v>2101</v>
      </c>
      <c r="E934" s="96"/>
      <c r="F934" s="156" t="s">
        <v>2849</v>
      </c>
    </row>
    <row r="935" spans="1:6" x14ac:dyDescent="0.2">
      <c r="A935" s="149"/>
      <c r="B935" s="149"/>
      <c r="C935" s="150"/>
      <c r="D935" s="101"/>
      <c r="E935" s="98"/>
      <c r="F935" s="161"/>
    </row>
    <row r="936" spans="1:6" ht="64" x14ac:dyDescent="0.2">
      <c r="A936" s="149"/>
      <c r="B936" s="149"/>
      <c r="C936" s="150"/>
      <c r="D936" s="95" t="s">
        <v>2102</v>
      </c>
      <c r="E936" s="88"/>
      <c r="F936" s="162"/>
    </row>
    <row r="937" spans="1:6" ht="19" customHeight="1" x14ac:dyDescent="0.2">
      <c r="A937" s="149" t="s">
        <v>2103</v>
      </c>
      <c r="B937" s="149" t="s">
        <v>2073</v>
      </c>
      <c r="C937" s="150" t="s">
        <v>2104</v>
      </c>
      <c r="D937" s="104" t="s">
        <v>2105</v>
      </c>
      <c r="E937" s="96"/>
      <c r="F937" s="156" t="s">
        <v>2850</v>
      </c>
    </row>
    <row r="938" spans="1:6" x14ac:dyDescent="0.2">
      <c r="A938" s="149"/>
      <c r="B938" s="149"/>
      <c r="C938" s="150"/>
      <c r="D938" s="101"/>
      <c r="E938" s="98"/>
      <c r="F938" s="161"/>
    </row>
    <row r="939" spans="1:6" ht="64" x14ac:dyDescent="0.2">
      <c r="A939" s="149"/>
      <c r="B939" s="149"/>
      <c r="C939" s="150"/>
      <c r="D939" s="95" t="s">
        <v>2106</v>
      </c>
      <c r="E939" s="88"/>
      <c r="F939" s="162"/>
    </row>
    <row r="940" spans="1:6" ht="19" customHeight="1" x14ac:dyDescent="0.2">
      <c r="A940" s="149" t="s">
        <v>2107</v>
      </c>
      <c r="B940" s="149" t="s">
        <v>2073</v>
      </c>
      <c r="C940" s="150" t="s">
        <v>2108</v>
      </c>
      <c r="D940" s="104" t="s">
        <v>2109</v>
      </c>
      <c r="E940" s="96"/>
      <c r="F940" s="156" t="s">
        <v>2851</v>
      </c>
    </row>
    <row r="941" spans="1:6" x14ac:dyDescent="0.2">
      <c r="A941" s="149"/>
      <c r="B941" s="149"/>
      <c r="C941" s="150"/>
      <c r="D941" s="101"/>
      <c r="E941" s="98"/>
      <c r="F941" s="161"/>
    </row>
    <row r="942" spans="1:6" ht="48" x14ac:dyDescent="0.2">
      <c r="A942" s="149"/>
      <c r="B942" s="149"/>
      <c r="C942" s="150"/>
      <c r="D942" s="95" t="s">
        <v>2110</v>
      </c>
      <c r="E942" s="88"/>
      <c r="F942" s="162"/>
    </row>
    <row r="943" spans="1:6" ht="16" x14ac:dyDescent="0.2">
      <c r="A943" s="149" t="s">
        <v>2111</v>
      </c>
      <c r="B943" s="149" t="s">
        <v>2073</v>
      </c>
      <c r="C943" s="150" t="s">
        <v>2112</v>
      </c>
      <c r="D943" s="104" t="s">
        <v>2113</v>
      </c>
      <c r="E943" s="96"/>
      <c r="F943" s="156" t="s">
        <v>2852</v>
      </c>
    </row>
    <row r="944" spans="1:6" x14ac:dyDescent="0.2">
      <c r="A944" s="149"/>
      <c r="B944" s="149"/>
      <c r="C944" s="150"/>
      <c r="D944" s="101"/>
      <c r="E944" s="98"/>
      <c r="F944" s="161"/>
    </row>
    <row r="945" spans="1:6" ht="80" x14ac:dyDescent="0.2">
      <c r="A945" s="149"/>
      <c r="B945" s="149"/>
      <c r="C945" s="150"/>
      <c r="D945" s="95" t="s">
        <v>2114</v>
      </c>
      <c r="E945" s="88"/>
      <c r="F945" s="162"/>
    </row>
    <row r="946" spans="1:6" ht="16" x14ac:dyDescent="0.2">
      <c r="A946" s="149" t="s">
        <v>2115</v>
      </c>
      <c r="B946" s="149" t="s">
        <v>2073</v>
      </c>
      <c r="C946" s="150" t="s">
        <v>984</v>
      </c>
      <c r="D946" s="104" t="s">
        <v>2116</v>
      </c>
      <c r="E946" s="96"/>
      <c r="F946" s="156" t="s">
        <v>2701</v>
      </c>
    </row>
    <row r="947" spans="1:6" x14ac:dyDescent="0.2">
      <c r="A947" s="149"/>
      <c r="B947" s="149"/>
      <c r="C947" s="150"/>
      <c r="D947" s="101"/>
      <c r="E947" s="98"/>
      <c r="F947" s="161"/>
    </row>
    <row r="948" spans="1:6" ht="64" x14ac:dyDescent="0.2">
      <c r="A948" s="149"/>
      <c r="B948" s="149"/>
      <c r="C948" s="150"/>
      <c r="D948" s="95" t="s">
        <v>2117</v>
      </c>
      <c r="E948" s="88"/>
      <c r="F948" s="162"/>
    </row>
    <row r="949" spans="1:6" ht="27" customHeight="1" x14ac:dyDescent="0.2">
      <c r="A949" s="149" t="s">
        <v>2118</v>
      </c>
      <c r="B949" s="149" t="s">
        <v>2073</v>
      </c>
      <c r="C949" s="150" t="s">
        <v>2119</v>
      </c>
      <c r="D949" s="104" t="s">
        <v>2120</v>
      </c>
      <c r="E949" s="96"/>
      <c r="F949" s="85"/>
    </row>
    <row r="950" spans="1:6" x14ac:dyDescent="0.2">
      <c r="A950" s="149"/>
      <c r="B950" s="149"/>
      <c r="C950" s="150"/>
      <c r="D950" s="101"/>
      <c r="E950" s="98"/>
      <c r="F950" s="100"/>
    </row>
    <row r="951" spans="1:6" ht="32" x14ac:dyDescent="0.2">
      <c r="A951" s="149"/>
      <c r="B951" s="149"/>
      <c r="C951" s="150"/>
      <c r="D951" s="95" t="s">
        <v>2121</v>
      </c>
      <c r="E951" s="88"/>
      <c r="F951" s="84"/>
    </row>
    <row r="952" spans="1:6" ht="39" customHeight="1" x14ac:dyDescent="0.2">
      <c r="A952" s="149" t="s">
        <v>2122</v>
      </c>
      <c r="B952" s="149" t="s">
        <v>2073</v>
      </c>
      <c r="C952" s="150" t="s">
        <v>2123</v>
      </c>
      <c r="D952" s="104" t="s">
        <v>2124</v>
      </c>
      <c r="E952" s="96"/>
      <c r="F952" s="85"/>
    </row>
    <row r="953" spans="1:6" x14ac:dyDescent="0.2">
      <c r="A953" s="149"/>
      <c r="B953" s="149"/>
      <c r="C953" s="150"/>
      <c r="D953" s="101"/>
      <c r="E953" s="98"/>
      <c r="F953" s="100"/>
    </row>
    <row r="954" spans="1:6" ht="32" x14ac:dyDescent="0.2">
      <c r="A954" s="149"/>
      <c r="B954" s="149"/>
      <c r="C954" s="150"/>
      <c r="D954" s="95" t="s">
        <v>2125</v>
      </c>
      <c r="E954" s="88"/>
      <c r="F954" s="84"/>
    </row>
    <row r="955" spans="1:6" ht="16" x14ac:dyDescent="0.2">
      <c r="A955" s="149" t="s">
        <v>2126</v>
      </c>
      <c r="B955" s="149" t="s">
        <v>2073</v>
      </c>
      <c r="C955" s="150" t="s">
        <v>2127</v>
      </c>
      <c r="D955" s="104" t="s">
        <v>2128</v>
      </c>
      <c r="E955" s="96"/>
      <c r="F955" s="156" t="s">
        <v>2853</v>
      </c>
    </row>
    <row r="956" spans="1:6" x14ac:dyDescent="0.2">
      <c r="A956" s="149"/>
      <c r="B956" s="149"/>
      <c r="C956" s="150"/>
      <c r="D956" s="101"/>
      <c r="E956" s="98"/>
      <c r="F956" s="161"/>
    </row>
    <row r="957" spans="1:6" ht="80" x14ac:dyDescent="0.2">
      <c r="A957" s="149"/>
      <c r="B957" s="149"/>
      <c r="C957" s="150"/>
      <c r="D957" s="95" t="s">
        <v>2129</v>
      </c>
      <c r="E957" s="88"/>
      <c r="F957" s="162"/>
    </row>
    <row r="958" spans="1:6" ht="52.5" customHeight="1" x14ac:dyDescent="0.2">
      <c r="A958" s="149" t="s">
        <v>2093</v>
      </c>
      <c r="B958" s="149" t="s">
        <v>2073</v>
      </c>
      <c r="C958" s="150" t="s">
        <v>2130</v>
      </c>
      <c r="D958" s="104" t="s">
        <v>2131</v>
      </c>
      <c r="E958" s="96"/>
      <c r="F958" s="85"/>
    </row>
    <row r="959" spans="1:6" x14ac:dyDescent="0.2">
      <c r="A959" s="149"/>
      <c r="B959" s="149"/>
      <c r="C959" s="150"/>
      <c r="D959" s="101"/>
      <c r="E959" s="98"/>
      <c r="F959" s="100"/>
    </row>
    <row r="960" spans="1:6" ht="48" x14ac:dyDescent="0.2">
      <c r="A960" s="149"/>
      <c r="B960" s="149"/>
      <c r="C960" s="150"/>
      <c r="D960" s="95" t="s">
        <v>2132</v>
      </c>
      <c r="E960" s="88"/>
      <c r="F960" s="84"/>
    </row>
    <row r="961" spans="1:6" ht="19" customHeight="1" x14ac:dyDescent="0.2">
      <c r="A961" s="149" t="s">
        <v>2133</v>
      </c>
      <c r="B961" s="149" t="s">
        <v>2073</v>
      </c>
      <c r="C961" s="150" t="s">
        <v>2134</v>
      </c>
      <c r="D961" s="104" t="s">
        <v>2135</v>
      </c>
      <c r="E961" s="96"/>
      <c r="F961" s="85"/>
    </row>
    <row r="962" spans="1:6" x14ac:dyDescent="0.2">
      <c r="A962" s="149"/>
      <c r="B962" s="149"/>
      <c r="C962" s="150"/>
      <c r="D962" s="101"/>
      <c r="E962" s="98"/>
      <c r="F962" s="100"/>
    </row>
    <row r="963" spans="1:6" ht="48" x14ac:dyDescent="0.2">
      <c r="A963" s="149"/>
      <c r="B963" s="149"/>
      <c r="C963" s="150"/>
      <c r="D963" s="95" t="s">
        <v>2136</v>
      </c>
      <c r="E963" s="88"/>
      <c r="F963" s="84"/>
    </row>
    <row r="964" spans="1:6" ht="16" x14ac:dyDescent="0.2">
      <c r="A964" s="149" t="s">
        <v>2137</v>
      </c>
      <c r="B964" s="149" t="s">
        <v>2073</v>
      </c>
      <c r="C964" s="150" t="s">
        <v>2138</v>
      </c>
      <c r="D964" s="104" t="s">
        <v>2139</v>
      </c>
      <c r="E964" s="96"/>
      <c r="F964" s="156" t="s">
        <v>2854</v>
      </c>
    </row>
    <row r="965" spans="1:6" x14ac:dyDescent="0.2">
      <c r="A965" s="149"/>
      <c r="B965" s="149"/>
      <c r="C965" s="150"/>
      <c r="D965" s="101"/>
      <c r="E965" s="98"/>
      <c r="F965" s="161"/>
    </row>
    <row r="966" spans="1:6" ht="80" x14ac:dyDescent="0.2">
      <c r="A966" s="149"/>
      <c r="B966" s="149"/>
      <c r="C966" s="150"/>
      <c r="D966" s="95" t="s">
        <v>2140</v>
      </c>
      <c r="E966" s="88"/>
      <c r="F966" s="162"/>
    </row>
    <row r="967" spans="1:6" ht="27" customHeight="1" x14ac:dyDescent="0.2">
      <c r="A967" s="149" t="s">
        <v>2141</v>
      </c>
      <c r="B967" s="149" t="s">
        <v>2073</v>
      </c>
      <c r="C967" s="150" t="s">
        <v>2142</v>
      </c>
      <c r="D967" s="104" t="s">
        <v>2143</v>
      </c>
      <c r="E967" s="96"/>
      <c r="F967" s="85"/>
    </row>
    <row r="968" spans="1:6" x14ac:dyDescent="0.2">
      <c r="A968" s="149"/>
      <c r="B968" s="149"/>
      <c r="C968" s="150"/>
      <c r="D968" s="101"/>
      <c r="E968" s="98"/>
      <c r="F968" s="100"/>
    </row>
    <row r="969" spans="1:6" ht="32" x14ac:dyDescent="0.2">
      <c r="A969" s="149"/>
      <c r="B969" s="149"/>
      <c r="C969" s="150"/>
      <c r="D969" s="95" t="s">
        <v>2144</v>
      </c>
      <c r="E969" s="88"/>
      <c r="F969" s="84"/>
    </row>
    <row r="970" spans="1:6" ht="27" customHeight="1" x14ac:dyDescent="0.2">
      <c r="A970" s="149" t="s">
        <v>2145</v>
      </c>
      <c r="B970" s="149" t="s">
        <v>2073</v>
      </c>
      <c r="C970" s="150" t="s">
        <v>2146</v>
      </c>
      <c r="D970" s="104" t="s">
        <v>2147</v>
      </c>
      <c r="E970" s="96"/>
      <c r="F970" s="156" t="s">
        <v>2701</v>
      </c>
    </row>
    <row r="971" spans="1:6" x14ac:dyDescent="0.2">
      <c r="A971" s="149"/>
      <c r="B971" s="149"/>
      <c r="C971" s="150"/>
      <c r="D971" s="101"/>
      <c r="E971" s="98"/>
      <c r="F971" s="161"/>
    </row>
    <row r="972" spans="1:6" ht="32" x14ac:dyDescent="0.2">
      <c r="A972" s="149"/>
      <c r="B972" s="149"/>
      <c r="C972" s="150"/>
      <c r="D972" s="95" t="s">
        <v>2148</v>
      </c>
      <c r="E972" s="88"/>
      <c r="F972" s="162"/>
    </row>
    <row r="973" spans="1:6" ht="27" customHeight="1" x14ac:dyDescent="0.2">
      <c r="A973" s="149" t="s">
        <v>2149</v>
      </c>
      <c r="B973" s="149" t="s">
        <v>2073</v>
      </c>
      <c r="C973" s="150" t="s">
        <v>2150</v>
      </c>
      <c r="D973" s="104" t="s">
        <v>2151</v>
      </c>
      <c r="E973" s="96"/>
      <c r="F973" s="156" t="s">
        <v>2701</v>
      </c>
    </row>
    <row r="974" spans="1:6" x14ac:dyDescent="0.2">
      <c r="A974" s="149"/>
      <c r="B974" s="149"/>
      <c r="C974" s="150"/>
      <c r="D974" s="101"/>
      <c r="E974" s="98"/>
      <c r="F974" s="161"/>
    </row>
    <row r="975" spans="1:6" ht="32" x14ac:dyDescent="0.2">
      <c r="A975" s="149"/>
      <c r="B975" s="149"/>
      <c r="C975" s="150"/>
      <c r="D975" s="95" t="s">
        <v>2152</v>
      </c>
      <c r="E975" s="88"/>
      <c r="F975" s="162"/>
    </row>
    <row r="976" spans="1:6" ht="20.5" customHeight="1" x14ac:dyDescent="0.2">
      <c r="A976" s="149" t="s">
        <v>2153</v>
      </c>
      <c r="B976" s="149" t="s">
        <v>2073</v>
      </c>
      <c r="C976" s="150" t="s">
        <v>2154</v>
      </c>
      <c r="D976" s="104" t="s">
        <v>2155</v>
      </c>
      <c r="E976" s="96"/>
      <c r="F976" s="85"/>
    </row>
    <row r="977" spans="1:9" x14ac:dyDescent="0.2">
      <c r="A977" s="149"/>
      <c r="B977" s="149"/>
      <c r="C977" s="150"/>
      <c r="D977" s="101"/>
      <c r="E977" s="98"/>
      <c r="F977" s="100"/>
    </row>
    <row r="978" spans="1:9" ht="48" x14ac:dyDescent="0.2">
      <c r="A978" s="149"/>
      <c r="B978" s="149"/>
      <c r="C978" s="150"/>
      <c r="D978" s="95" t="s">
        <v>3048</v>
      </c>
      <c r="E978" s="88"/>
      <c r="F978" s="84"/>
    </row>
    <row r="979" spans="1:9" ht="27" customHeight="1" x14ac:dyDescent="0.2">
      <c r="A979" s="149" t="s">
        <v>2156</v>
      </c>
      <c r="B979" s="149" t="s">
        <v>2073</v>
      </c>
      <c r="C979" s="150" t="s">
        <v>2157</v>
      </c>
      <c r="D979" s="104" t="s">
        <v>2158</v>
      </c>
      <c r="E979" s="96"/>
      <c r="F979" s="85"/>
    </row>
    <row r="980" spans="1:9" x14ac:dyDescent="0.2">
      <c r="A980" s="149"/>
      <c r="B980" s="149"/>
      <c r="C980" s="150"/>
      <c r="D980" s="101"/>
      <c r="E980" s="98"/>
      <c r="F980" s="100"/>
    </row>
    <row r="981" spans="1:9" ht="32" x14ac:dyDescent="0.2">
      <c r="A981" s="149"/>
      <c r="B981" s="149"/>
      <c r="C981" s="150"/>
      <c r="D981" s="95" t="s">
        <v>2159</v>
      </c>
      <c r="E981" s="88"/>
      <c r="F981" s="84"/>
    </row>
    <row r="982" spans="1:9" x14ac:dyDescent="0.2">
      <c r="A982" s="75" t="s">
        <v>3067</v>
      </c>
      <c r="B982" s="54"/>
      <c r="C982" s="86"/>
      <c r="D982" s="76"/>
      <c r="E982" s="105"/>
      <c r="F982" s="84"/>
    </row>
    <row r="983" spans="1:9" ht="16" x14ac:dyDescent="0.2">
      <c r="A983" s="96"/>
      <c r="B983" s="55" t="s">
        <v>865</v>
      </c>
      <c r="C983" s="94" t="s">
        <v>867</v>
      </c>
      <c r="D983" s="57" t="s">
        <v>960</v>
      </c>
      <c r="E983" s="87"/>
      <c r="F983" s="57"/>
      <c r="I983" s="9"/>
    </row>
    <row r="984" spans="1:9" ht="32" x14ac:dyDescent="0.2">
      <c r="A984" s="96"/>
      <c r="B984" s="155" t="s">
        <v>2160</v>
      </c>
      <c r="C984" s="80" t="s">
        <v>2161</v>
      </c>
      <c r="D984" s="91" t="s">
        <v>156</v>
      </c>
      <c r="E984" s="151">
        <v>150000</v>
      </c>
      <c r="F984" s="160"/>
    </row>
    <row r="985" spans="1:9" ht="112" x14ac:dyDescent="0.2">
      <c r="A985" s="98"/>
      <c r="B985" s="155"/>
      <c r="C985" s="82" t="s">
        <v>2162</v>
      </c>
      <c r="D985" s="92" t="s">
        <v>2163</v>
      </c>
      <c r="E985" s="151"/>
      <c r="F985" s="160"/>
    </row>
    <row r="986" spans="1:9" ht="16" x14ac:dyDescent="0.2">
      <c r="A986" s="88"/>
      <c r="B986" s="155"/>
      <c r="C986" s="81"/>
      <c r="D986" s="93" t="s">
        <v>2164</v>
      </c>
      <c r="E986" s="151"/>
      <c r="F986" s="160"/>
    </row>
    <row r="987" spans="1:9" ht="48" x14ac:dyDescent="0.2">
      <c r="A987" s="96"/>
      <c r="B987" s="155" t="s">
        <v>2165</v>
      </c>
      <c r="C987" s="80" t="s">
        <v>2166</v>
      </c>
      <c r="D987" s="92" t="s">
        <v>2168</v>
      </c>
      <c r="E987" s="151">
        <v>150000</v>
      </c>
      <c r="F987" s="160"/>
    </row>
    <row r="988" spans="1:9" ht="112" x14ac:dyDescent="0.2">
      <c r="A988" s="98"/>
      <c r="B988" s="155"/>
      <c r="C988" s="82" t="s">
        <v>2167</v>
      </c>
      <c r="D988" s="92" t="s">
        <v>2163</v>
      </c>
      <c r="E988" s="151"/>
      <c r="F988" s="160"/>
    </row>
    <row r="989" spans="1:9" ht="16" x14ac:dyDescent="0.2">
      <c r="A989" s="88"/>
      <c r="B989" s="155"/>
      <c r="C989" s="81"/>
      <c r="D989" s="93" t="s">
        <v>2169</v>
      </c>
      <c r="E989" s="151"/>
      <c r="F989" s="160"/>
    </row>
    <row r="990" spans="1:9" ht="32" x14ac:dyDescent="0.2">
      <c r="A990" s="96"/>
      <c r="B990" s="155" t="s">
        <v>2170</v>
      </c>
      <c r="C990" s="80" t="s">
        <v>2171</v>
      </c>
      <c r="D990" s="80" t="s">
        <v>96</v>
      </c>
      <c r="E990" s="151">
        <v>150000</v>
      </c>
      <c r="F990" s="160" t="s">
        <v>2701</v>
      </c>
    </row>
    <row r="991" spans="1:9" ht="112" x14ac:dyDescent="0.2">
      <c r="A991" s="98"/>
      <c r="B991" s="155"/>
      <c r="C991" s="82" t="s">
        <v>2172</v>
      </c>
      <c r="D991" s="82" t="s">
        <v>2163</v>
      </c>
      <c r="E991" s="151"/>
      <c r="F991" s="160"/>
    </row>
    <row r="992" spans="1:9" ht="16" x14ac:dyDescent="0.2">
      <c r="A992" s="88"/>
      <c r="B992" s="155"/>
      <c r="C992" s="81"/>
      <c r="D992" s="81" t="s">
        <v>2173</v>
      </c>
      <c r="E992" s="151"/>
      <c r="F992" s="160"/>
    </row>
    <row r="993" spans="1:6" ht="32" x14ac:dyDescent="0.2">
      <c r="A993" s="96"/>
      <c r="B993" s="155" t="s">
        <v>2174</v>
      </c>
      <c r="C993" s="80" t="s">
        <v>2175</v>
      </c>
      <c r="D993" s="80" t="s">
        <v>2177</v>
      </c>
      <c r="E993" s="151">
        <v>7820</v>
      </c>
      <c r="F993" s="160"/>
    </row>
    <row r="994" spans="1:6" ht="64" x14ac:dyDescent="0.2">
      <c r="A994" s="98"/>
      <c r="B994" s="155"/>
      <c r="C994" s="82" t="s">
        <v>2176</v>
      </c>
      <c r="D994" s="82" t="s">
        <v>2163</v>
      </c>
      <c r="E994" s="151"/>
      <c r="F994" s="160"/>
    </row>
    <row r="995" spans="1:6" ht="16" x14ac:dyDescent="0.2">
      <c r="A995" s="88"/>
      <c r="B995" s="155"/>
      <c r="C995" s="81"/>
      <c r="D995" s="81" t="s">
        <v>2178</v>
      </c>
      <c r="E995" s="151"/>
      <c r="F995" s="160"/>
    </row>
    <row r="996" spans="1:6" ht="48" x14ac:dyDescent="0.2">
      <c r="A996" s="96"/>
      <c r="B996" s="155" t="s">
        <v>2179</v>
      </c>
      <c r="C996" s="80" t="s">
        <v>2180</v>
      </c>
      <c r="D996" s="80" t="s">
        <v>119</v>
      </c>
      <c r="E996" s="151">
        <v>144248</v>
      </c>
      <c r="F996" s="160"/>
    </row>
    <row r="997" spans="1:6" ht="96" x14ac:dyDescent="0.2">
      <c r="A997" s="98"/>
      <c r="B997" s="155"/>
      <c r="C997" s="82" t="s">
        <v>2181</v>
      </c>
      <c r="D997" s="82" t="s">
        <v>2163</v>
      </c>
      <c r="E997" s="151"/>
      <c r="F997" s="160"/>
    </row>
    <row r="998" spans="1:6" ht="16" x14ac:dyDescent="0.2">
      <c r="A998" s="88"/>
      <c r="B998" s="155"/>
      <c r="C998" s="81"/>
      <c r="D998" s="81" t="s">
        <v>2182</v>
      </c>
      <c r="E998" s="151"/>
      <c r="F998" s="160"/>
    </row>
    <row r="999" spans="1:6" ht="32" x14ac:dyDescent="0.2">
      <c r="A999" s="96"/>
      <c r="B999" s="155" t="s">
        <v>2183</v>
      </c>
      <c r="C999" s="80" t="s">
        <v>2184</v>
      </c>
      <c r="D999" s="80" t="s">
        <v>2186</v>
      </c>
      <c r="E999" s="151">
        <v>128500</v>
      </c>
      <c r="F999" s="160"/>
    </row>
    <row r="1000" spans="1:6" ht="80" x14ac:dyDescent="0.2">
      <c r="A1000" s="98"/>
      <c r="B1000" s="155"/>
      <c r="C1000" s="82" t="s">
        <v>2185</v>
      </c>
      <c r="D1000" s="82" t="s">
        <v>2163</v>
      </c>
      <c r="E1000" s="151"/>
      <c r="F1000" s="160"/>
    </row>
    <row r="1001" spans="1:6" ht="16" x14ac:dyDescent="0.2">
      <c r="A1001" s="88"/>
      <c r="B1001" s="155"/>
      <c r="C1001" s="81"/>
      <c r="D1001" s="81" t="s">
        <v>2187</v>
      </c>
      <c r="E1001" s="151"/>
      <c r="F1001" s="160"/>
    </row>
    <row r="1002" spans="1:6" ht="48" x14ac:dyDescent="0.2">
      <c r="A1002" s="96"/>
      <c r="B1002" s="155" t="s">
        <v>2188</v>
      </c>
      <c r="C1002" s="80" t="s">
        <v>2189</v>
      </c>
      <c r="D1002" s="156" t="s">
        <v>2191</v>
      </c>
      <c r="E1002" s="151">
        <v>150000</v>
      </c>
      <c r="F1002" s="160"/>
    </row>
    <row r="1003" spans="1:6" ht="96" x14ac:dyDescent="0.2">
      <c r="A1003" s="98"/>
      <c r="B1003" s="155"/>
      <c r="C1003" s="82" t="s">
        <v>2190</v>
      </c>
      <c r="D1003" s="157"/>
      <c r="E1003" s="151"/>
      <c r="F1003" s="160"/>
    </row>
    <row r="1004" spans="1:6" x14ac:dyDescent="0.2">
      <c r="A1004" s="88"/>
      <c r="B1004" s="155"/>
      <c r="C1004" s="81"/>
      <c r="D1004" s="158"/>
      <c r="E1004" s="151"/>
      <c r="F1004" s="160"/>
    </row>
    <row r="1005" spans="1:6" ht="48" x14ac:dyDescent="0.2">
      <c r="A1005" s="96"/>
      <c r="B1005" s="155" t="s">
        <v>2192</v>
      </c>
      <c r="C1005" s="80" t="s">
        <v>2193</v>
      </c>
      <c r="D1005" s="80" t="s">
        <v>2195</v>
      </c>
      <c r="E1005" s="151">
        <v>150000</v>
      </c>
      <c r="F1005" s="160"/>
    </row>
    <row r="1006" spans="1:6" ht="96" x14ac:dyDescent="0.2">
      <c r="A1006" s="98"/>
      <c r="B1006" s="155"/>
      <c r="C1006" s="82" t="s">
        <v>2194</v>
      </c>
      <c r="D1006" s="82" t="s">
        <v>2163</v>
      </c>
      <c r="E1006" s="151"/>
      <c r="F1006" s="160"/>
    </row>
    <row r="1007" spans="1:6" ht="16" x14ac:dyDescent="0.2">
      <c r="A1007" s="88"/>
      <c r="B1007" s="155"/>
      <c r="C1007" s="81"/>
      <c r="D1007" s="81" t="s">
        <v>2196</v>
      </c>
      <c r="E1007" s="151"/>
      <c r="F1007" s="160"/>
    </row>
    <row r="1008" spans="1:6" ht="32" x14ac:dyDescent="0.2">
      <c r="A1008" s="96"/>
      <c r="B1008" s="155" t="s">
        <v>2197</v>
      </c>
      <c r="C1008" s="80" t="s">
        <v>2198</v>
      </c>
      <c r="D1008" s="156" t="s">
        <v>2200</v>
      </c>
      <c r="E1008" s="151">
        <v>138990</v>
      </c>
      <c r="F1008" s="160"/>
    </row>
    <row r="1009" spans="1:6" ht="64" x14ac:dyDescent="0.2">
      <c r="A1009" s="98"/>
      <c r="B1009" s="155"/>
      <c r="C1009" s="82" t="s">
        <v>2199</v>
      </c>
      <c r="D1009" s="157"/>
      <c r="E1009" s="151"/>
      <c r="F1009" s="160"/>
    </row>
    <row r="1010" spans="1:6" x14ac:dyDescent="0.2">
      <c r="A1010" s="88"/>
      <c r="B1010" s="155"/>
      <c r="C1010" s="81"/>
      <c r="D1010" s="158"/>
      <c r="E1010" s="151"/>
      <c r="F1010" s="160"/>
    </row>
    <row r="1011" spans="1:6" ht="32" x14ac:dyDescent="0.2">
      <c r="A1011" s="96"/>
      <c r="B1011" s="155" t="s">
        <v>2201</v>
      </c>
      <c r="C1011" s="80" t="s">
        <v>2202</v>
      </c>
      <c r="D1011" s="156" t="s">
        <v>2204</v>
      </c>
      <c r="E1011" s="151">
        <v>132000</v>
      </c>
      <c r="F1011" s="160"/>
    </row>
    <row r="1012" spans="1:6" ht="112" x14ac:dyDescent="0.2">
      <c r="A1012" s="88"/>
      <c r="B1012" s="155"/>
      <c r="C1012" s="81" t="s">
        <v>2203</v>
      </c>
      <c r="D1012" s="158"/>
      <c r="E1012" s="151"/>
      <c r="F1012" s="160"/>
    </row>
    <row r="1013" spans="1:6" ht="32" x14ac:dyDescent="0.2">
      <c r="A1013" s="96"/>
      <c r="B1013" s="155" t="s">
        <v>2205</v>
      </c>
      <c r="C1013" s="80" t="s">
        <v>2206</v>
      </c>
      <c r="D1013" s="80" t="s">
        <v>1031</v>
      </c>
      <c r="E1013" s="151">
        <v>150000</v>
      </c>
      <c r="F1013" s="160"/>
    </row>
    <row r="1014" spans="1:6" ht="80" x14ac:dyDescent="0.2">
      <c r="A1014" s="98"/>
      <c r="B1014" s="155"/>
      <c r="C1014" s="82" t="s">
        <v>2207</v>
      </c>
      <c r="D1014" s="82" t="s">
        <v>2163</v>
      </c>
      <c r="E1014" s="151"/>
      <c r="F1014" s="160"/>
    </row>
    <row r="1015" spans="1:6" ht="16" x14ac:dyDescent="0.2">
      <c r="A1015" s="88"/>
      <c r="B1015" s="155"/>
      <c r="C1015" s="81"/>
      <c r="D1015" s="81" t="s">
        <v>2208</v>
      </c>
      <c r="E1015" s="151"/>
      <c r="F1015" s="160"/>
    </row>
    <row r="1016" spans="1:6" ht="32" x14ac:dyDescent="0.2">
      <c r="A1016" s="96"/>
      <c r="B1016" s="155" t="s">
        <v>2209</v>
      </c>
      <c r="C1016" s="80" t="s">
        <v>2210</v>
      </c>
      <c r="D1016" s="80" t="s">
        <v>2212</v>
      </c>
      <c r="E1016" s="151">
        <v>150000</v>
      </c>
      <c r="F1016" s="160"/>
    </row>
    <row r="1017" spans="1:6" ht="64" x14ac:dyDescent="0.2">
      <c r="A1017" s="98"/>
      <c r="B1017" s="155"/>
      <c r="C1017" s="82" t="s">
        <v>2211</v>
      </c>
      <c r="D1017" s="82" t="s">
        <v>2163</v>
      </c>
      <c r="E1017" s="151"/>
      <c r="F1017" s="160"/>
    </row>
    <row r="1018" spans="1:6" ht="16" x14ac:dyDescent="0.2">
      <c r="A1018" s="88"/>
      <c r="B1018" s="155"/>
      <c r="C1018" s="81"/>
      <c r="D1018" s="81" t="s">
        <v>2213</v>
      </c>
      <c r="E1018" s="151"/>
      <c r="F1018" s="160"/>
    </row>
    <row r="1019" spans="1:6" ht="32" x14ac:dyDescent="0.2">
      <c r="A1019" s="96"/>
      <c r="B1019" s="155" t="s">
        <v>2214</v>
      </c>
      <c r="C1019" s="80" t="s">
        <v>2215</v>
      </c>
      <c r="D1019" s="156" t="s">
        <v>2217</v>
      </c>
      <c r="E1019" s="151">
        <v>12500</v>
      </c>
      <c r="F1019" s="160"/>
    </row>
    <row r="1020" spans="1:6" ht="96" x14ac:dyDescent="0.2">
      <c r="A1020" s="98"/>
      <c r="B1020" s="155"/>
      <c r="C1020" s="82" t="s">
        <v>2216</v>
      </c>
      <c r="D1020" s="157"/>
      <c r="E1020" s="151"/>
      <c r="F1020" s="160"/>
    </row>
    <row r="1021" spans="1:6" x14ac:dyDescent="0.2">
      <c r="A1021" s="88"/>
      <c r="B1021" s="155"/>
      <c r="C1021" s="81"/>
      <c r="D1021" s="158"/>
      <c r="E1021" s="151"/>
      <c r="F1021" s="160"/>
    </row>
    <row r="1022" spans="1:6" ht="32" x14ac:dyDescent="0.2">
      <c r="A1022" s="96"/>
      <c r="B1022" s="155" t="s">
        <v>2218</v>
      </c>
      <c r="C1022" s="80" t="s">
        <v>2219</v>
      </c>
      <c r="D1022" s="80" t="s">
        <v>2221</v>
      </c>
      <c r="E1022" s="151">
        <v>150000</v>
      </c>
      <c r="F1022" s="160"/>
    </row>
    <row r="1023" spans="1:6" ht="96" x14ac:dyDescent="0.2">
      <c r="A1023" s="98"/>
      <c r="B1023" s="155"/>
      <c r="C1023" s="82" t="s">
        <v>2220</v>
      </c>
      <c r="D1023" s="82" t="s">
        <v>2163</v>
      </c>
      <c r="E1023" s="151"/>
      <c r="F1023" s="160"/>
    </row>
    <row r="1024" spans="1:6" ht="16" x14ac:dyDescent="0.2">
      <c r="A1024" s="88"/>
      <c r="B1024" s="155"/>
      <c r="C1024" s="81"/>
      <c r="D1024" s="81" t="s">
        <v>2222</v>
      </c>
      <c r="E1024" s="151"/>
      <c r="F1024" s="160"/>
    </row>
    <row r="1025" spans="1:6" ht="32" x14ac:dyDescent="0.2">
      <c r="A1025" s="96"/>
      <c r="B1025" s="155" t="s">
        <v>2223</v>
      </c>
      <c r="C1025" s="80" t="s">
        <v>2224</v>
      </c>
      <c r="D1025" s="80" t="s">
        <v>36</v>
      </c>
      <c r="E1025" s="151">
        <v>130064</v>
      </c>
      <c r="F1025" s="160"/>
    </row>
    <row r="1026" spans="1:6" ht="112" x14ac:dyDescent="0.2">
      <c r="A1026" s="98"/>
      <c r="B1026" s="155"/>
      <c r="C1026" s="82" t="s">
        <v>2225</v>
      </c>
      <c r="D1026" s="82" t="s">
        <v>2163</v>
      </c>
      <c r="E1026" s="151"/>
      <c r="F1026" s="160"/>
    </row>
    <row r="1027" spans="1:6" ht="16" x14ac:dyDescent="0.2">
      <c r="A1027" s="88"/>
      <c r="B1027" s="155"/>
      <c r="C1027" s="81"/>
      <c r="D1027" s="81" t="s">
        <v>2226</v>
      </c>
      <c r="E1027" s="151"/>
      <c r="F1027" s="160"/>
    </row>
    <row r="1028" spans="1:6" ht="32" x14ac:dyDescent="0.2">
      <c r="A1028" s="96"/>
      <c r="B1028" s="155" t="s">
        <v>2227</v>
      </c>
      <c r="C1028" s="80" t="s">
        <v>2228</v>
      </c>
      <c r="D1028" s="80" t="s">
        <v>1115</v>
      </c>
      <c r="E1028" s="151">
        <v>130000</v>
      </c>
      <c r="F1028" s="160" t="s">
        <v>2701</v>
      </c>
    </row>
    <row r="1029" spans="1:6" ht="96" x14ac:dyDescent="0.2">
      <c r="A1029" s="98"/>
      <c r="B1029" s="155"/>
      <c r="C1029" s="82" t="s">
        <v>2229</v>
      </c>
      <c r="D1029" s="82" t="s">
        <v>2163</v>
      </c>
      <c r="E1029" s="151"/>
      <c r="F1029" s="160"/>
    </row>
    <row r="1030" spans="1:6" ht="16" x14ac:dyDescent="0.2">
      <c r="A1030" s="88"/>
      <c r="B1030" s="155"/>
      <c r="C1030" s="81"/>
      <c r="D1030" s="81" t="s">
        <v>2230</v>
      </c>
      <c r="E1030" s="151"/>
      <c r="F1030" s="160"/>
    </row>
    <row r="1031" spans="1:6" ht="32" x14ac:dyDescent="0.2">
      <c r="A1031" s="96"/>
      <c r="B1031" s="155" t="s">
        <v>2231</v>
      </c>
      <c r="C1031" s="80" t="s">
        <v>2232</v>
      </c>
      <c r="D1031" s="156" t="s">
        <v>2234</v>
      </c>
      <c r="E1031" s="151">
        <v>48760</v>
      </c>
      <c r="F1031" s="160"/>
    </row>
    <row r="1032" spans="1:6" ht="80" x14ac:dyDescent="0.2">
      <c r="A1032" s="88"/>
      <c r="B1032" s="155"/>
      <c r="C1032" s="81" t="s">
        <v>2233</v>
      </c>
      <c r="D1032" s="158"/>
      <c r="E1032" s="151"/>
      <c r="F1032" s="160"/>
    </row>
    <row r="1033" spans="1:6" ht="48" x14ac:dyDescent="0.2">
      <c r="A1033" s="96"/>
      <c r="B1033" s="155" t="s">
        <v>2235</v>
      </c>
      <c r="C1033" s="80" t="s">
        <v>2236</v>
      </c>
      <c r="D1033" s="80" t="s">
        <v>2238</v>
      </c>
      <c r="E1033" s="151">
        <v>145443</v>
      </c>
      <c r="F1033" s="160"/>
    </row>
    <row r="1034" spans="1:6" ht="64" x14ac:dyDescent="0.2">
      <c r="A1034" s="98"/>
      <c r="B1034" s="155"/>
      <c r="C1034" s="82" t="s">
        <v>2237</v>
      </c>
      <c r="D1034" s="82" t="s">
        <v>2163</v>
      </c>
      <c r="E1034" s="151"/>
      <c r="F1034" s="160"/>
    </row>
    <row r="1035" spans="1:6" ht="16" x14ac:dyDescent="0.2">
      <c r="A1035" s="88"/>
      <c r="B1035" s="155"/>
      <c r="C1035" s="81"/>
      <c r="D1035" s="81" t="s">
        <v>2239</v>
      </c>
      <c r="E1035" s="151"/>
      <c r="F1035" s="160"/>
    </row>
    <row r="1036" spans="1:6" ht="32" x14ac:dyDescent="0.2">
      <c r="A1036" s="96"/>
      <c r="B1036" s="155" t="s">
        <v>2240</v>
      </c>
      <c r="C1036" s="80" t="s">
        <v>2241</v>
      </c>
      <c r="D1036" s="80" t="s">
        <v>2243</v>
      </c>
      <c r="E1036" s="151">
        <v>118451</v>
      </c>
      <c r="F1036" s="160" t="s">
        <v>2855</v>
      </c>
    </row>
    <row r="1037" spans="1:6" ht="96" x14ac:dyDescent="0.2">
      <c r="A1037" s="98"/>
      <c r="B1037" s="155"/>
      <c r="C1037" s="82" t="s">
        <v>2242</v>
      </c>
      <c r="D1037" s="82" t="s">
        <v>2163</v>
      </c>
      <c r="E1037" s="151"/>
      <c r="F1037" s="160"/>
    </row>
    <row r="1038" spans="1:6" ht="16" x14ac:dyDescent="0.2">
      <c r="A1038" s="88"/>
      <c r="B1038" s="155"/>
      <c r="C1038" s="81"/>
      <c r="D1038" s="82" t="s">
        <v>2244</v>
      </c>
      <c r="E1038" s="151"/>
      <c r="F1038" s="160"/>
    </row>
    <row r="1039" spans="1:6" ht="32" x14ac:dyDescent="0.2">
      <c r="A1039" s="96"/>
      <c r="B1039" s="155" t="s">
        <v>2245</v>
      </c>
      <c r="C1039" s="94" t="s">
        <v>2246</v>
      </c>
      <c r="D1039" s="80" t="s">
        <v>156</v>
      </c>
      <c r="E1039" s="151">
        <v>149692</v>
      </c>
      <c r="F1039" s="160"/>
    </row>
    <row r="1040" spans="1:6" ht="80" x14ac:dyDescent="0.2">
      <c r="A1040" s="98"/>
      <c r="B1040" s="155"/>
      <c r="C1040" s="101" t="s">
        <v>2247</v>
      </c>
      <c r="D1040" s="82" t="s">
        <v>2163</v>
      </c>
      <c r="E1040" s="151"/>
      <c r="F1040" s="160"/>
    </row>
    <row r="1041" spans="1:6" ht="32" x14ac:dyDescent="0.2">
      <c r="A1041" s="88"/>
      <c r="B1041" s="155"/>
      <c r="C1041" s="95"/>
      <c r="D1041" s="81" t="s">
        <v>2248</v>
      </c>
      <c r="E1041" s="151"/>
      <c r="F1041" s="160"/>
    </row>
    <row r="1042" spans="1:6" ht="32" x14ac:dyDescent="0.2">
      <c r="A1042" s="96"/>
      <c r="B1042" s="155" t="s">
        <v>1925</v>
      </c>
      <c r="C1042" s="80" t="s">
        <v>2249</v>
      </c>
      <c r="D1042" s="156" t="s">
        <v>2251</v>
      </c>
      <c r="E1042" s="151">
        <v>148468</v>
      </c>
      <c r="F1042" s="160"/>
    </row>
    <row r="1043" spans="1:6" ht="96" x14ac:dyDescent="0.2">
      <c r="A1043" s="88"/>
      <c r="B1043" s="155"/>
      <c r="C1043" s="81" t="s">
        <v>2250</v>
      </c>
      <c r="D1043" s="157"/>
      <c r="E1043" s="151"/>
      <c r="F1043" s="160"/>
    </row>
    <row r="1044" spans="1:6" ht="48" x14ac:dyDescent="0.2">
      <c r="A1044" s="96"/>
      <c r="B1044" s="155" t="s">
        <v>2252</v>
      </c>
      <c r="C1044" s="94" t="s">
        <v>2253</v>
      </c>
      <c r="D1044" s="80" t="s">
        <v>2255</v>
      </c>
      <c r="E1044" s="151">
        <v>20800</v>
      </c>
      <c r="F1044" s="160" t="s">
        <v>2856</v>
      </c>
    </row>
    <row r="1045" spans="1:6" ht="64" x14ac:dyDescent="0.2">
      <c r="A1045" s="98"/>
      <c r="B1045" s="155"/>
      <c r="C1045" s="101" t="s">
        <v>2254</v>
      </c>
      <c r="D1045" s="82" t="s">
        <v>2163</v>
      </c>
      <c r="E1045" s="151"/>
      <c r="F1045" s="160"/>
    </row>
    <row r="1046" spans="1:6" ht="16" x14ac:dyDescent="0.2">
      <c r="A1046" s="88"/>
      <c r="B1046" s="155"/>
      <c r="C1046" s="95"/>
      <c r="D1046" s="81" t="s">
        <v>2256</v>
      </c>
      <c r="E1046" s="151"/>
      <c r="F1046" s="160"/>
    </row>
    <row r="1047" spans="1:6" ht="32" x14ac:dyDescent="0.2">
      <c r="A1047" s="96"/>
      <c r="B1047" s="155" t="s">
        <v>2257</v>
      </c>
      <c r="C1047" s="80" t="s">
        <v>2258</v>
      </c>
      <c r="D1047" s="156" t="s">
        <v>2260</v>
      </c>
      <c r="E1047" s="151">
        <v>104200</v>
      </c>
      <c r="F1047" s="160"/>
    </row>
    <row r="1048" spans="1:6" ht="64" x14ac:dyDescent="0.2">
      <c r="A1048" s="88"/>
      <c r="B1048" s="155"/>
      <c r="C1048" s="81" t="s">
        <v>2259</v>
      </c>
      <c r="D1048" s="158"/>
      <c r="E1048" s="151"/>
      <c r="F1048" s="160"/>
    </row>
    <row r="1049" spans="1:6" ht="48" x14ac:dyDescent="0.2">
      <c r="A1049" s="96"/>
      <c r="B1049" s="155" t="s">
        <v>2261</v>
      </c>
      <c r="C1049" s="80" t="s">
        <v>2262</v>
      </c>
      <c r="D1049" s="80" t="s">
        <v>156</v>
      </c>
      <c r="E1049" s="151">
        <v>149051</v>
      </c>
      <c r="F1049" s="160"/>
    </row>
    <row r="1050" spans="1:6" ht="80" x14ac:dyDescent="0.2">
      <c r="A1050" s="98"/>
      <c r="B1050" s="155"/>
      <c r="C1050" s="82" t="s">
        <v>2263</v>
      </c>
      <c r="D1050" s="82" t="s">
        <v>2163</v>
      </c>
      <c r="E1050" s="151"/>
      <c r="F1050" s="160"/>
    </row>
    <row r="1051" spans="1:6" ht="16" x14ac:dyDescent="0.2">
      <c r="A1051" s="88"/>
      <c r="B1051" s="155"/>
      <c r="C1051" s="81"/>
      <c r="D1051" s="81" t="s">
        <v>2264</v>
      </c>
      <c r="E1051" s="151"/>
      <c r="F1051" s="160"/>
    </row>
    <row r="1052" spans="1:6" ht="48" x14ac:dyDescent="0.2">
      <c r="A1052" s="96"/>
      <c r="B1052" s="155" t="s">
        <v>2265</v>
      </c>
      <c r="C1052" s="80" t="s">
        <v>2266</v>
      </c>
      <c r="D1052" s="80" t="s">
        <v>2268</v>
      </c>
      <c r="E1052" s="151">
        <v>130000</v>
      </c>
      <c r="F1052" s="160"/>
    </row>
    <row r="1053" spans="1:6" ht="128" x14ac:dyDescent="0.2">
      <c r="A1053" s="98"/>
      <c r="B1053" s="155"/>
      <c r="C1053" s="82" t="s">
        <v>2267</v>
      </c>
      <c r="D1053" s="82" t="s">
        <v>2163</v>
      </c>
      <c r="E1053" s="151"/>
      <c r="F1053" s="160"/>
    </row>
    <row r="1054" spans="1:6" ht="32" x14ac:dyDescent="0.2">
      <c r="A1054" s="88"/>
      <c r="B1054" s="155"/>
      <c r="C1054" s="81"/>
      <c r="D1054" s="81" t="s">
        <v>2269</v>
      </c>
      <c r="E1054" s="151"/>
      <c r="F1054" s="160"/>
    </row>
    <row r="1055" spans="1:6" ht="16" x14ac:dyDescent="0.2">
      <c r="A1055" s="96"/>
      <c r="B1055" s="155" t="s">
        <v>2270</v>
      </c>
      <c r="C1055" s="80" t="s">
        <v>2271</v>
      </c>
      <c r="D1055" s="80" t="s">
        <v>47</v>
      </c>
      <c r="E1055" s="151">
        <v>120000</v>
      </c>
      <c r="F1055" s="160"/>
    </row>
    <row r="1056" spans="1:6" ht="112" x14ac:dyDescent="0.2">
      <c r="A1056" s="98"/>
      <c r="B1056" s="155"/>
      <c r="C1056" s="82" t="s">
        <v>2272</v>
      </c>
      <c r="D1056" s="82" t="s">
        <v>2163</v>
      </c>
      <c r="E1056" s="151"/>
      <c r="F1056" s="160"/>
    </row>
    <row r="1057" spans="1:6" ht="16" x14ac:dyDescent="0.2">
      <c r="A1057" s="88"/>
      <c r="B1057" s="155"/>
      <c r="C1057" s="81"/>
      <c r="D1057" s="81" t="s">
        <v>2273</v>
      </c>
      <c r="E1057" s="151"/>
      <c r="F1057" s="160"/>
    </row>
    <row r="1058" spans="1:6" ht="16" x14ac:dyDescent="0.2">
      <c r="A1058" s="96"/>
      <c r="B1058" s="155" t="s">
        <v>2274</v>
      </c>
      <c r="C1058" s="80" t="s">
        <v>2275</v>
      </c>
      <c r="D1058" s="80" t="s">
        <v>2277</v>
      </c>
      <c r="E1058" s="151">
        <v>41975</v>
      </c>
      <c r="F1058" s="160"/>
    </row>
    <row r="1059" spans="1:6" ht="48" x14ac:dyDescent="0.2">
      <c r="A1059" s="98"/>
      <c r="B1059" s="155"/>
      <c r="C1059" s="82" t="s">
        <v>2276</v>
      </c>
      <c r="D1059" s="82" t="s">
        <v>2163</v>
      </c>
      <c r="E1059" s="151"/>
      <c r="F1059" s="160"/>
    </row>
    <row r="1060" spans="1:6" ht="16" x14ac:dyDescent="0.2">
      <c r="A1060" s="88"/>
      <c r="B1060" s="155"/>
      <c r="C1060" s="81"/>
      <c r="D1060" s="81" t="s">
        <v>2278</v>
      </c>
      <c r="E1060" s="151"/>
      <c r="F1060" s="160"/>
    </row>
    <row r="1061" spans="1:6" ht="32" x14ac:dyDescent="0.2">
      <c r="A1061" s="96"/>
      <c r="B1061" s="155" t="s">
        <v>2279</v>
      </c>
      <c r="C1061" s="80" t="s">
        <v>2280</v>
      </c>
      <c r="D1061" s="80" t="s">
        <v>1770</v>
      </c>
      <c r="E1061" s="151">
        <v>150000</v>
      </c>
      <c r="F1061" s="160"/>
    </row>
    <row r="1062" spans="1:6" ht="96" x14ac:dyDescent="0.2">
      <c r="A1062" s="98"/>
      <c r="B1062" s="155"/>
      <c r="C1062" s="82" t="s">
        <v>2281</v>
      </c>
      <c r="D1062" s="82" t="s">
        <v>2163</v>
      </c>
      <c r="E1062" s="151"/>
      <c r="F1062" s="160"/>
    </row>
    <row r="1063" spans="1:6" ht="16" x14ac:dyDescent="0.2">
      <c r="A1063" s="88"/>
      <c r="B1063" s="155"/>
      <c r="C1063" s="81"/>
      <c r="D1063" s="81" t="s">
        <v>2282</v>
      </c>
      <c r="E1063" s="151"/>
      <c r="F1063" s="160"/>
    </row>
    <row r="1064" spans="1:6" ht="32" x14ac:dyDescent="0.2">
      <c r="A1064" s="96"/>
      <c r="B1064" s="155" t="s">
        <v>2283</v>
      </c>
      <c r="C1064" s="80" t="s">
        <v>2284</v>
      </c>
      <c r="D1064" s="156" t="s">
        <v>2286</v>
      </c>
      <c r="E1064" s="151">
        <v>62452</v>
      </c>
      <c r="F1064" s="160"/>
    </row>
    <row r="1065" spans="1:6" ht="64" x14ac:dyDescent="0.2">
      <c r="A1065" s="88"/>
      <c r="B1065" s="155"/>
      <c r="C1065" s="81" t="s">
        <v>2285</v>
      </c>
      <c r="D1065" s="158"/>
      <c r="E1065" s="151"/>
      <c r="F1065" s="160"/>
    </row>
    <row r="1066" spans="1:6" ht="48" x14ac:dyDescent="0.2">
      <c r="A1066" s="96"/>
      <c r="B1066" s="155" t="s">
        <v>2287</v>
      </c>
      <c r="C1066" s="80" t="s">
        <v>2288</v>
      </c>
      <c r="D1066" s="156" t="s">
        <v>141</v>
      </c>
      <c r="E1066" s="151">
        <v>150000</v>
      </c>
      <c r="F1066" s="160" t="s">
        <v>2857</v>
      </c>
    </row>
    <row r="1067" spans="1:6" ht="112" x14ac:dyDescent="0.2">
      <c r="A1067" s="88"/>
      <c r="B1067" s="155"/>
      <c r="C1067" s="81" t="s">
        <v>2289</v>
      </c>
      <c r="D1067" s="158"/>
      <c r="E1067" s="151"/>
      <c r="F1067" s="160"/>
    </row>
    <row r="1068" spans="1:6" ht="32" x14ac:dyDescent="0.2">
      <c r="A1068" s="96"/>
      <c r="B1068" s="155" t="s">
        <v>2290</v>
      </c>
      <c r="C1068" s="80" t="s">
        <v>2291</v>
      </c>
      <c r="D1068" s="80" t="s">
        <v>2293</v>
      </c>
      <c r="E1068" s="151">
        <v>150000</v>
      </c>
      <c r="F1068" s="160"/>
    </row>
    <row r="1069" spans="1:6" ht="80" x14ac:dyDescent="0.2">
      <c r="A1069" s="98"/>
      <c r="B1069" s="155"/>
      <c r="C1069" s="82" t="s">
        <v>2292</v>
      </c>
      <c r="D1069" s="82" t="s">
        <v>2163</v>
      </c>
      <c r="E1069" s="151"/>
      <c r="F1069" s="160"/>
    </row>
    <row r="1070" spans="1:6" ht="32" x14ac:dyDescent="0.2">
      <c r="A1070" s="88"/>
      <c r="B1070" s="155"/>
      <c r="C1070" s="81"/>
      <c r="D1070" s="81" t="s">
        <v>2294</v>
      </c>
      <c r="E1070" s="151"/>
      <c r="F1070" s="160"/>
    </row>
    <row r="1071" spans="1:6" ht="32" x14ac:dyDescent="0.2">
      <c r="A1071" s="96"/>
      <c r="B1071" s="155" t="s">
        <v>2279</v>
      </c>
      <c r="C1071" s="80" t="s">
        <v>2295</v>
      </c>
      <c r="D1071" s="80" t="s">
        <v>629</v>
      </c>
      <c r="E1071" s="151">
        <v>150000</v>
      </c>
      <c r="F1071" s="160"/>
    </row>
    <row r="1072" spans="1:6" ht="64" x14ac:dyDescent="0.2">
      <c r="A1072" s="98"/>
      <c r="B1072" s="155"/>
      <c r="C1072" s="82" t="s">
        <v>2296</v>
      </c>
      <c r="D1072" s="82" t="s">
        <v>2163</v>
      </c>
      <c r="E1072" s="151"/>
      <c r="F1072" s="160"/>
    </row>
    <row r="1073" spans="1:6" ht="16" x14ac:dyDescent="0.2">
      <c r="A1073" s="88"/>
      <c r="B1073" s="155"/>
      <c r="C1073" s="81"/>
      <c r="D1073" s="81" t="s">
        <v>2297</v>
      </c>
      <c r="E1073" s="151"/>
      <c r="F1073" s="160"/>
    </row>
    <row r="1074" spans="1:6" ht="32" x14ac:dyDescent="0.2">
      <c r="A1074" s="96"/>
      <c r="B1074" s="155" t="s">
        <v>2298</v>
      </c>
      <c r="C1074" s="80" t="s">
        <v>2299</v>
      </c>
      <c r="D1074" s="80" t="s">
        <v>1651</v>
      </c>
      <c r="E1074" s="151">
        <v>138016</v>
      </c>
      <c r="F1074" s="160"/>
    </row>
    <row r="1075" spans="1:6" ht="96" x14ac:dyDescent="0.2">
      <c r="A1075" s="98"/>
      <c r="B1075" s="155"/>
      <c r="C1075" s="82" t="s">
        <v>2300</v>
      </c>
      <c r="D1075" s="82" t="s">
        <v>2163</v>
      </c>
      <c r="E1075" s="151"/>
      <c r="F1075" s="160"/>
    </row>
    <row r="1076" spans="1:6" ht="16" x14ac:dyDescent="0.2">
      <c r="A1076" s="88"/>
      <c r="B1076" s="155"/>
      <c r="C1076" s="81"/>
      <c r="D1076" s="81" t="s">
        <v>2301</v>
      </c>
      <c r="E1076" s="151"/>
      <c r="F1076" s="160"/>
    </row>
    <row r="1077" spans="1:6" ht="32" x14ac:dyDescent="0.2">
      <c r="A1077" s="96"/>
      <c r="B1077" s="155" t="s">
        <v>2302</v>
      </c>
      <c r="C1077" s="80" t="s">
        <v>2303</v>
      </c>
      <c r="D1077" s="80" t="s">
        <v>2305</v>
      </c>
      <c r="E1077" s="151">
        <v>29952</v>
      </c>
      <c r="F1077" s="160"/>
    </row>
    <row r="1078" spans="1:6" ht="96" x14ac:dyDescent="0.2">
      <c r="A1078" s="98"/>
      <c r="B1078" s="155"/>
      <c r="C1078" s="82" t="s">
        <v>2304</v>
      </c>
      <c r="D1078" s="82" t="s">
        <v>2163</v>
      </c>
      <c r="E1078" s="151"/>
      <c r="F1078" s="160"/>
    </row>
    <row r="1079" spans="1:6" ht="16" x14ac:dyDescent="0.2">
      <c r="A1079" s="88"/>
      <c r="B1079" s="155"/>
      <c r="C1079" s="81"/>
      <c r="D1079" s="81" t="s">
        <v>2306</v>
      </c>
      <c r="E1079" s="151"/>
      <c r="F1079" s="160"/>
    </row>
    <row r="1080" spans="1:6" ht="32" x14ac:dyDescent="0.2">
      <c r="A1080" s="96"/>
      <c r="B1080" s="155" t="s">
        <v>2298</v>
      </c>
      <c r="C1080" s="80" t="s">
        <v>2307</v>
      </c>
      <c r="D1080" s="80" t="s">
        <v>2309</v>
      </c>
      <c r="E1080" s="151">
        <v>131000</v>
      </c>
      <c r="F1080" s="160"/>
    </row>
    <row r="1081" spans="1:6" ht="64" x14ac:dyDescent="0.2">
      <c r="A1081" s="98"/>
      <c r="B1081" s="155"/>
      <c r="C1081" s="82" t="s">
        <v>2308</v>
      </c>
      <c r="D1081" s="82" t="s">
        <v>2163</v>
      </c>
      <c r="E1081" s="151"/>
      <c r="F1081" s="160"/>
    </row>
    <row r="1082" spans="1:6" ht="16" x14ac:dyDescent="0.2">
      <c r="A1082" s="88"/>
      <c r="B1082" s="155"/>
      <c r="C1082" s="81"/>
      <c r="D1082" s="81" t="s">
        <v>2310</v>
      </c>
      <c r="E1082" s="151"/>
      <c r="F1082" s="160"/>
    </row>
    <row r="1083" spans="1:6" ht="32" x14ac:dyDescent="0.2">
      <c r="A1083" s="96"/>
      <c r="B1083" s="155" t="s">
        <v>2311</v>
      </c>
      <c r="C1083" s="80" t="s">
        <v>2312</v>
      </c>
      <c r="D1083" s="156" t="s">
        <v>2314</v>
      </c>
      <c r="E1083" s="151">
        <v>150000</v>
      </c>
      <c r="F1083" s="160" t="s">
        <v>2858</v>
      </c>
    </row>
    <row r="1084" spans="1:6" ht="80" x14ac:dyDescent="0.2">
      <c r="A1084" s="88"/>
      <c r="B1084" s="155"/>
      <c r="C1084" s="81" t="s">
        <v>2313</v>
      </c>
      <c r="D1084" s="158"/>
      <c r="E1084" s="151"/>
      <c r="F1084" s="160"/>
    </row>
    <row r="1085" spans="1:6" ht="32" x14ac:dyDescent="0.2">
      <c r="A1085" s="96"/>
      <c r="B1085" s="155" t="s">
        <v>2315</v>
      </c>
      <c r="C1085" s="80" t="s">
        <v>2316</v>
      </c>
      <c r="D1085" s="159" t="s">
        <v>2318</v>
      </c>
      <c r="E1085" s="160">
        <v>127325</v>
      </c>
      <c r="F1085" s="160"/>
    </row>
    <row r="1086" spans="1:6" ht="80" x14ac:dyDescent="0.2">
      <c r="A1086" s="88"/>
      <c r="B1086" s="155"/>
      <c r="C1086" s="81" t="s">
        <v>2317</v>
      </c>
      <c r="D1086" s="159"/>
      <c r="E1086" s="160"/>
      <c r="F1086" s="160"/>
    </row>
    <row r="1087" spans="1:6" ht="32" x14ac:dyDescent="0.2">
      <c r="A1087" s="96"/>
      <c r="B1087" s="155" t="s">
        <v>2279</v>
      </c>
      <c r="C1087" s="85" t="s">
        <v>2319</v>
      </c>
      <c r="D1087" s="85" t="s">
        <v>2321</v>
      </c>
      <c r="E1087" s="151">
        <v>150000</v>
      </c>
      <c r="F1087" s="160" t="s">
        <v>2739</v>
      </c>
    </row>
    <row r="1088" spans="1:6" ht="96" x14ac:dyDescent="0.2">
      <c r="A1088" s="98"/>
      <c r="B1088" s="155"/>
      <c r="C1088" s="100" t="s">
        <v>2320</v>
      </c>
      <c r="D1088" s="100" t="s">
        <v>2163</v>
      </c>
      <c r="E1088" s="151"/>
      <c r="F1088" s="160"/>
    </row>
    <row r="1089" spans="1:6" ht="16" x14ac:dyDescent="0.2">
      <c r="A1089" s="88"/>
      <c r="B1089" s="155"/>
      <c r="C1089" s="84"/>
      <c r="D1089" s="84" t="s">
        <v>2322</v>
      </c>
      <c r="E1089" s="151"/>
      <c r="F1089" s="160"/>
    </row>
    <row r="1090" spans="1:6" ht="32" x14ac:dyDescent="0.2">
      <c r="A1090" s="96"/>
      <c r="B1090" s="155" t="s">
        <v>2323</v>
      </c>
      <c r="C1090" s="85" t="s">
        <v>2324</v>
      </c>
      <c r="D1090" s="156" t="s">
        <v>2326</v>
      </c>
      <c r="E1090" s="151">
        <v>123070</v>
      </c>
      <c r="F1090" s="160"/>
    </row>
    <row r="1091" spans="1:6" ht="48" x14ac:dyDescent="0.2">
      <c r="A1091" s="88"/>
      <c r="B1091" s="155"/>
      <c r="C1091" s="84" t="s">
        <v>2325</v>
      </c>
      <c r="D1091" s="158"/>
      <c r="E1091" s="151"/>
      <c r="F1091" s="160"/>
    </row>
    <row r="1092" spans="1:6" ht="32" x14ac:dyDescent="0.2">
      <c r="A1092" s="96"/>
      <c r="B1092" s="155" t="s">
        <v>2327</v>
      </c>
      <c r="C1092" s="85" t="s">
        <v>2328</v>
      </c>
      <c r="D1092" s="156" t="s">
        <v>2330</v>
      </c>
      <c r="E1092" s="151">
        <v>116804</v>
      </c>
      <c r="F1092" s="160"/>
    </row>
    <row r="1093" spans="1:6" ht="80" x14ac:dyDescent="0.2">
      <c r="A1093" s="88"/>
      <c r="B1093" s="155"/>
      <c r="C1093" s="84" t="s">
        <v>2329</v>
      </c>
      <c r="D1093" s="158"/>
      <c r="E1093" s="151"/>
      <c r="F1093" s="160"/>
    </row>
    <row r="1094" spans="1:6" ht="32" x14ac:dyDescent="0.2">
      <c r="A1094" s="96"/>
      <c r="B1094" s="155" t="s">
        <v>2331</v>
      </c>
      <c r="C1094" s="85" t="s">
        <v>2332</v>
      </c>
      <c r="D1094" s="85" t="s">
        <v>2334</v>
      </c>
      <c r="E1094" s="151">
        <v>124115</v>
      </c>
      <c r="F1094" s="160"/>
    </row>
    <row r="1095" spans="1:6" ht="64" x14ac:dyDescent="0.2">
      <c r="A1095" s="98"/>
      <c r="B1095" s="155"/>
      <c r="C1095" s="100" t="s">
        <v>2333</v>
      </c>
      <c r="D1095" s="100" t="s">
        <v>2163</v>
      </c>
      <c r="E1095" s="151"/>
      <c r="F1095" s="160"/>
    </row>
    <row r="1096" spans="1:6" ht="32" x14ac:dyDescent="0.2">
      <c r="A1096" s="88"/>
      <c r="B1096" s="155"/>
      <c r="C1096" s="84"/>
      <c r="D1096" s="84" t="s">
        <v>2335</v>
      </c>
      <c r="E1096" s="151"/>
      <c r="F1096" s="160"/>
    </row>
    <row r="1097" spans="1:6" ht="32" x14ac:dyDescent="0.2">
      <c r="A1097" s="96"/>
      <c r="B1097" s="155" t="s">
        <v>2336</v>
      </c>
      <c r="C1097" s="85" t="s">
        <v>2337</v>
      </c>
      <c r="D1097" s="85" t="s">
        <v>2339</v>
      </c>
      <c r="E1097" s="151">
        <v>119345</v>
      </c>
      <c r="F1097" s="160"/>
    </row>
    <row r="1098" spans="1:6" ht="144" x14ac:dyDescent="0.2">
      <c r="A1098" s="98"/>
      <c r="B1098" s="155"/>
      <c r="C1098" s="100" t="s">
        <v>2338</v>
      </c>
      <c r="D1098" s="100" t="s">
        <v>2163</v>
      </c>
      <c r="E1098" s="151"/>
      <c r="F1098" s="160"/>
    </row>
    <row r="1099" spans="1:6" ht="16" x14ac:dyDescent="0.2">
      <c r="A1099" s="88"/>
      <c r="B1099" s="155"/>
      <c r="C1099" s="84"/>
      <c r="D1099" s="84" t="s">
        <v>2340</v>
      </c>
      <c r="E1099" s="151"/>
      <c r="F1099" s="160"/>
    </row>
    <row r="1100" spans="1:6" ht="32" x14ac:dyDescent="0.2">
      <c r="A1100" s="96"/>
      <c r="B1100" s="155" t="s">
        <v>2341</v>
      </c>
      <c r="C1100" s="85" t="s">
        <v>2342</v>
      </c>
      <c r="D1100" s="85" t="s">
        <v>2344</v>
      </c>
      <c r="E1100" s="151">
        <v>150000</v>
      </c>
      <c r="F1100" s="160"/>
    </row>
    <row r="1101" spans="1:6" ht="96" x14ac:dyDescent="0.2">
      <c r="A1101" s="98"/>
      <c r="B1101" s="155"/>
      <c r="C1101" s="100" t="s">
        <v>2343</v>
      </c>
      <c r="D1101" s="100" t="s">
        <v>2163</v>
      </c>
      <c r="E1101" s="151"/>
      <c r="F1101" s="160"/>
    </row>
    <row r="1102" spans="1:6" ht="32" x14ac:dyDescent="0.2">
      <c r="A1102" s="88"/>
      <c r="B1102" s="155"/>
      <c r="C1102" s="84"/>
      <c r="D1102" s="84" t="s">
        <v>2345</v>
      </c>
      <c r="E1102" s="151"/>
      <c r="F1102" s="160"/>
    </row>
    <row r="1103" spans="1:6" ht="48" x14ac:dyDescent="0.2">
      <c r="A1103" s="96"/>
      <c r="B1103" s="155" t="s">
        <v>2346</v>
      </c>
      <c r="C1103" s="85" t="s">
        <v>2347</v>
      </c>
      <c r="D1103" s="85" t="s">
        <v>2349</v>
      </c>
      <c r="E1103" s="151">
        <v>135100</v>
      </c>
      <c r="F1103" s="160" t="s">
        <v>2701</v>
      </c>
    </row>
    <row r="1104" spans="1:6" ht="96" x14ac:dyDescent="0.2">
      <c r="A1104" s="98"/>
      <c r="B1104" s="155"/>
      <c r="C1104" s="100" t="s">
        <v>2348</v>
      </c>
      <c r="D1104" s="100" t="s">
        <v>2163</v>
      </c>
      <c r="E1104" s="151"/>
      <c r="F1104" s="160"/>
    </row>
    <row r="1105" spans="1:6" ht="16" x14ac:dyDescent="0.2">
      <c r="A1105" s="88"/>
      <c r="B1105" s="155"/>
      <c r="C1105" s="84"/>
      <c r="D1105" s="84" t="s">
        <v>2350</v>
      </c>
      <c r="E1105" s="151"/>
      <c r="F1105" s="160"/>
    </row>
    <row r="1106" spans="1:6" ht="32" x14ac:dyDescent="0.2">
      <c r="A1106" s="96"/>
      <c r="B1106" s="155" t="s">
        <v>2351</v>
      </c>
      <c r="C1106" s="85" t="s">
        <v>2352</v>
      </c>
      <c r="D1106" s="85" t="s">
        <v>2354</v>
      </c>
      <c r="E1106" s="151">
        <v>135520</v>
      </c>
      <c r="F1106" s="160"/>
    </row>
    <row r="1107" spans="1:6" ht="96" x14ac:dyDescent="0.2">
      <c r="A1107" s="98"/>
      <c r="B1107" s="155"/>
      <c r="C1107" s="100" t="s">
        <v>2353</v>
      </c>
      <c r="D1107" s="100" t="s">
        <v>2163</v>
      </c>
      <c r="E1107" s="151"/>
      <c r="F1107" s="160"/>
    </row>
    <row r="1108" spans="1:6" ht="32" x14ac:dyDescent="0.2">
      <c r="A1108" s="88"/>
      <c r="B1108" s="155"/>
      <c r="C1108" s="84"/>
      <c r="D1108" s="84" t="s">
        <v>2355</v>
      </c>
      <c r="E1108" s="151"/>
      <c r="F1108" s="160"/>
    </row>
    <row r="1109" spans="1:6" ht="32" x14ac:dyDescent="0.2">
      <c r="A1109" s="96"/>
      <c r="B1109" s="155" t="s">
        <v>2356</v>
      </c>
      <c r="C1109" s="85" t="s">
        <v>2357</v>
      </c>
      <c r="D1109" s="85" t="s">
        <v>2359</v>
      </c>
      <c r="E1109" s="151">
        <v>150000</v>
      </c>
      <c r="F1109" s="160"/>
    </row>
    <row r="1110" spans="1:6" ht="48" x14ac:dyDescent="0.2">
      <c r="A1110" s="98"/>
      <c r="B1110" s="155"/>
      <c r="C1110" s="100" t="s">
        <v>2358</v>
      </c>
      <c r="D1110" s="100" t="s">
        <v>2163</v>
      </c>
      <c r="E1110" s="151"/>
      <c r="F1110" s="160"/>
    </row>
    <row r="1111" spans="1:6" ht="16" x14ac:dyDescent="0.2">
      <c r="A1111" s="88"/>
      <c r="B1111" s="155"/>
      <c r="C1111" s="84"/>
      <c r="D1111" s="84" t="s">
        <v>2360</v>
      </c>
      <c r="E1111" s="151"/>
      <c r="F1111" s="160"/>
    </row>
    <row r="1112" spans="1:6" ht="32" x14ac:dyDescent="0.2">
      <c r="A1112" s="96"/>
      <c r="B1112" s="155" t="s">
        <v>2361</v>
      </c>
      <c r="C1112" s="85" t="s">
        <v>2362</v>
      </c>
      <c r="D1112" s="85" t="s">
        <v>2364</v>
      </c>
      <c r="E1112" s="151">
        <v>83300</v>
      </c>
      <c r="F1112" s="160"/>
    </row>
    <row r="1113" spans="1:6" ht="64" x14ac:dyDescent="0.2">
      <c r="A1113" s="98"/>
      <c r="B1113" s="155"/>
      <c r="C1113" s="100" t="s">
        <v>2363</v>
      </c>
      <c r="D1113" s="100" t="s">
        <v>2365</v>
      </c>
      <c r="E1113" s="151"/>
      <c r="F1113" s="160"/>
    </row>
    <row r="1114" spans="1:6" ht="16" x14ac:dyDescent="0.2">
      <c r="A1114" s="88"/>
      <c r="B1114" s="155"/>
      <c r="C1114" s="84"/>
      <c r="D1114" s="84" t="s">
        <v>2366</v>
      </c>
      <c r="E1114" s="151"/>
      <c r="F1114" s="160"/>
    </row>
    <row r="1115" spans="1:6" ht="16" x14ac:dyDescent="0.2">
      <c r="A1115" s="96"/>
      <c r="B1115" s="155" t="s">
        <v>2367</v>
      </c>
      <c r="C1115" s="85" t="s">
        <v>2368</v>
      </c>
      <c r="D1115" s="85" t="s">
        <v>2370</v>
      </c>
      <c r="E1115" s="151">
        <v>149170</v>
      </c>
      <c r="F1115" s="160" t="s">
        <v>2701</v>
      </c>
    </row>
    <row r="1116" spans="1:6" ht="80" x14ac:dyDescent="0.2">
      <c r="A1116" s="98"/>
      <c r="B1116" s="155"/>
      <c r="C1116" s="100" t="s">
        <v>2369</v>
      </c>
      <c r="D1116" s="100" t="s">
        <v>2163</v>
      </c>
      <c r="E1116" s="151"/>
      <c r="F1116" s="160"/>
    </row>
    <row r="1117" spans="1:6" ht="32" x14ac:dyDescent="0.2">
      <c r="A1117" s="88"/>
      <c r="B1117" s="155"/>
      <c r="C1117" s="84"/>
      <c r="D1117" s="84" t="s">
        <v>2371</v>
      </c>
      <c r="E1117" s="151"/>
      <c r="F1117" s="160"/>
    </row>
    <row r="1118" spans="1:6" ht="48" x14ac:dyDescent="0.2">
      <c r="A1118" s="96"/>
      <c r="B1118" s="155" t="s">
        <v>2372</v>
      </c>
      <c r="C1118" s="85" t="s">
        <v>2373</v>
      </c>
      <c r="D1118" s="85" t="s">
        <v>2375</v>
      </c>
      <c r="E1118" s="151">
        <v>72992</v>
      </c>
      <c r="F1118" s="160"/>
    </row>
    <row r="1119" spans="1:6" ht="144" x14ac:dyDescent="0.2">
      <c r="A1119" s="98"/>
      <c r="B1119" s="155"/>
      <c r="C1119" s="100" t="s">
        <v>2374</v>
      </c>
      <c r="D1119" s="100" t="s">
        <v>2365</v>
      </c>
      <c r="E1119" s="151"/>
      <c r="F1119" s="160"/>
    </row>
    <row r="1120" spans="1:6" ht="16" x14ac:dyDescent="0.2">
      <c r="A1120" s="88"/>
      <c r="B1120" s="155"/>
      <c r="C1120" s="84"/>
      <c r="D1120" s="84" t="s">
        <v>2376</v>
      </c>
      <c r="E1120" s="151"/>
      <c r="F1120" s="160"/>
    </row>
    <row r="1121" spans="1:6" ht="32" x14ac:dyDescent="0.2">
      <c r="A1121" s="96"/>
      <c r="B1121" s="155" t="s">
        <v>2377</v>
      </c>
      <c r="C1121" s="85" t="s">
        <v>2378</v>
      </c>
      <c r="D1121" s="85" t="s">
        <v>2380</v>
      </c>
      <c r="E1121" s="151">
        <v>139634</v>
      </c>
      <c r="F1121" s="160"/>
    </row>
    <row r="1122" spans="1:6" ht="144" x14ac:dyDescent="0.2">
      <c r="A1122" s="98"/>
      <c r="B1122" s="155"/>
      <c r="C1122" s="100" t="s">
        <v>2379</v>
      </c>
      <c r="D1122" s="100" t="s">
        <v>2365</v>
      </c>
      <c r="E1122" s="151"/>
      <c r="F1122" s="160"/>
    </row>
    <row r="1123" spans="1:6" ht="16" x14ac:dyDescent="0.2">
      <c r="A1123" s="88"/>
      <c r="B1123" s="155"/>
      <c r="C1123" s="84"/>
      <c r="D1123" s="84" t="s">
        <v>2381</v>
      </c>
      <c r="E1123" s="151"/>
      <c r="F1123" s="160"/>
    </row>
    <row r="1124" spans="1:6" ht="16" x14ac:dyDescent="0.2">
      <c r="A1124" s="96"/>
      <c r="B1124" s="155" t="s">
        <v>2382</v>
      </c>
      <c r="C1124" s="85" t="s">
        <v>2383</v>
      </c>
      <c r="D1124" s="85" t="s">
        <v>2385</v>
      </c>
      <c r="E1124" s="151">
        <v>150000</v>
      </c>
      <c r="F1124" s="160"/>
    </row>
    <row r="1125" spans="1:6" ht="80" x14ac:dyDescent="0.2">
      <c r="A1125" s="98"/>
      <c r="B1125" s="155"/>
      <c r="C1125" s="100" t="s">
        <v>2384</v>
      </c>
      <c r="D1125" s="100" t="s">
        <v>2163</v>
      </c>
      <c r="E1125" s="151"/>
      <c r="F1125" s="160"/>
    </row>
    <row r="1126" spans="1:6" ht="16" x14ac:dyDescent="0.2">
      <c r="A1126" s="88"/>
      <c r="B1126" s="155"/>
      <c r="C1126" s="84"/>
      <c r="D1126" s="84" t="s">
        <v>2306</v>
      </c>
      <c r="E1126" s="151"/>
      <c r="F1126" s="160"/>
    </row>
    <row r="1127" spans="1:6" ht="32" x14ac:dyDescent="0.2">
      <c r="A1127" s="96"/>
      <c r="B1127" s="155" t="s">
        <v>2386</v>
      </c>
      <c r="C1127" s="85" t="s">
        <v>2387</v>
      </c>
      <c r="D1127" s="85" t="s">
        <v>1115</v>
      </c>
      <c r="E1127" s="151">
        <v>143500</v>
      </c>
      <c r="F1127" s="160" t="s">
        <v>2859</v>
      </c>
    </row>
    <row r="1128" spans="1:6" ht="80" x14ac:dyDescent="0.2">
      <c r="A1128" s="98"/>
      <c r="B1128" s="155"/>
      <c r="C1128" s="100" t="s">
        <v>2388</v>
      </c>
      <c r="D1128" s="100" t="s">
        <v>2365</v>
      </c>
      <c r="E1128" s="151"/>
      <c r="F1128" s="160"/>
    </row>
    <row r="1129" spans="1:6" ht="16" x14ac:dyDescent="0.2">
      <c r="A1129" s="88"/>
      <c r="B1129" s="155"/>
      <c r="C1129" s="84"/>
      <c r="D1129" s="84" t="s">
        <v>2389</v>
      </c>
      <c r="E1129" s="151"/>
      <c r="F1129" s="160"/>
    </row>
    <row r="1130" spans="1:6" ht="32" x14ac:dyDescent="0.2">
      <c r="A1130" s="96"/>
      <c r="B1130" s="155" t="s">
        <v>2361</v>
      </c>
      <c r="C1130" s="85" t="s">
        <v>2390</v>
      </c>
      <c r="D1130" s="156" t="s">
        <v>2392</v>
      </c>
      <c r="E1130" s="151">
        <v>31500</v>
      </c>
      <c r="F1130" s="160"/>
    </row>
    <row r="1131" spans="1:6" ht="96" x14ac:dyDescent="0.2">
      <c r="A1131" s="88"/>
      <c r="B1131" s="155"/>
      <c r="C1131" s="84" t="s">
        <v>2391</v>
      </c>
      <c r="D1131" s="158"/>
      <c r="E1131" s="151"/>
      <c r="F1131" s="160"/>
    </row>
    <row r="1132" spans="1:6" ht="32" x14ac:dyDescent="0.2">
      <c r="A1132" s="96"/>
      <c r="B1132" s="155" t="s">
        <v>2393</v>
      </c>
      <c r="C1132" s="85" t="s">
        <v>2394</v>
      </c>
      <c r="D1132" s="156" t="s">
        <v>2396</v>
      </c>
      <c r="E1132" s="151">
        <v>31211</v>
      </c>
      <c r="F1132" s="160" t="s">
        <v>2860</v>
      </c>
    </row>
    <row r="1133" spans="1:6" ht="80" x14ac:dyDescent="0.2">
      <c r="A1133" s="88"/>
      <c r="B1133" s="155"/>
      <c r="C1133" s="84" t="s">
        <v>2395</v>
      </c>
      <c r="D1133" s="158"/>
      <c r="E1133" s="151"/>
      <c r="F1133" s="160"/>
    </row>
    <row r="1134" spans="1:6" ht="16" x14ac:dyDescent="0.2">
      <c r="A1134" s="96"/>
      <c r="B1134" s="155" t="s">
        <v>2341</v>
      </c>
      <c r="C1134" s="85" t="s">
        <v>2397</v>
      </c>
      <c r="D1134" s="85" t="s">
        <v>1887</v>
      </c>
      <c r="E1134" s="151">
        <v>87470</v>
      </c>
      <c r="F1134" s="160"/>
    </row>
    <row r="1135" spans="1:6" ht="96" x14ac:dyDescent="0.2">
      <c r="A1135" s="98"/>
      <c r="B1135" s="155"/>
      <c r="C1135" s="100" t="s">
        <v>2398</v>
      </c>
      <c r="D1135" s="100" t="s">
        <v>2163</v>
      </c>
      <c r="E1135" s="151"/>
      <c r="F1135" s="160"/>
    </row>
    <row r="1136" spans="1:6" ht="16" x14ac:dyDescent="0.2">
      <c r="A1136" s="88"/>
      <c r="B1136" s="155"/>
      <c r="C1136" s="84"/>
      <c r="D1136" s="84" t="s">
        <v>2399</v>
      </c>
      <c r="E1136" s="151"/>
      <c r="F1136" s="160"/>
    </row>
    <row r="1137" spans="1:6" ht="48" x14ac:dyDescent="0.2">
      <c r="A1137" s="97"/>
      <c r="B1137" s="149" t="s">
        <v>2400</v>
      </c>
      <c r="C1137" s="85" t="s">
        <v>2401</v>
      </c>
      <c r="D1137" s="156" t="s">
        <v>2403</v>
      </c>
      <c r="E1137" s="151">
        <v>66820</v>
      </c>
      <c r="F1137" s="160"/>
    </row>
    <row r="1138" spans="1:6" ht="64" x14ac:dyDescent="0.2">
      <c r="A1138" s="97"/>
      <c r="B1138" s="149"/>
      <c r="C1138" s="84" t="s">
        <v>2402</v>
      </c>
      <c r="D1138" s="158"/>
      <c r="E1138" s="151"/>
      <c r="F1138" s="160"/>
    </row>
    <row r="1139" spans="1:6" ht="16" x14ac:dyDescent="0.2">
      <c r="A1139" s="96"/>
      <c r="B1139" s="155" t="s">
        <v>2404</v>
      </c>
      <c r="C1139" s="85" t="s">
        <v>2405</v>
      </c>
      <c r="D1139" s="156" t="s">
        <v>2407</v>
      </c>
      <c r="E1139" s="151">
        <v>92170</v>
      </c>
      <c r="F1139" s="160"/>
    </row>
    <row r="1140" spans="1:6" ht="96" x14ac:dyDescent="0.2">
      <c r="A1140" s="88"/>
      <c r="B1140" s="155"/>
      <c r="C1140" s="84" t="s">
        <v>2406</v>
      </c>
      <c r="D1140" s="158"/>
      <c r="E1140" s="151"/>
      <c r="F1140" s="160"/>
    </row>
    <row r="1141" spans="1:6" ht="32" x14ac:dyDescent="0.2">
      <c r="A1141" s="96"/>
      <c r="B1141" s="155" t="s">
        <v>2408</v>
      </c>
      <c r="C1141" s="85" t="s">
        <v>2409</v>
      </c>
      <c r="D1141" s="156" t="s">
        <v>2411</v>
      </c>
      <c r="E1141" s="151">
        <v>150000</v>
      </c>
      <c r="F1141" s="160"/>
    </row>
    <row r="1142" spans="1:6" ht="96" x14ac:dyDescent="0.2">
      <c r="A1142" s="88"/>
      <c r="B1142" s="155"/>
      <c r="C1142" s="84" t="s">
        <v>2410</v>
      </c>
      <c r="D1142" s="158"/>
      <c r="E1142" s="151"/>
      <c r="F1142" s="160"/>
    </row>
    <row r="1143" spans="1:6" ht="32" x14ac:dyDescent="0.2">
      <c r="A1143" s="96"/>
      <c r="B1143" s="155" t="s">
        <v>2412</v>
      </c>
      <c r="C1143" s="85" t="s">
        <v>2413</v>
      </c>
      <c r="D1143" s="85" t="s">
        <v>1872</v>
      </c>
      <c r="E1143" s="151">
        <v>63160</v>
      </c>
      <c r="F1143" s="160" t="s">
        <v>2861</v>
      </c>
    </row>
    <row r="1144" spans="1:6" ht="80" x14ac:dyDescent="0.2">
      <c r="A1144" s="98"/>
      <c r="B1144" s="155"/>
      <c r="C1144" s="100" t="s">
        <v>2414</v>
      </c>
      <c r="D1144" s="100" t="s">
        <v>2365</v>
      </c>
      <c r="E1144" s="151"/>
      <c r="F1144" s="160"/>
    </row>
    <row r="1145" spans="1:6" ht="16" x14ac:dyDescent="0.2">
      <c r="A1145" s="88"/>
      <c r="B1145" s="155"/>
      <c r="C1145" s="84"/>
      <c r="D1145" s="84" t="s">
        <v>2415</v>
      </c>
      <c r="E1145" s="151"/>
      <c r="F1145" s="160"/>
    </row>
    <row r="1146" spans="1:6" ht="32" x14ac:dyDescent="0.2">
      <c r="A1146" s="96"/>
      <c r="B1146" s="155" t="s">
        <v>2053</v>
      </c>
      <c r="C1146" s="85" t="s">
        <v>2416</v>
      </c>
      <c r="D1146" s="85" t="s">
        <v>2418</v>
      </c>
      <c r="E1146" s="151">
        <v>108775</v>
      </c>
      <c r="F1146" s="160"/>
    </row>
    <row r="1147" spans="1:6" ht="16" x14ac:dyDescent="0.2">
      <c r="A1147" s="98"/>
      <c r="B1147" s="155"/>
      <c r="C1147" s="100"/>
      <c r="D1147" s="100" t="s">
        <v>2163</v>
      </c>
      <c r="E1147" s="151"/>
      <c r="F1147" s="160"/>
    </row>
    <row r="1148" spans="1:6" ht="112" x14ac:dyDescent="0.2">
      <c r="A1148" s="88"/>
      <c r="B1148" s="155"/>
      <c r="C1148" s="84" t="s">
        <v>2417</v>
      </c>
      <c r="D1148" s="84" t="s">
        <v>2419</v>
      </c>
      <c r="E1148" s="151"/>
      <c r="F1148" s="160"/>
    </row>
    <row r="1149" spans="1:6" ht="32" x14ac:dyDescent="0.2">
      <c r="A1149" s="96"/>
      <c r="B1149" s="155" t="s">
        <v>2412</v>
      </c>
      <c r="C1149" s="85" t="s">
        <v>2420</v>
      </c>
      <c r="D1149" s="85" t="s">
        <v>2422</v>
      </c>
      <c r="E1149" s="151">
        <v>148786</v>
      </c>
      <c r="F1149" s="160"/>
    </row>
    <row r="1150" spans="1:6" ht="96" x14ac:dyDescent="0.2">
      <c r="A1150" s="98"/>
      <c r="B1150" s="155"/>
      <c r="C1150" s="100" t="s">
        <v>2421</v>
      </c>
      <c r="D1150" s="100" t="s">
        <v>2365</v>
      </c>
      <c r="E1150" s="151"/>
      <c r="F1150" s="160"/>
    </row>
    <row r="1151" spans="1:6" ht="16" x14ac:dyDescent="0.2">
      <c r="A1151" s="88"/>
      <c r="B1151" s="155"/>
      <c r="C1151" s="84"/>
      <c r="D1151" s="84" t="s">
        <v>2423</v>
      </c>
      <c r="E1151" s="151"/>
      <c r="F1151" s="160"/>
    </row>
    <row r="1152" spans="1:6" ht="48" x14ac:dyDescent="0.2">
      <c r="A1152" s="96"/>
      <c r="B1152" s="155" t="s">
        <v>2424</v>
      </c>
      <c r="C1152" s="85" t="s">
        <v>2425</v>
      </c>
      <c r="D1152" s="156" t="s">
        <v>141</v>
      </c>
      <c r="E1152" s="151">
        <v>150000</v>
      </c>
      <c r="F1152" s="160"/>
    </row>
    <row r="1153" spans="1:6" ht="80" x14ac:dyDescent="0.2">
      <c r="A1153" s="88"/>
      <c r="B1153" s="155"/>
      <c r="C1153" s="84" t="s">
        <v>2426</v>
      </c>
      <c r="D1153" s="158"/>
      <c r="E1153" s="151"/>
      <c r="F1153" s="160"/>
    </row>
    <row r="1154" spans="1:6" ht="48" x14ac:dyDescent="0.2">
      <c r="A1154" s="96"/>
      <c r="B1154" s="155" t="s">
        <v>2427</v>
      </c>
      <c r="C1154" s="85" t="s">
        <v>2428</v>
      </c>
      <c r="D1154" s="85" t="s">
        <v>1971</v>
      </c>
      <c r="E1154" s="151">
        <v>147650</v>
      </c>
      <c r="F1154" s="160" t="s">
        <v>2862</v>
      </c>
    </row>
    <row r="1155" spans="1:6" ht="112" x14ac:dyDescent="0.2">
      <c r="A1155" s="98"/>
      <c r="B1155" s="155"/>
      <c r="C1155" s="100" t="s">
        <v>2429</v>
      </c>
      <c r="D1155" s="100" t="s">
        <v>2163</v>
      </c>
      <c r="E1155" s="151"/>
      <c r="F1155" s="160"/>
    </row>
    <row r="1156" spans="1:6" ht="16" x14ac:dyDescent="0.2">
      <c r="A1156" s="88"/>
      <c r="B1156" s="155"/>
      <c r="C1156" s="84"/>
      <c r="D1156" s="84" t="s">
        <v>2430</v>
      </c>
      <c r="E1156" s="151"/>
      <c r="F1156" s="160"/>
    </row>
    <row r="1157" spans="1:6" ht="32" x14ac:dyDescent="0.2">
      <c r="A1157" s="96"/>
      <c r="B1157" s="155" t="s">
        <v>2279</v>
      </c>
      <c r="C1157" s="85" t="s">
        <v>2431</v>
      </c>
      <c r="D1157" s="85" t="s">
        <v>2433</v>
      </c>
      <c r="E1157" s="151">
        <v>149200</v>
      </c>
      <c r="F1157" s="160"/>
    </row>
    <row r="1158" spans="1:6" ht="48" x14ac:dyDescent="0.2">
      <c r="A1158" s="98"/>
      <c r="B1158" s="155"/>
      <c r="C1158" s="100" t="s">
        <v>2432</v>
      </c>
      <c r="D1158" s="100" t="s">
        <v>2163</v>
      </c>
      <c r="E1158" s="151"/>
      <c r="F1158" s="160"/>
    </row>
    <row r="1159" spans="1:6" ht="16" x14ac:dyDescent="0.2">
      <c r="A1159" s="88"/>
      <c r="B1159" s="155"/>
      <c r="C1159" s="84"/>
      <c r="D1159" s="84" t="s">
        <v>2434</v>
      </c>
      <c r="E1159" s="151"/>
      <c r="F1159" s="160"/>
    </row>
    <row r="1160" spans="1:6" ht="48" x14ac:dyDescent="0.2">
      <c r="A1160" s="96"/>
      <c r="B1160" s="155" t="s">
        <v>2435</v>
      </c>
      <c r="C1160" s="85" t="s">
        <v>2436</v>
      </c>
      <c r="D1160" s="85" t="s">
        <v>2339</v>
      </c>
      <c r="E1160" s="151">
        <v>147490</v>
      </c>
      <c r="F1160" s="160" t="s">
        <v>2863</v>
      </c>
    </row>
    <row r="1161" spans="1:6" ht="112" x14ac:dyDescent="0.2">
      <c r="A1161" s="98"/>
      <c r="B1161" s="155"/>
      <c r="C1161" s="100" t="s">
        <v>2437</v>
      </c>
      <c r="D1161" s="100" t="s">
        <v>2163</v>
      </c>
      <c r="E1161" s="151"/>
      <c r="F1161" s="160"/>
    </row>
    <row r="1162" spans="1:6" ht="16" x14ac:dyDescent="0.2">
      <c r="A1162" s="88"/>
      <c r="B1162" s="155"/>
      <c r="C1162" s="84"/>
      <c r="D1162" s="84" t="s">
        <v>2438</v>
      </c>
      <c r="E1162" s="151"/>
      <c r="F1162" s="160"/>
    </row>
    <row r="1163" spans="1:6" ht="16" x14ac:dyDescent="0.2">
      <c r="A1163" s="96"/>
      <c r="B1163" s="155" t="s">
        <v>2439</v>
      </c>
      <c r="C1163" s="85" t="s">
        <v>2440</v>
      </c>
      <c r="D1163" s="156" t="s">
        <v>2442</v>
      </c>
      <c r="E1163" s="151">
        <v>131980</v>
      </c>
      <c r="F1163" s="160"/>
    </row>
    <row r="1164" spans="1:6" ht="144" x14ac:dyDescent="0.2">
      <c r="A1164" s="88"/>
      <c r="B1164" s="155"/>
      <c r="C1164" s="84" t="s">
        <v>2441</v>
      </c>
      <c r="D1164" s="158"/>
      <c r="E1164" s="151"/>
      <c r="F1164" s="160"/>
    </row>
    <row r="1165" spans="1:6" ht="32" x14ac:dyDescent="0.2">
      <c r="A1165" s="96"/>
      <c r="B1165" s="155" t="s">
        <v>2443</v>
      </c>
      <c r="C1165" s="85" t="s">
        <v>2444</v>
      </c>
      <c r="D1165" s="85" t="s">
        <v>1115</v>
      </c>
      <c r="E1165" s="151">
        <v>150000</v>
      </c>
      <c r="F1165" s="160"/>
    </row>
    <row r="1166" spans="1:6" ht="96" x14ac:dyDescent="0.2">
      <c r="A1166" s="98"/>
      <c r="B1166" s="155"/>
      <c r="C1166" s="100" t="s">
        <v>2445</v>
      </c>
      <c r="D1166" s="100" t="s">
        <v>2163</v>
      </c>
      <c r="E1166" s="151"/>
      <c r="F1166" s="160"/>
    </row>
    <row r="1167" spans="1:6" ht="16" x14ac:dyDescent="0.2">
      <c r="A1167" s="88"/>
      <c r="B1167" s="155"/>
      <c r="C1167" s="84"/>
      <c r="D1167" s="84" t="s">
        <v>2446</v>
      </c>
      <c r="E1167" s="151"/>
      <c r="F1167" s="160"/>
    </row>
    <row r="1168" spans="1:6" ht="16" x14ac:dyDescent="0.2">
      <c r="A1168" s="96"/>
      <c r="B1168" s="155" t="s">
        <v>2261</v>
      </c>
      <c r="C1168" s="85" t="s">
        <v>2447</v>
      </c>
      <c r="D1168" s="85" t="s">
        <v>2422</v>
      </c>
      <c r="E1168" s="151">
        <v>149140</v>
      </c>
      <c r="F1168" s="160"/>
    </row>
    <row r="1169" spans="1:6" ht="48" x14ac:dyDescent="0.2">
      <c r="A1169" s="98"/>
      <c r="B1169" s="155"/>
      <c r="C1169" s="100" t="s">
        <v>2448</v>
      </c>
      <c r="D1169" s="100" t="s">
        <v>2163</v>
      </c>
      <c r="E1169" s="151"/>
      <c r="F1169" s="160"/>
    </row>
    <row r="1170" spans="1:6" ht="16" x14ac:dyDescent="0.2">
      <c r="A1170" s="88"/>
      <c r="B1170" s="155"/>
      <c r="C1170" s="84"/>
      <c r="D1170" s="84" t="s">
        <v>2449</v>
      </c>
      <c r="E1170" s="151"/>
      <c r="F1170" s="160"/>
    </row>
    <row r="1171" spans="1:6" ht="48" x14ac:dyDescent="0.2">
      <c r="A1171" s="96"/>
      <c r="B1171" s="155" t="s">
        <v>2450</v>
      </c>
      <c r="C1171" s="85" t="s">
        <v>2451</v>
      </c>
      <c r="D1171" s="85" t="s">
        <v>2453</v>
      </c>
      <c r="E1171" s="151">
        <v>47605</v>
      </c>
      <c r="F1171" s="160"/>
    </row>
    <row r="1172" spans="1:6" ht="80" x14ac:dyDescent="0.2">
      <c r="A1172" s="98"/>
      <c r="B1172" s="155"/>
      <c r="C1172" s="100" t="s">
        <v>2452</v>
      </c>
      <c r="D1172" s="100" t="s">
        <v>2163</v>
      </c>
      <c r="E1172" s="151"/>
      <c r="F1172" s="160"/>
    </row>
    <row r="1173" spans="1:6" ht="16" x14ac:dyDescent="0.2">
      <c r="A1173" s="88"/>
      <c r="B1173" s="155"/>
      <c r="C1173" s="84"/>
      <c r="D1173" s="84" t="s">
        <v>2454</v>
      </c>
      <c r="E1173" s="151"/>
      <c r="F1173" s="160"/>
    </row>
    <row r="1174" spans="1:6" ht="16" x14ac:dyDescent="0.2">
      <c r="A1174" s="96"/>
      <c r="B1174" s="155" t="s">
        <v>2455</v>
      </c>
      <c r="C1174" s="85" t="s">
        <v>2456</v>
      </c>
      <c r="D1174" s="85" t="s">
        <v>2458</v>
      </c>
      <c r="E1174" s="151">
        <v>149750</v>
      </c>
      <c r="F1174" s="160"/>
    </row>
    <row r="1175" spans="1:6" ht="160" x14ac:dyDescent="0.2">
      <c r="A1175" s="98"/>
      <c r="B1175" s="155"/>
      <c r="C1175" s="100" t="s">
        <v>2457</v>
      </c>
      <c r="D1175" s="100" t="s">
        <v>2163</v>
      </c>
      <c r="E1175" s="151"/>
      <c r="F1175" s="160"/>
    </row>
    <row r="1176" spans="1:6" ht="16" x14ac:dyDescent="0.2">
      <c r="A1176" s="88"/>
      <c r="B1176" s="155"/>
      <c r="C1176" s="84"/>
      <c r="D1176" s="84" t="s">
        <v>2459</v>
      </c>
      <c r="E1176" s="151"/>
      <c r="F1176" s="160"/>
    </row>
    <row r="1177" spans="1:6" ht="32" x14ac:dyDescent="0.2">
      <c r="A1177" s="96"/>
      <c r="B1177" s="155" t="s">
        <v>2460</v>
      </c>
      <c r="C1177" s="85" t="s">
        <v>2461</v>
      </c>
      <c r="D1177" s="85" t="s">
        <v>2463</v>
      </c>
      <c r="E1177" s="151">
        <v>149975</v>
      </c>
      <c r="F1177" s="160"/>
    </row>
    <row r="1178" spans="1:6" ht="96" x14ac:dyDescent="0.2">
      <c r="A1178" s="98"/>
      <c r="B1178" s="155"/>
      <c r="C1178" s="100" t="s">
        <v>2462</v>
      </c>
      <c r="D1178" s="100" t="s">
        <v>2365</v>
      </c>
      <c r="E1178" s="151"/>
      <c r="F1178" s="160"/>
    </row>
    <row r="1179" spans="1:6" ht="16" x14ac:dyDescent="0.2">
      <c r="A1179" s="88"/>
      <c r="B1179" s="155"/>
      <c r="C1179" s="84"/>
      <c r="D1179" s="84" t="s">
        <v>2464</v>
      </c>
      <c r="E1179" s="151"/>
      <c r="F1179" s="160"/>
    </row>
    <row r="1180" spans="1:6" ht="32" x14ac:dyDescent="0.2">
      <c r="A1180" s="96"/>
      <c r="B1180" s="155" t="s">
        <v>2279</v>
      </c>
      <c r="C1180" s="85" t="s">
        <v>2465</v>
      </c>
      <c r="D1180" s="85" t="s">
        <v>256</v>
      </c>
      <c r="E1180" s="151">
        <v>147149</v>
      </c>
      <c r="F1180" s="160"/>
    </row>
    <row r="1181" spans="1:6" ht="96" x14ac:dyDescent="0.2">
      <c r="A1181" s="98"/>
      <c r="B1181" s="155"/>
      <c r="C1181" s="100" t="s">
        <v>2466</v>
      </c>
      <c r="D1181" s="100" t="s">
        <v>2163</v>
      </c>
      <c r="E1181" s="151"/>
      <c r="F1181" s="160"/>
    </row>
    <row r="1182" spans="1:6" ht="32" x14ac:dyDescent="0.2">
      <c r="A1182" s="88"/>
      <c r="B1182" s="155"/>
      <c r="C1182" s="84"/>
      <c r="D1182" s="84" t="s">
        <v>2467</v>
      </c>
      <c r="E1182" s="151"/>
      <c r="F1182" s="160"/>
    </row>
    <row r="1183" spans="1:6" ht="16" x14ac:dyDescent="0.2">
      <c r="A1183" s="96"/>
      <c r="B1183" s="155" t="s">
        <v>2468</v>
      </c>
      <c r="C1183" s="85" t="s">
        <v>2469</v>
      </c>
      <c r="D1183" s="156" t="s">
        <v>2471</v>
      </c>
      <c r="E1183" s="151">
        <v>96256</v>
      </c>
      <c r="F1183" s="160" t="s">
        <v>2864</v>
      </c>
    </row>
    <row r="1184" spans="1:6" ht="64" x14ac:dyDescent="0.2">
      <c r="A1184" s="88"/>
      <c r="B1184" s="155"/>
      <c r="C1184" s="84" t="s">
        <v>2470</v>
      </c>
      <c r="D1184" s="158"/>
      <c r="E1184" s="151"/>
      <c r="F1184" s="160"/>
    </row>
    <row r="1185" spans="1:6" ht="32" x14ac:dyDescent="0.2">
      <c r="A1185" s="96"/>
      <c r="B1185" s="155" t="s">
        <v>2372</v>
      </c>
      <c r="C1185" s="85" t="s">
        <v>2472</v>
      </c>
      <c r="D1185" s="85" t="s">
        <v>2474</v>
      </c>
      <c r="E1185" s="151">
        <v>95400</v>
      </c>
      <c r="F1185" s="160"/>
    </row>
    <row r="1186" spans="1:6" ht="112" x14ac:dyDescent="0.2">
      <c r="A1186" s="98"/>
      <c r="B1186" s="155"/>
      <c r="C1186" s="100" t="s">
        <v>2473</v>
      </c>
      <c r="D1186" s="100" t="s">
        <v>2163</v>
      </c>
      <c r="E1186" s="151"/>
      <c r="F1186" s="160"/>
    </row>
    <row r="1187" spans="1:6" ht="32" x14ac:dyDescent="0.2">
      <c r="A1187" s="88"/>
      <c r="B1187" s="155"/>
      <c r="C1187" s="84"/>
      <c r="D1187" s="84" t="s">
        <v>2475</v>
      </c>
      <c r="E1187" s="151"/>
      <c r="F1187" s="160"/>
    </row>
    <row r="1188" spans="1:6" ht="32" x14ac:dyDescent="0.2">
      <c r="A1188" s="96"/>
      <c r="B1188" s="155" t="s">
        <v>2476</v>
      </c>
      <c r="C1188" s="85" t="s">
        <v>2477</v>
      </c>
      <c r="D1188" s="85" t="s">
        <v>2479</v>
      </c>
      <c r="E1188" s="151">
        <v>37026</v>
      </c>
      <c r="F1188" s="160"/>
    </row>
    <row r="1189" spans="1:6" ht="96" x14ac:dyDescent="0.2">
      <c r="A1189" s="98"/>
      <c r="B1189" s="155"/>
      <c r="C1189" s="100" t="s">
        <v>2478</v>
      </c>
      <c r="D1189" s="100" t="s">
        <v>2163</v>
      </c>
      <c r="E1189" s="151"/>
      <c r="F1189" s="160"/>
    </row>
    <row r="1190" spans="1:6" ht="32" x14ac:dyDescent="0.2">
      <c r="A1190" s="88"/>
      <c r="B1190" s="155"/>
      <c r="C1190" s="84"/>
      <c r="D1190" s="84" t="s">
        <v>2480</v>
      </c>
      <c r="E1190" s="151"/>
      <c r="F1190" s="160"/>
    </row>
    <row r="1191" spans="1:6" ht="48" x14ac:dyDescent="0.2">
      <c r="A1191" s="96"/>
      <c r="B1191" s="155" t="s">
        <v>2481</v>
      </c>
      <c r="C1191" s="85" t="s">
        <v>2482</v>
      </c>
      <c r="D1191" s="85" t="s">
        <v>1872</v>
      </c>
      <c r="E1191" s="151">
        <v>150000</v>
      </c>
      <c r="F1191" s="160"/>
    </row>
    <row r="1192" spans="1:6" ht="96" x14ac:dyDescent="0.2">
      <c r="A1192" s="98"/>
      <c r="B1192" s="155"/>
      <c r="C1192" s="100" t="s">
        <v>2483</v>
      </c>
      <c r="D1192" s="100" t="s">
        <v>2365</v>
      </c>
      <c r="E1192" s="151"/>
      <c r="F1192" s="160"/>
    </row>
    <row r="1193" spans="1:6" ht="16" x14ac:dyDescent="0.2">
      <c r="A1193" s="88"/>
      <c r="B1193" s="155"/>
      <c r="C1193" s="84"/>
      <c r="D1193" s="84" t="s">
        <v>2415</v>
      </c>
      <c r="E1193" s="151"/>
      <c r="F1193" s="160"/>
    </row>
    <row r="1194" spans="1:6" ht="48" x14ac:dyDescent="0.2">
      <c r="A1194" s="96"/>
      <c r="B1194" s="155" t="s">
        <v>2412</v>
      </c>
      <c r="C1194" s="85" t="s">
        <v>2484</v>
      </c>
      <c r="D1194" s="85" t="s">
        <v>1872</v>
      </c>
      <c r="E1194" s="151">
        <v>12000</v>
      </c>
      <c r="F1194" s="160"/>
    </row>
    <row r="1195" spans="1:6" ht="80" x14ac:dyDescent="0.2">
      <c r="A1195" s="98"/>
      <c r="B1195" s="155"/>
      <c r="C1195" s="100" t="s">
        <v>2485</v>
      </c>
      <c r="D1195" s="100" t="s">
        <v>2365</v>
      </c>
      <c r="E1195" s="151"/>
      <c r="F1195" s="160"/>
    </row>
    <row r="1196" spans="1:6" ht="16" x14ac:dyDescent="0.2">
      <c r="A1196" s="88"/>
      <c r="B1196" s="155"/>
      <c r="C1196" s="84"/>
      <c r="D1196" s="84" t="s">
        <v>2415</v>
      </c>
      <c r="E1196" s="151"/>
      <c r="F1196" s="160"/>
    </row>
    <row r="1197" spans="1:6" ht="48" x14ac:dyDescent="0.2">
      <c r="A1197" s="96"/>
      <c r="B1197" s="155" t="s">
        <v>1902</v>
      </c>
      <c r="C1197" s="85" t="s">
        <v>2486</v>
      </c>
      <c r="D1197" s="156" t="s">
        <v>2488</v>
      </c>
      <c r="E1197" s="151">
        <v>5000</v>
      </c>
      <c r="F1197" s="160" t="s">
        <v>2865</v>
      </c>
    </row>
    <row r="1198" spans="1:6" ht="64" x14ac:dyDescent="0.2">
      <c r="A1198" s="88"/>
      <c r="B1198" s="155"/>
      <c r="C1198" s="84" t="s">
        <v>2487</v>
      </c>
      <c r="D1198" s="158"/>
      <c r="E1198" s="151"/>
      <c r="F1198" s="160"/>
    </row>
    <row r="1199" spans="1:6" ht="32" x14ac:dyDescent="0.2">
      <c r="A1199" s="96"/>
      <c r="B1199" s="155" t="s">
        <v>2489</v>
      </c>
      <c r="C1199" s="85" t="s">
        <v>2490</v>
      </c>
      <c r="D1199" s="85" t="s">
        <v>173</v>
      </c>
      <c r="E1199" s="151">
        <v>46898</v>
      </c>
      <c r="F1199" s="160"/>
    </row>
    <row r="1200" spans="1:6" ht="48" x14ac:dyDescent="0.2">
      <c r="A1200" s="98"/>
      <c r="B1200" s="155"/>
      <c r="C1200" s="100" t="s">
        <v>2491</v>
      </c>
      <c r="D1200" s="100" t="s">
        <v>2365</v>
      </c>
      <c r="E1200" s="151"/>
      <c r="F1200" s="160"/>
    </row>
    <row r="1201" spans="1:6" ht="16" x14ac:dyDescent="0.2">
      <c r="A1201" s="88"/>
      <c r="B1201" s="155"/>
      <c r="C1201" s="84"/>
      <c r="D1201" s="84" t="s">
        <v>2492</v>
      </c>
      <c r="E1201" s="151"/>
      <c r="F1201" s="160"/>
    </row>
    <row r="1202" spans="1:6" ht="16" x14ac:dyDescent="0.2">
      <c r="A1202" s="96"/>
      <c r="B1202" s="155" t="s">
        <v>2493</v>
      </c>
      <c r="C1202" s="85" t="s">
        <v>2494</v>
      </c>
      <c r="D1202" s="156" t="s">
        <v>2496</v>
      </c>
      <c r="E1202" s="151">
        <v>83300</v>
      </c>
      <c r="F1202" s="160" t="s">
        <v>2866</v>
      </c>
    </row>
    <row r="1203" spans="1:6" ht="48" x14ac:dyDescent="0.2">
      <c r="A1203" s="88"/>
      <c r="B1203" s="155"/>
      <c r="C1203" s="84" t="s">
        <v>2495</v>
      </c>
      <c r="D1203" s="158"/>
      <c r="E1203" s="151"/>
      <c r="F1203" s="160"/>
    </row>
    <row r="1204" spans="1:6" ht="32" x14ac:dyDescent="0.2">
      <c r="A1204" s="96"/>
      <c r="B1204" s="155" t="s">
        <v>2497</v>
      </c>
      <c r="C1204" s="85" t="s">
        <v>2498</v>
      </c>
      <c r="D1204" s="85" t="s">
        <v>2500</v>
      </c>
      <c r="E1204" s="151">
        <v>150000</v>
      </c>
      <c r="F1204" s="160" t="s">
        <v>2814</v>
      </c>
    </row>
    <row r="1205" spans="1:6" ht="112" x14ac:dyDescent="0.2">
      <c r="A1205" s="98"/>
      <c r="B1205" s="155"/>
      <c r="C1205" s="100" t="s">
        <v>2499</v>
      </c>
      <c r="D1205" s="100" t="s">
        <v>2365</v>
      </c>
      <c r="E1205" s="151"/>
      <c r="F1205" s="160"/>
    </row>
    <row r="1206" spans="1:6" ht="16" x14ac:dyDescent="0.2">
      <c r="A1206" s="88"/>
      <c r="B1206" s="155"/>
      <c r="C1206" s="84"/>
      <c r="D1206" s="84" t="s">
        <v>2501</v>
      </c>
      <c r="E1206" s="151"/>
      <c r="F1206" s="160"/>
    </row>
    <row r="1207" spans="1:6" ht="32" x14ac:dyDescent="0.2">
      <c r="A1207" s="96"/>
      <c r="B1207" s="155" t="s">
        <v>2502</v>
      </c>
      <c r="C1207" s="85" t="s">
        <v>2503</v>
      </c>
      <c r="D1207" s="85" t="s">
        <v>2370</v>
      </c>
      <c r="E1207" s="151">
        <v>147000</v>
      </c>
      <c r="F1207" s="160" t="s">
        <v>2867</v>
      </c>
    </row>
    <row r="1208" spans="1:6" ht="112" x14ac:dyDescent="0.2">
      <c r="A1208" s="98"/>
      <c r="B1208" s="155"/>
      <c r="C1208" s="100" t="s">
        <v>2504</v>
      </c>
      <c r="D1208" s="100" t="s">
        <v>2163</v>
      </c>
      <c r="E1208" s="151"/>
      <c r="F1208" s="160"/>
    </row>
    <row r="1209" spans="1:6" ht="16" x14ac:dyDescent="0.2">
      <c r="A1209" s="88"/>
      <c r="B1209" s="155"/>
      <c r="C1209" s="84"/>
      <c r="D1209" s="84" t="s">
        <v>2505</v>
      </c>
      <c r="E1209" s="151"/>
      <c r="F1209" s="160"/>
    </row>
    <row r="1210" spans="1:6" ht="32" x14ac:dyDescent="0.2">
      <c r="A1210" s="96"/>
      <c r="B1210" s="155" t="s">
        <v>2506</v>
      </c>
      <c r="C1210" s="85" t="s">
        <v>2507</v>
      </c>
      <c r="D1210" s="85" t="s">
        <v>2509</v>
      </c>
      <c r="E1210" s="151">
        <v>53353</v>
      </c>
      <c r="F1210" s="160"/>
    </row>
    <row r="1211" spans="1:6" ht="80" x14ac:dyDescent="0.2">
      <c r="A1211" s="98"/>
      <c r="B1211" s="155"/>
      <c r="C1211" s="100" t="s">
        <v>2508</v>
      </c>
      <c r="D1211" s="100" t="s">
        <v>2163</v>
      </c>
      <c r="E1211" s="151"/>
      <c r="F1211" s="160"/>
    </row>
    <row r="1212" spans="1:6" ht="16" x14ac:dyDescent="0.2">
      <c r="A1212" s="88"/>
      <c r="B1212" s="155"/>
      <c r="C1212" s="84"/>
      <c r="D1212" s="84" t="s">
        <v>2510</v>
      </c>
      <c r="E1212" s="151"/>
      <c r="F1212" s="160"/>
    </row>
    <row r="1213" spans="1:6" ht="48" x14ac:dyDescent="0.2">
      <c r="A1213" s="96"/>
      <c r="B1213" s="155" t="s">
        <v>2511</v>
      </c>
      <c r="C1213" s="85" t="s">
        <v>2512</v>
      </c>
      <c r="D1213" s="156" t="s">
        <v>2514</v>
      </c>
      <c r="E1213" s="151">
        <v>149905</v>
      </c>
      <c r="F1213" s="160"/>
    </row>
    <row r="1214" spans="1:6" ht="80" x14ac:dyDescent="0.2">
      <c r="A1214" s="88"/>
      <c r="B1214" s="155"/>
      <c r="C1214" s="84" t="s">
        <v>2513</v>
      </c>
      <c r="D1214" s="158"/>
      <c r="E1214" s="151"/>
      <c r="F1214" s="160"/>
    </row>
    <row r="1215" spans="1:6" ht="32" x14ac:dyDescent="0.2">
      <c r="A1215" s="96"/>
      <c r="B1215" s="155" t="s">
        <v>2515</v>
      </c>
      <c r="C1215" s="85" t="s">
        <v>2516</v>
      </c>
      <c r="D1215" s="156" t="s">
        <v>2518</v>
      </c>
      <c r="E1215" s="151">
        <v>43113</v>
      </c>
      <c r="F1215" s="160"/>
    </row>
    <row r="1216" spans="1:6" ht="96" x14ac:dyDescent="0.2">
      <c r="A1216" s="88"/>
      <c r="B1216" s="155"/>
      <c r="C1216" s="84" t="s">
        <v>2517</v>
      </c>
      <c r="D1216" s="158"/>
      <c r="E1216" s="151"/>
      <c r="F1216" s="160"/>
    </row>
    <row r="1217" spans="1:6" ht="32" x14ac:dyDescent="0.2">
      <c r="A1217" s="96"/>
      <c r="B1217" s="155" t="s">
        <v>2412</v>
      </c>
      <c r="C1217" s="85" t="s">
        <v>2519</v>
      </c>
      <c r="D1217" s="156" t="s">
        <v>1872</v>
      </c>
      <c r="E1217" s="151">
        <v>12000</v>
      </c>
      <c r="F1217" s="160"/>
    </row>
    <row r="1218" spans="1:6" ht="96" x14ac:dyDescent="0.2">
      <c r="A1218" s="88"/>
      <c r="B1218" s="155"/>
      <c r="C1218" s="84" t="s">
        <v>2520</v>
      </c>
      <c r="D1218" s="158"/>
      <c r="E1218" s="151"/>
      <c r="F1218" s="160"/>
    </row>
    <row r="1219" spans="1:6" ht="48" x14ac:dyDescent="0.2">
      <c r="A1219" s="96"/>
      <c r="B1219" s="155" t="s">
        <v>2197</v>
      </c>
      <c r="C1219" s="85" t="s">
        <v>2521</v>
      </c>
      <c r="D1219" s="85" t="s">
        <v>2523</v>
      </c>
      <c r="E1219" s="151">
        <v>40605</v>
      </c>
      <c r="F1219" s="160"/>
    </row>
    <row r="1220" spans="1:6" ht="64" x14ac:dyDescent="0.2">
      <c r="A1220" s="98"/>
      <c r="B1220" s="155"/>
      <c r="C1220" s="100" t="s">
        <v>2522</v>
      </c>
      <c r="D1220" s="100" t="s">
        <v>2163</v>
      </c>
      <c r="E1220" s="151"/>
      <c r="F1220" s="160"/>
    </row>
    <row r="1221" spans="1:6" ht="16" x14ac:dyDescent="0.2">
      <c r="A1221" s="88"/>
      <c r="B1221" s="155"/>
      <c r="C1221" s="84"/>
      <c r="D1221" s="84" t="s">
        <v>2524</v>
      </c>
      <c r="E1221" s="151"/>
      <c r="F1221" s="160"/>
    </row>
    <row r="1222" spans="1:6" ht="32" x14ac:dyDescent="0.2">
      <c r="A1222" s="96"/>
      <c r="B1222" s="155" t="s">
        <v>2525</v>
      </c>
      <c r="C1222" s="85" t="s">
        <v>2526</v>
      </c>
      <c r="D1222" s="85" t="s">
        <v>2528</v>
      </c>
      <c r="E1222" s="151">
        <v>150000</v>
      </c>
      <c r="F1222" s="160"/>
    </row>
    <row r="1223" spans="1:6" ht="96" x14ac:dyDescent="0.2">
      <c r="A1223" s="98"/>
      <c r="B1223" s="155"/>
      <c r="C1223" s="100" t="s">
        <v>2527</v>
      </c>
      <c r="D1223" s="100" t="s">
        <v>2365</v>
      </c>
      <c r="E1223" s="151"/>
      <c r="F1223" s="160"/>
    </row>
    <row r="1224" spans="1:6" ht="16" x14ac:dyDescent="0.2">
      <c r="A1224" s="88"/>
      <c r="B1224" s="155"/>
      <c r="C1224" s="84"/>
      <c r="D1224" s="84" t="s">
        <v>1794</v>
      </c>
      <c r="E1224" s="151"/>
      <c r="F1224" s="160"/>
    </row>
    <row r="1225" spans="1:6" ht="32" x14ac:dyDescent="0.2">
      <c r="A1225" s="96"/>
      <c r="B1225" s="155" t="s">
        <v>2529</v>
      </c>
      <c r="C1225" s="85" t="s">
        <v>2530</v>
      </c>
      <c r="D1225" s="85" t="s">
        <v>2532</v>
      </c>
      <c r="E1225" s="151">
        <v>73000</v>
      </c>
      <c r="F1225" s="160"/>
    </row>
    <row r="1226" spans="1:6" ht="96" x14ac:dyDescent="0.2">
      <c r="A1226" s="98"/>
      <c r="B1226" s="155"/>
      <c r="C1226" s="100" t="s">
        <v>2531</v>
      </c>
      <c r="D1226" s="100" t="s">
        <v>2163</v>
      </c>
      <c r="E1226" s="151"/>
      <c r="F1226" s="160"/>
    </row>
    <row r="1227" spans="1:6" ht="32" x14ac:dyDescent="0.2">
      <c r="A1227" s="88"/>
      <c r="B1227" s="155"/>
      <c r="C1227" s="84"/>
      <c r="D1227" s="84" t="s">
        <v>2533</v>
      </c>
      <c r="E1227" s="151"/>
      <c r="F1227" s="160"/>
    </row>
    <row r="1228" spans="1:6" ht="32" x14ac:dyDescent="0.2">
      <c r="A1228" s="96"/>
      <c r="B1228" s="155" t="s">
        <v>2003</v>
      </c>
      <c r="C1228" s="85" t="s">
        <v>2534</v>
      </c>
      <c r="D1228" s="85" t="s">
        <v>2536</v>
      </c>
      <c r="E1228" s="151">
        <v>150000</v>
      </c>
      <c r="F1228" s="160"/>
    </row>
    <row r="1229" spans="1:6" ht="80" x14ac:dyDescent="0.2">
      <c r="A1229" s="98"/>
      <c r="B1229" s="155"/>
      <c r="C1229" s="100" t="s">
        <v>2535</v>
      </c>
      <c r="D1229" s="100" t="s">
        <v>2163</v>
      </c>
      <c r="E1229" s="151"/>
      <c r="F1229" s="160"/>
    </row>
    <row r="1230" spans="1:6" ht="16" x14ac:dyDescent="0.2">
      <c r="A1230" s="88"/>
      <c r="B1230" s="155"/>
      <c r="C1230" s="84"/>
      <c r="D1230" s="84" t="s">
        <v>2505</v>
      </c>
      <c r="E1230" s="151"/>
      <c r="F1230" s="160"/>
    </row>
    <row r="1231" spans="1:6" ht="16" x14ac:dyDescent="0.2">
      <c r="A1231" s="54"/>
      <c r="B1231" s="99" t="s">
        <v>2620</v>
      </c>
      <c r="C1231" s="83"/>
      <c r="D1231" s="83"/>
      <c r="E1231" s="79">
        <f>SUM(E984:E1230)</f>
        <v>10176944</v>
      </c>
      <c r="F1231" s="73"/>
    </row>
    <row r="1232" spans="1:6" x14ac:dyDescent="0.2">
      <c r="A1232" s="54"/>
      <c r="B1232" s="103" t="s">
        <v>3063</v>
      </c>
      <c r="C1232" s="99"/>
      <c r="D1232" s="87"/>
      <c r="E1232" s="79"/>
      <c r="F1232" s="73"/>
    </row>
    <row r="1233" spans="1:6" ht="16" x14ac:dyDescent="0.2">
      <c r="A1233" s="54"/>
      <c r="B1233" s="102" t="s">
        <v>865</v>
      </c>
      <c r="C1233" s="83" t="s">
        <v>931</v>
      </c>
      <c r="D1233" s="83" t="s">
        <v>866</v>
      </c>
      <c r="E1233" s="87" t="s">
        <v>868</v>
      </c>
      <c r="F1233" s="57"/>
    </row>
    <row r="1234" spans="1:6" ht="32" x14ac:dyDescent="0.2">
      <c r="A1234" s="96"/>
      <c r="B1234" s="155" t="s">
        <v>2537</v>
      </c>
      <c r="C1234" s="85" t="s">
        <v>2538</v>
      </c>
      <c r="D1234" s="156" t="s">
        <v>2540</v>
      </c>
      <c r="E1234" s="151">
        <v>162310</v>
      </c>
      <c r="F1234" s="160"/>
    </row>
    <row r="1235" spans="1:6" x14ac:dyDescent="0.2">
      <c r="A1235" s="98"/>
      <c r="B1235" s="155"/>
      <c r="C1235" s="100"/>
      <c r="D1235" s="157"/>
      <c r="E1235" s="151"/>
      <c r="F1235" s="160"/>
    </row>
    <row r="1236" spans="1:6" ht="144" x14ac:dyDescent="0.2">
      <c r="A1236" s="88"/>
      <c r="B1236" s="155"/>
      <c r="C1236" s="84" t="s">
        <v>2539</v>
      </c>
      <c r="D1236" s="158"/>
      <c r="E1236" s="151"/>
      <c r="F1236" s="160"/>
    </row>
    <row r="1237" spans="1:6" ht="32" x14ac:dyDescent="0.2">
      <c r="A1237" s="96"/>
      <c r="B1237" s="155" t="s">
        <v>2541</v>
      </c>
      <c r="C1237" s="85" t="s">
        <v>2542</v>
      </c>
      <c r="D1237" s="156" t="s">
        <v>2544</v>
      </c>
      <c r="E1237" s="151">
        <v>198125</v>
      </c>
      <c r="F1237" s="160"/>
    </row>
    <row r="1238" spans="1:6" x14ac:dyDescent="0.2">
      <c r="A1238" s="98"/>
      <c r="B1238" s="155"/>
      <c r="C1238" s="100"/>
      <c r="D1238" s="157"/>
      <c r="E1238" s="151"/>
      <c r="F1238" s="160"/>
    </row>
    <row r="1239" spans="1:6" ht="192" x14ac:dyDescent="0.2">
      <c r="A1239" s="88"/>
      <c r="B1239" s="155"/>
      <c r="C1239" s="84" t="s">
        <v>2543</v>
      </c>
      <c r="D1239" s="158"/>
      <c r="E1239" s="151"/>
      <c r="F1239" s="160"/>
    </row>
    <row r="1240" spans="1:6" ht="32" x14ac:dyDescent="0.2">
      <c r="A1240" s="96"/>
      <c r="B1240" s="155" t="s">
        <v>2545</v>
      </c>
      <c r="C1240" s="85" t="s">
        <v>2546</v>
      </c>
      <c r="D1240" s="156" t="s">
        <v>2548</v>
      </c>
      <c r="E1240" s="151">
        <v>188100</v>
      </c>
      <c r="F1240" s="160"/>
    </row>
    <row r="1241" spans="1:6" x14ac:dyDescent="0.2">
      <c r="A1241" s="98"/>
      <c r="B1241" s="155"/>
      <c r="C1241" s="100"/>
      <c r="D1241" s="157"/>
      <c r="E1241" s="151"/>
      <c r="F1241" s="160"/>
    </row>
    <row r="1242" spans="1:6" ht="128" x14ac:dyDescent="0.2">
      <c r="A1242" s="88"/>
      <c r="B1242" s="155"/>
      <c r="C1242" s="84" t="s">
        <v>2547</v>
      </c>
      <c r="D1242" s="158"/>
      <c r="E1242" s="151"/>
      <c r="F1242" s="160"/>
    </row>
    <row r="1243" spans="1:6" ht="48" x14ac:dyDescent="0.2">
      <c r="A1243" s="96"/>
      <c r="B1243" s="155" t="s">
        <v>2549</v>
      </c>
      <c r="C1243" s="85" t="s">
        <v>2550</v>
      </c>
      <c r="D1243" s="156" t="s">
        <v>2552</v>
      </c>
      <c r="E1243" s="151">
        <v>199150</v>
      </c>
      <c r="F1243" s="160"/>
    </row>
    <row r="1244" spans="1:6" x14ac:dyDescent="0.2">
      <c r="A1244" s="98"/>
      <c r="B1244" s="155"/>
      <c r="C1244" s="100"/>
      <c r="D1244" s="157"/>
      <c r="E1244" s="151"/>
      <c r="F1244" s="160"/>
    </row>
    <row r="1245" spans="1:6" ht="224" x14ac:dyDescent="0.2">
      <c r="A1245" s="88"/>
      <c r="B1245" s="155"/>
      <c r="C1245" s="84" t="s">
        <v>2551</v>
      </c>
      <c r="D1245" s="158"/>
      <c r="E1245" s="151"/>
      <c r="F1245" s="160"/>
    </row>
    <row r="1246" spans="1:6" ht="32" x14ac:dyDescent="0.2">
      <c r="A1246" s="96"/>
      <c r="B1246" s="155" t="s">
        <v>2553</v>
      </c>
      <c r="C1246" s="85" t="s">
        <v>2554</v>
      </c>
      <c r="D1246" s="156" t="s">
        <v>2556</v>
      </c>
      <c r="E1246" s="151">
        <v>111422</v>
      </c>
      <c r="F1246" s="160"/>
    </row>
    <row r="1247" spans="1:6" x14ac:dyDescent="0.2">
      <c r="A1247" s="98"/>
      <c r="B1247" s="155"/>
      <c r="C1247" s="100"/>
      <c r="D1247" s="157"/>
      <c r="E1247" s="151"/>
      <c r="F1247" s="160"/>
    </row>
    <row r="1248" spans="1:6" ht="224" x14ac:dyDescent="0.2">
      <c r="A1248" s="88"/>
      <c r="B1248" s="155"/>
      <c r="C1248" s="84" t="s">
        <v>2555</v>
      </c>
      <c r="D1248" s="158"/>
      <c r="E1248" s="151"/>
      <c r="F1248" s="160"/>
    </row>
    <row r="1249" spans="1:6" ht="16" x14ac:dyDescent="0.2">
      <c r="A1249" s="96"/>
      <c r="B1249" s="155" t="s">
        <v>2557</v>
      </c>
      <c r="C1249" s="85" t="s">
        <v>2558</v>
      </c>
      <c r="D1249" s="156" t="s">
        <v>2560</v>
      </c>
      <c r="E1249" s="151">
        <v>198444</v>
      </c>
      <c r="F1249" s="160"/>
    </row>
    <row r="1250" spans="1:6" x14ac:dyDescent="0.2">
      <c r="A1250" s="98"/>
      <c r="B1250" s="155"/>
      <c r="C1250" s="100"/>
      <c r="D1250" s="157"/>
      <c r="E1250" s="151"/>
      <c r="F1250" s="160"/>
    </row>
    <row r="1251" spans="1:6" ht="192" x14ac:dyDescent="0.2">
      <c r="A1251" s="88"/>
      <c r="B1251" s="155"/>
      <c r="C1251" s="84" t="s">
        <v>2559</v>
      </c>
      <c r="D1251" s="158"/>
      <c r="E1251" s="151"/>
      <c r="F1251" s="160"/>
    </row>
    <row r="1252" spans="1:6" ht="32" x14ac:dyDescent="0.2">
      <c r="A1252" s="96"/>
      <c r="B1252" s="155" t="s">
        <v>2561</v>
      </c>
      <c r="C1252" s="85" t="s">
        <v>2562</v>
      </c>
      <c r="D1252" s="156" t="s">
        <v>2564</v>
      </c>
      <c r="E1252" s="151">
        <v>155000</v>
      </c>
      <c r="F1252" s="160"/>
    </row>
    <row r="1253" spans="1:6" x14ac:dyDescent="0.2">
      <c r="A1253" s="98"/>
      <c r="B1253" s="155"/>
      <c r="C1253" s="100"/>
      <c r="D1253" s="157"/>
      <c r="E1253" s="151"/>
      <c r="F1253" s="160"/>
    </row>
    <row r="1254" spans="1:6" ht="192" x14ac:dyDescent="0.2">
      <c r="A1254" s="88"/>
      <c r="B1254" s="155"/>
      <c r="C1254" s="84" t="s">
        <v>2563</v>
      </c>
      <c r="D1254" s="158"/>
      <c r="E1254" s="151"/>
      <c r="F1254" s="160"/>
    </row>
    <row r="1255" spans="1:6" ht="32" x14ac:dyDescent="0.2">
      <c r="A1255" s="96"/>
      <c r="B1255" s="155" t="s">
        <v>2565</v>
      </c>
      <c r="C1255" s="85" t="s">
        <v>2566</v>
      </c>
      <c r="D1255" s="156" t="s">
        <v>2568</v>
      </c>
      <c r="E1255" s="151">
        <v>155600</v>
      </c>
      <c r="F1255" s="160"/>
    </row>
    <row r="1256" spans="1:6" x14ac:dyDescent="0.2">
      <c r="A1256" s="98"/>
      <c r="B1256" s="155"/>
      <c r="C1256" s="100"/>
      <c r="D1256" s="157"/>
      <c r="E1256" s="151"/>
      <c r="F1256" s="160"/>
    </row>
    <row r="1257" spans="1:6" ht="128" x14ac:dyDescent="0.2">
      <c r="A1257" s="88"/>
      <c r="B1257" s="155"/>
      <c r="C1257" s="84" t="s">
        <v>2567</v>
      </c>
      <c r="D1257" s="158"/>
      <c r="E1257" s="151"/>
      <c r="F1257" s="160"/>
    </row>
    <row r="1258" spans="1:6" ht="32" x14ac:dyDescent="0.2">
      <c r="A1258" s="96"/>
      <c r="B1258" s="155" t="s">
        <v>2569</v>
      </c>
      <c r="C1258" s="85" t="s">
        <v>2570</v>
      </c>
      <c r="D1258" s="156" t="s">
        <v>2572</v>
      </c>
      <c r="E1258" s="151">
        <v>118800</v>
      </c>
      <c r="F1258" s="160"/>
    </row>
    <row r="1259" spans="1:6" x14ac:dyDescent="0.2">
      <c r="A1259" s="98"/>
      <c r="B1259" s="155"/>
      <c r="C1259" s="100"/>
      <c r="D1259" s="157"/>
      <c r="E1259" s="151"/>
      <c r="F1259" s="160"/>
    </row>
    <row r="1260" spans="1:6" ht="272" x14ac:dyDescent="0.2">
      <c r="A1260" s="88"/>
      <c r="B1260" s="155"/>
      <c r="C1260" s="84" t="s">
        <v>2571</v>
      </c>
      <c r="D1260" s="158"/>
      <c r="E1260" s="151"/>
      <c r="F1260" s="160"/>
    </row>
    <row r="1261" spans="1:6" ht="32" x14ac:dyDescent="0.2">
      <c r="A1261" s="96"/>
      <c r="B1261" s="155" t="s">
        <v>2573</v>
      </c>
      <c r="C1261" s="85" t="s">
        <v>2574</v>
      </c>
      <c r="D1261" s="156" t="s">
        <v>2576</v>
      </c>
      <c r="E1261" s="151">
        <v>162878</v>
      </c>
      <c r="F1261" s="160"/>
    </row>
    <row r="1262" spans="1:6" x14ac:dyDescent="0.2">
      <c r="A1262" s="98"/>
      <c r="B1262" s="155"/>
      <c r="C1262" s="100"/>
      <c r="D1262" s="157"/>
      <c r="E1262" s="151"/>
      <c r="F1262" s="160"/>
    </row>
    <row r="1263" spans="1:6" ht="176" x14ac:dyDescent="0.2">
      <c r="A1263" s="88"/>
      <c r="B1263" s="155"/>
      <c r="C1263" s="84" t="s">
        <v>2575</v>
      </c>
      <c r="D1263" s="158"/>
      <c r="E1263" s="151"/>
      <c r="F1263" s="160"/>
    </row>
    <row r="1264" spans="1:6" ht="32" x14ac:dyDescent="0.2">
      <c r="A1264" s="96"/>
      <c r="B1264" s="155" t="s">
        <v>2577</v>
      </c>
      <c r="C1264" s="85" t="s">
        <v>2578</v>
      </c>
      <c r="D1264" s="156" t="s">
        <v>2580</v>
      </c>
      <c r="E1264" s="151">
        <v>136400</v>
      </c>
      <c r="F1264" s="160"/>
    </row>
    <row r="1265" spans="1:6" x14ac:dyDescent="0.2">
      <c r="A1265" s="98"/>
      <c r="B1265" s="155"/>
      <c r="C1265" s="100"/>
      <c r="D1265" s="157"/>
      <c r="E1265" s="151"/>
      <c r="F1265" s="160"/>
    </row>
    <row r="1266" spans="1:6" ht="144" x14ac:dyDescent="0.2">
      <c r="A1266" s="88"/>
      <c r="B1266" s="155"/>
      <c r="C1266" s="84" t="s">
        <v>2579</v>
      </c>
      <c r="D1266" s="158"/>
      <c r="E1266" s="151"/>
      <c r="F1266" s="160"/>
    </row>
    <row r="1267" spans="1:6" ht="48" x14ac:dyDescent="0.2">
      <c r="A1267" s="96"/>
      <c r="B1267" s="155" t="s">
        <v>2581</v>
      </c>
      <c r="C1267" s="85" t="s">
        <v>2582</v>
      </c>
      <c r="D1267" s="156" t="s">
        <v>2584</v>
      </c>
      <c r="E1267" s="151">
        <v>39402</v>
      </c>
      <c r="F1267" s="160"/>
    </row>
    <row r="1268" spans="1:6" x14ac:dyDescent="0.2">
      <c r="A1268" s="98"/>
      <c r="B1268" s="155"/>
      <c r="C1268" s="100"/>
      <c r="D1268" s="157"/>
      <c r="E1268" s="151"/>
      <c r="F1268" s="160"/>
    </row>
    <row r="1269" spans="1:6" ht="208" x14ac:dyDescent="0.2">
      <c r="A1269" s="88"/>
      <c r="B1269" s="155"/>
      <c r="C1269" s="84" t="s">
        <v>2583</v>
      </c>
      <c r="D1269" s="158"/>
      <c r="E1269" s="151"/>
      <c r="F1269" s="160"/>
    </row>
    <row r="1270" spans="1:6" ht="32" x14ac:dyDescent="0.2">
      <c r="A1270" s="96"/>
      <c r="B1270" s="155" t="s">
        <v>2585</v>
      </c>
      <c r="C1270" s="85" t="s">
        <v>2586</v>
      </c>
      <c r="D1270" s="156" t="s">
        <v>2588</v>
      </c>
      <c r="E1270" s="151">
        <v>174369</v>
      </c>
      <c r="F1270" s="160"/>
    </row>
    <row r="1271" spans="1:6" x14ac:dyDescent="0.2">
      <c r="A1271" s="98"/>
      <c r="B1271" s="155"/>
      <c r="C1271" s="100"/>
      <c r="D1271" s="157"/>
      <c r="E1271" s="151"/>
      <c r="F1271" s="160"/>
    </row>
    <row r="1272" spans="1:6" ht="160" x14ac:dyDescent="0.2">
      <c r="A1272" s="88"/>
      <c r="B1272" s="155"/>
      <c r="C1272" s="84" t="s">
        <v>2587</v>
      </c>
      <c r="D1272" s="158"/>
      <c r="E1272" s="151"/>
      <c r="F1272" s="160"/>
    </row>
    <row r="1273" spans="1:6" x14ac:dyDescent="0.2">
      <c r="A1273" s="88"/>
      <c r="B1273" s="54" t="s">
        <v>2621</v>
      </c>
      <c r="C1273" s="88"/>
      <c r="D1273" s="88"/>
      <c r="E1273" s="77">
        <f>SUM(E1234:E1272)</f>
        <v>2000000</v>
      </c>
      <c r="F1273" s="73"/>
    </row>
    <row r="1274" spans="1:6" x14ac:dyDescent="0.2">
      <c r="B1274" s="12"/>
    </row>
  </sheetData>
  <mergeCells count="1451">
    <mergeCell ref="F862:F864"/>
    <mergeCell ref="F859:F861"/>
    <mergeCell ref="F838:F840"/>
    <mergeCell ref="F835:F837"/>
    <mergeCell ref="F826:F828"/>
    <mergeCell ref="F823:F825"/>
    <mergeCell ref="F816:F818"/>
    <mergeCell ref="F657:F659"/>
    <mergeCell ref="F663:F665"/>
    <mergeCell ref="F666:F668"/>
    <mergeCell ref="F669:F671"/>
    <mergeCell ref="F678:F680"/>
    <mergeCell ref="F699:F701"/>
    <mergeCell ref="F714:F716"/>
    <mergeCell ref="F720:F722"/>
    <mergeCell ref="F729:F731"/>
    <mergeCell ref="F732:F734"/>
    <mergeCell ref="F750:F752"/>
    <mergeCell ref="F753:F755"/>
    <mergeCell ref="F756:F758"/>
    <mergeCell ref="F759:F761"/>
    <mergeCell ref="F765:F767"/>
    <mergeCell ref="F780:F782"/>
    <mergeCell ref="F789:F791"/>
    <mergeCell ref="F1240:F1242"/>
    <mergeCell ref="F1243:F1245"/>
    <mergeCell ref="F1246:F1248"/>
    <mergeCell ref="F1249:F1251"/>
    <mergeCell ref="F1252:F1254"/>
    <mergeCell ref="F1255:F1257"/>
    <mergeCell ref="F1258:F1260"/>
    <mergeCell ref="F1261:F1263"/>
    <mergeCell ref="F1264:F1266"/>
    <mergeCell ref="F1267:F1269"/>
    <mergeCell ref="F1270:F1272"/>
    <mergeCell ref="F1191:F1193"/>
    <mergeCell ref="F1194:F1196"/>
    <mergeCell ref="F1197:F1198"/>
    <mergeCell ref="F1199:F1201"/>
    <mergeCell ref="F1202:F1203"/>
    <mergeCell ref="F1204:F1206"/>
    <mergeCell ref="F1207:F1209"/>
    <mergeCell ref="F1210:F1212"/>
    <mergeCell ref="F1213:F1214"/>
    <mergeCell ref="F1215:F1216"/>
    <mergeCell ref="F1217:F1218"/>
    <mergeCell ref="F1219:F1221"/>
    <mergeCell ref="F1222:F1224"/>
    <mergeCell ref="F1225:F1227"/>
    <mergeCell ref="F1228:F1230"/>
    <mergeCell ref="F1234:F1236"/>
    <mergeCell ref="F1237:F1239"/>
    <mergeCell ref="F1143:F1145"/>
    <mergeCell ref="F1146:F1148"/>
    <mergeCell ref="F1149:F1151"/>
    <mergeCell ref="F1152:F1153"/>
    <mergeCell ref="F1154:F1156"/>
    <mergeCell ref="F1157:F1159"/>
    <mergeCell ref="F1160:F1162"/>
    <mergeCell ref="F1163:F1164"/>
    <mergeCell ref="F1165:F1167"/>
    <mergeCell ref="F1168:F1170"/>
    <mergeCell ref="F1171:F1173"/>
    <mergeCell ref="F1174:F1176"/>
    <mergeCell ref="F1177:F1179"/>
    <mergeCell ref="F1180:F1182"/>
    <mergeCell ref="F1183:F1184"/>
    <mergeCell ref="F1185:F1187"/>
    <mergeCell ref="F1188:F1190"/>
    <mergeCell ref="F1097:F1099"/>
    <mergeCell ref="F1100:F1102"/>
    <mergeCell ref="F1103:F1105"/>
    <mergeCell ref="F1106:F1108"/>
    <mergeCell ref="F1109:F1111"/>
    <mergeCell ref="F1112:F1114"/>
    <mergeCell ref="F1115:F1117"/>
    <mergeCell ref="F1118:F1120"/>
    <mergeCell ref="F1121:F1123"/>
    <mergeCell ref="F1124:F1126"/>
    <mergeCell ref="F1127:F1129"/>
    <mergeCell ref="F1130:F1131"/>
    <mergeCell ref="F1132:F1133"/>
    <mergeCell ref="F1134:F1136"/>
    <mergeCell ref="F1137:F1138"/>
    <mergeCell ref="F1139:F1140"/>
    <mergeCell ref="F1141:F1142"/>
    <mergeCell ref="F1052:F1054"/>
    <mergeCell ref="F1055:F1057"/>
    <mergeCell ref="F1058:F1060"/>
    <mergeCell ref="F1061:F1063"/>
    <mergeCell ref="F1064:F1065"/>
    <mergeCell ref="F1066:F1067"/>
    <mergeCell ref="F1068:F1070"/>
    <mergeCell ref="F1071:F1073"/>
    <mergeCell ref="F1074:F1076"/>
    <mergeCell ref="F1077:F1079"/>
    <mergeCell ref="F1080:F1082"/>
    <mergeCell ref="F1083:F1084"/>
    <mergeCell ref="F1085:F1086"/>
    <mergeCell ref="F1087:F1089"/>
    <mergeCell ref="F1090:F1091"/>
    <mergeCell ref="F1092:F1093"/>
    <mergeCell ref="F1094:F1096"/>
    <mergeCell ref="F1005:F1007"/>
    <mergeCell ref="F1008:F1010"/>
    <mergeCell ref="F1011:F1012"/>
    <mergeCell ref="F1013:F1015"/>
    <mergeCell ref="F1016:F1018"/>
    <mergeCell ref="F1019:F1021"/>
    <mergeCell ref="F1022:F1024"/>
    <mergeCell ref="F1025:F1027"/>
    <mergeCell ref="F1028:F1030"/>
    <mergeCell ref="F1031:F1032"/>
    <mergeCell ref="F1033:F1035"/>
    <mergeCell ref="F1036:F1038"/>
    <mergeCell ref="F1039:F1041"/>
    <mergeCell ref="F1042:F1043"/>
    <mergeCell ref="F1044:F1046"/>
    <mergeCell ref="F1047:F1048"/>
    <mergeCell ref="F1049:F1051"/>
    <mergeCell ref="F624:F625"/>
    <mergeCell ref="F626:F627"/>
    <mergeCell ref="F628:F629"/>
    <mergeCell ref="F630:F631"/>
    <mergeCell ref="F632:F633"/>
    <mergeCell ref="F634:F635"/>
    <mergeCell ref="F636:F637"/>
    <mergeCell ref="F638:F639"/>
    <mergeCell ref="F640:F641"/>
    <mergeCell ref="F642:F643"/>
    <mergeCell ref="F984:F986"/>
    <mergeCell ref="F987:F989"/>
    <mergeCell ref="F990:F992"/>
    <mergeCell ref="F993:F995"/>
    <mergeCell ref="F996:F998"/>
    <mergeCell ref="F999:F1001"/>
    <mergeCell ref="F1002:F1004"/>
    <mergeCell ref="F934:F936"/>
    <mergeCell ref="F937:F939"/>
    <mergeCell ref="F940:F942"/>
    <mergeCell ref="F943:F945"/>
    <mergeCell ref="F946:F948"/>
    <mergeCell ref="F955:F957"/>
    <mergeCell ref="F964:F966"/>
    <mergeCell ref="F970:F972"/>
    <mergeCell ref="F973:F975"/>
    <mergeCell ref="F931:F933"/>
    <mergeCell ref="F919:F921"/>
    <mergeCell ref="F913:F915"/>
    <mergeCell ref="F910:F912"/>
    <mergeCell ref="F907:F909"/>
    <mergeCell ref="F880:F882"/>
    <mergeCell ref="F590:F591"/>
    <mergeCell ref="F592:F593"/>
    <mergeCell ref="F594:F595"/>
    <mergeCell ref="F596:F597"/>
    <mergeCell ref="F598:F599"/>
    <mergeCell ref="F600:F601"/>
    <mergeCell ref="F602:F603"/>
    <mergeCell ref="F604:F605"/>
    <mergeCell ref="F606:F607"/>
    <mergeCell ref="F608:F609"/>
    <mergeCell ref="F610:F611"/>
    <mergeCell ref="F612:F613"/>
    <mergeCell ref="F614:F615"/>
    <mergeCell ref="F616:F617"/>
    <mergeCell ref="F618:F619"/>
    <mergeCell ref="F620:F621"/>
    <mergeCell ref="F622:F623"/>
    <mergeCell ref="F556:F557"/>
    <mergeCell ref="F558:F559"/>
    <mergeCell ref="F560:F561"/>
    <mergeCell ref="F562:F563"/>
    <mergeCell ref="F564:F565"/>
    <mergeCell ref="F566:F567"/>
    <mergeCell ref="F568:F569"/>
    <mergeCell ref="F570:F571"/>
    <mergeCell ref="F572:F573"/>
    <mergeCell ref="F574:F575"/>
    <mergeCell ref="F576:F577"/>
    <mergeCell ref="F578:F579"/>
    <mergeCell ref="F580:F581"/>
    <mergeCell ref="F582:F583"/>
    <mergeCell ref="F584:F585"/>
    <mergeCell ref="F586:F587"/>
    <mergeCell ref="F588:F589"/>
    <mergeCell ref="F522:F523"/>
    <mergeCell ref="F524:F525"/>
    <mergeCell ref="F526:F527"/>
    <mergeCell ref="F528:F529"/>
    <mergeCell ref="F530:F531"/>
    <mergeCell ref="F532:F533"/>
    <mergeCell ref="F534:F535"/>
    <mergeCell ref="F536:F537"/>
    <mergeCell ref="F538:F539"/>
    <mergeCell ref="F540:F541"/>
    <mergeCell ref="F542:F543"/>
    <mergeCell ref="F544:F545"/>
    <mergeCell ref="F546:F547"/>
    <mergeCell ref="F548:F549"/>
    <mergeCell ref="F550:F551"/>
    <mergeCell ref="F552:F553"/>
    <mergeCell ref="F554:F555"/>
    <mergeCell ref="F488:F489"/>
    <mergeCell ref="F490:F491"/>
    <mergeCell ref="F492:F493"/>
    <mergeCell ref="F494:F495"/>
    <mergeCell ref="F496:F497"/>
    <mergeCell ref="F498:F499"/>
    <mergeCell ref="F500:F501"/>
    <mergeCell ref="F502:F503"/>
    <mergeCell ref="F504:F505"/>
    <mergeCell ref="F506:F507"/>
    <mergeCell ref="F508:F509"/>
    <mergeCell ref="F510:F511"/>
    <mergeCell ref="F512:F513"/>
    <mergeCell ref="F514:F515"/>
    <mergeCell ref="F516:F517"/>
    <mergeCell ref="F518:F519"/>
    <mergeCell ref="F520:F521"/>
    <mergeCell ref="F363:F371"/>
    <mergeCell ref="F372:F380"/>
    <mergeCell ref="F382:F386"/>
    <mergeCell ref="F388:F390"/>
    <mergeCell ref="F392:F397"/>
    <mergeCell ref="F398:F402"/>
    <mergeCell ref="F403:F410"/>
    <mergeCell ref="F412:F423"/>
    <mergeCell ref="F424:F429"/>
    <mergeCell ref="F430:F439"/>
    <mergeCell ref="F442:F447"/>
    <mergeCell ref="F448:F450"/>
    <mergeCell ref="F451:F459"/>
    <mergeCell ref="F461:F467"/>
    <mergeCell ref="F470:F476"/>
    <mergeCell ref="F477:F478"/>
    <mergeCell ref="F479:F483"/>
    <mergeCell ref="F242:F248"/>
    <mergeCell ref="F249:F254"/>
    <mergeCell ref="F255:F261"/>
    <mergeCell ref="F262:F268"/>
    <mergeCell ref="F270:F276"/>
    <mergeCell ref="F277:F281"/>
    <mergeCell ref="F283:F288"/>
    <mergeCell ref="F289:F294"/>
    <mergeCell ref="F295:F302"/>
    <mergeCell ref="F303:F310"/>
    <mergeCell ref="F312:F316"/>
    <mergeCell ref="F317:F325"/>
    <mergeCell ref="F327:F332"/>
    <mergeCell ref="F333:F337"/>
    <mergeCell ref="F338:F342"/>
    <mergeCell ref="F344:F350"/>
    <mergeCell ref="F351:F362"/>
    <mergeCell ref="F108:F126"/>
    <mergeCell ref="F127:F134"/>
    <mergeCell ref="F135:F141"/>
    <mergeCell ref="F142:F149"/>
    <mergeCell ref="F151:F155"/>
    <mergeCell ref="F156:F160"/>
    <mergeCell ref="F161:F167"/>
    <mergeCell ref="F168:F177"/>
    <mergeCell ref="F179:F185"/>
    <mergeCell ref="F187:F194"/>
    <mergeCell ref="F195:F201"/>
    <mergeCell ref="F202:F206"/>
    <mergeCell ref="F207:F213"/>
    <mergeCell ref="F214:F215"/>
    <mergeCell ref="F216:F222"/>
    <mergeCell ref="F223:F228"/>
    <mergeCell ref="F230:F241"/>
    <mergeCell ref="F3:F9"/>
    <mergeCell ref="F11:F18"/>
    <mergeCell ref="F19:F25"/>
    <mergeCell ref="F26:F28"/>
    <mergeCell ref="F29:F39"/>
    <mergeCell ref="F40:F45"/>
    <mergeCell ref="F46:F52"/>
    <mergeCell ref="F53:F58"/>
    <mergeCell ref="F60:F62"/>
    <mergeCell ref="F64:F70"/>
    <mergeCell ref="F71:F72"/>
    <mergeCell ref="F73:F77"/>
    <mergeCell ref="F78:F79"/>
    <mergeCell ref="F80:F86"/>
    <mergeCell ref="F87:F92"/>
    <mergeCell ref="F93:F100"/>
    <mergeCell ref="F101:F107"/>
    <mergeCell ref="B1270:B1272"/>
    <mergeCell ref="D1270:D1272"/>
    <mergeCell ref="E1270:E1272"/>
    <mergeCell ref="B1264:B1266"/>
    <mergeCell ref="D1264:D1266"/>
    <mergeCell ref="E1264:E1266"/>
    <mergeCell ref="B1267:B1269"/>
    <mergeCell ref="D1267:D1269"/>
    <mergeCell ref="E1267:E1269"/>
    <mergeCell ref="B1258:B1260"/>
    <mergeCell ref="D1258:D1260"/>
    <mergeCell ref="E1258:E1260"/>
    <mergeCell ref="B1261:B1263"/>
    <mergeCell ref="D1261:D1263"/>
    <mergeCell ref="E1261:E1263"/>
    <mergeCell ref="B1252:B1254"/>
    <mergeCell ref="D1252:D1254"/>
    <mergeCell ref="E1252:E1254"/>
    <mergeCell ref="B1255:B1257"/>
    <mergeCell ref="D1255:D1257"/>
    <mergeCell ref="E1255:E1257"/>
    <mergeCell ref="B1246:B1248"/>
    <mergeCell ref="D1246:D1248"/>
    <mergeCell ref="E1246:E1248"/>
    <mergeCell ref="B1249:B1251"/>
    <mergeCell ref="D1249:D1251"/>
    <mergeCell ref="E1249:E1251"/>
    <mergeCell ref="B1240:B1242"/>
    <mergeCell ref="D1240:D1242"/>
    <mergeCell ref="E1240:E1242"/>
    <mergeCell ref="B1243:B1245"/>
    <mergeCell ref="D1243:D1245"/>
    <mergeCell ref="E1243:E1245"/>
    <mergeCell ref="B1228:B1230"/>
    <mergeCell ref="E1228:E1230"/>
    <mergeCell ref="B1234:B1236"/>
    <mergeCell ref="D1234:D1236"/>
    <mergeCell ref="E1234:E1236"/>
    <mergeCell ref="B1237:B1239"/>
    <mergeCell ref="D1237:D1239"/>
    <mergeCell ref="E1237:E1239"/>
    <mergeCell ref="B1219:B1221"/>
    <mergeCell ref="E1219:E1221"/>
    <mergeCell ref="B1222:B1224"/>
    <mergeCell ref="E1222:E1224"/>
    <mergeCell ref="B1225:B1227"/>
    <mergeCell ref="E1225:E1227"/>
    <mergeCell ref="B1215:B1216"/>
    <mergeCell ref="D1215:D1216"/>
    <mergeCell ref="E1215:E1216"/>
    <mergeCell ref="B1217:B1218"/>
    <mergeCell ref="D1217:D1218"/>
    <mergeCell ref="E1217:E1218"/>
    <mergeCell ref="B1207:B1209"/>
    <mergeCell ref="E1207:E1209"/>
    <mergeCell ref="B1210:B1212"/>
    <mergeCell ref="E1210:E1212"/>
    <mergeCell ref="B1213:B1214"/>
    <mergeCell ref="D1213:D1214"/>
    <mergeCell ref="E1213:E1214"/>
    <mergeCell ref="B1199:B1201"/>
    <mergeCell ref="E1199:E1201"/>
    <mergeCell ref="B1202:B1203"/>
    <mergeCell ref="D1202:D1203"/>
    <mergeCell ref="E1202:E1203"/>
    <mergeCell ref="B1204:B1206"/>
    <mergeCell ref="E1204:E1206"/>
    <mergeCell ref="B1191:B1193"/>
    <mergeCell ref="E1191:E1193"/>
    <mergeCell ref="B1194:B1196"/>
    <mergeCell ref="E1194:E1196"/>
    <mergeCell ref="B1197:B1198"/>
    <mergeCell ref="D1197:D1198"/>
    <mergeCell ref="E1197:E1198"/>
    <mergeCell ref="B1183:B1184"/>
    <mergeCell ref="D1183:D1184"/>
    <mergeCell ref="E1183:E1184"/>
    <mergeCell ref="B1185:B1187"/>
    <mergeCell ref="E1185:E1187"/>
    <mergeCell ref="B1188:B1190"/>
    <mergeCell ref="E1188:E1190"/>
    <mergeCell ref="B1174:B1176"/>
    <mergeCell ref="E1174:E1176"/>
    <mergeCell ref="B1177:B1179"/>
    <mergeCell ref="E1177:E1179"/>
    <mergeCell ref="B1180:B1182"/>
    <mergeCell ref="E1180:E1182"/>
    <mergeCell ref="B1165:B1167"/>
    <mergeCell ref="E1165:E1167"/>
    <mergeCell ref="B1168:B1170"/>
    <mergeCell ref="E1168:E1170"/>
    <mergeCell ref="B1171:B1173"/>
    <mergeCell ref="E1171:E1173"/>
    <mergeCell ref="B1157:B1159"/>
    <mergeCell ref="E1157:E1159"/>
    <mergeCell ref="B1160:B1162"/>
    <mergeCell ref="E1160:E1162"/>
    <mergeCell ref="B1163:B1164"/>
    <mergeCell ref="D1163:D1164"/>
    <mergeCell ref="E1163:E1164"/>
    <mergeCell ref="B1149:B1151"/>
    <mergeCell ref="E1149:E1151"/>
    <mergeCell ref="B1152:B1153"/>
    <mergeCell ref="D1152:D1153"/>
    <mergeCell ref="E1152:E1153"/>
    <mergeCell ref="B1154:B1156"/>
    <mergeCell ref="E1154:E1156"/>
    <mergeCell ref="B1141:B1142"/>
    <mergeCell ref="D1141:D1142"/>
    <mergeCell ref="E1141:E1142"/>
    <mergeCell ref="B1143:B1145"/>
    <mergeCell ref="E1143:E1145"/>
    <mergeCell ref="B1146:B1148"/>
    <mergeCell ref="E1146:E1148"/>
    <mergeCell ref="B1134:B1136"/>
    <mergeCell ref="E1134:E1136"/>
    <mergeCell ref="B1137:B1138"/>
    <mergeCell ref="D1137:D1138"/>
    <mergeCell ref="E1137:E1138"/>
    <mergeCell ref="B1139:B1140"/>
    <mergeCell ref="D1139:D1140"/>
    <mergeCell ref="E1139:E1140"/>
    <mergeCell ref="B1127:B1129"/>
    <mergeCell ref="E1127:E1129"/>
    <mergeCell ref="B1130:B1131"/>
    <mergeCell ref="D1130:D1131"/>
    <mergeCell ref="E1130:E1131"/>
    <mergeCell ref="B1132:B1133"/>
    <mergeCell ref="D1132:D1133"/>
    <mergeCell ref="E1132:E1133"/>
    <mergeCell ref="B1118:B1120"/>
    <mergeCell ref="E1118:E1120"/>
    <mergeCell ref="B1121:B1123"/>
    <mergeCell ref="E1121:E1123"/>
    <mergeCell ref="B1124:B1126"/>
    <mergeCell ref="E1124:E1126"/>
    <mergeCell ref="B1109:B1111"/>
    <mergeCell ref="E1109:E1111"/>
    <mergeCell ref="B1112:B1114"/>
    <mergeCell ref="E1112:E1114"/>
    <mergeCell ref="B1115:B1117"/>
    <mergeCell ref="E1115:E1117"/>
    <mergeCell ref="B1100:B1102"/>
    <mergeCell ref="E1100:E1102"/>
    <mergeCell ref="B1103:B1105"/>
    <mergeCell ref="E1103:E1105"/>
    <mergeCell ref="B1106:B1108"/>
    <mergeCell ref="E1106:E1108"/>
    <mergeCell ref="B1092:B1093"/>
    <mergeCell ref="D1092:D1093"/>
    <mergeCell ref="E1092:E1093"/>
    <mergeCell ref="B1094:B1096"/>
    <mergeCell ref="E1094:E1096"/>
    <mergeCell ref="B1097:B1099"/>
    <mergeCell ref="E1097:E1099"/>
    <mergeCell ref="B1085:B1086"/>
    <mergeCell ref="D1085:D1086"/>
    <mergeCell ref="E1085:E1086"/>
    <mergeCell ref="B1087:B1089"/>
    <mergeCell ref="E1087:E1089"/>
    <mergeCell ref="B1090:B1091"/>
    <mergeCell ref="D1090:D1091"/>
    <mergeCell ref="E1090:E1091"/>
    <mergeCell ref="B1077:B1079"/>
    <mergeCell ref="E1077:E1079"/>
    <mergeCell ref="B1080:B1082"/>
    <mergeCell ref="E1080:E1082"/>
    <mergeCell ref="B1083:B1084"/>
    <mergeCell ref="D1083:D1084"/>
    <mergeCell ref="E1083:E1084"/>
    <mergeCell ref="B1068:B1070"/>
    <mergeCell ref="E1068:E1070"/>
    <mergeCell ref="B1071:B1073"/>
    <mergeCell ref="E1071:E1073"/>
    <mergeCell ref="B1074:B1076"/>
    <mergeCell ref="E1074:E1076"/>
    <mergeCell ref="B1064:B1065"/>
    <mergeCell ref="D1064:D1065"/>
    <mergeCell ref="E1064:E1065"/>
    <mergeCell ref="B1066:B1067"/>
    <mergeCell ref="D1066:D1067"/>
    <mergeCell ref="E1066:E1067"/>
    <mergeCell ref="B1055:B1057"/>
    <mergeCell ref="E1055:E1057"/>
    <mergeCell ref="B1058:B1060"/>
    <mergeCell ref="E1058:E1060"/>
    <mergeCell ref="B1061:B1063"/>
    <mergeCell ref="E1061:E1063"/>
    <mergeCell ref="B1047:B1048"/>
    <mergeCell ref="D1047:D1048"/>
    <mergeCell ref="E1047:E1048"/>
    <mergeCell ref="B1049:B1051"/>
    <mergeCell ref="E1049:E1051"/>
    <mergeCell ref="B1052:B1054"/>
    <mergeCell ref="E1052:E1054"/>
    <mergeCell ref="B1039:B1041"/>
    <mergeCell ref="E1039:E1041"/>
    <mergeCell ref="B1042:B1043"/>
    <mergeCell ref="D1042:D1043"/>
    <mergeCell ref="E1042:E1043"/>
    <mergeCell ref="B1044:B1046"/>
    <mergeCell ref="E1044:E1046"/>
    <mergeCell ref="B1031:B1032"/>
    <mergeCell ref="D1031:D1032"/>
    <mergeCell ref="E1031:E1032"/>
    <mergeCell ref="B1033:B1035"/>
    <mergeCell ref="E1033:E1035"/>
    <mergeCell ref="B1036:B1038"/>
    <mergeCell ref="E1036:E1038"/>
    <mergeCell ref="B1022:B1024"/>
    <mergeCell ref="E1022:E1024"/>
    <mergeCell ref="B1025:B1027"/>
    <mergeCell ref="E1025:E1027"/>
    <mergeCell ref="B1028:B1030"/>
    <mergeCell ref="E1028:E1030"/>
    <mergeCell ref="B1013:B1015"/>
    <mergeCell ref="E1013:E1015"/>
    <mergeCell ref="B1016:B1018"/>
    <mergeCell ref="E1016:E1018"/>
    <mergeCell ref="B1019:B1021"/>
    <mergeCell ref="D1019:D1021"/>
    <mergeCell ref="E1019:E1021"/>
    <mergeCell ref="B1008:B1010"/>
    <mergeCell ref="D1008:D1010"/>
    <mergeCell ref="E1008:E1010"/>
    <mergeCell ref="B1011:B1012"/>
    <mergeCell ref="D1011:D1012"/>
    <mergeCell ref="E1011:E1012"/>
    <mergeCell ref="B999:B1001"/>
    <mergeCell ref="E999:E1001"/>
    <mergeCell ref="B1002:B1004"/>
    <mergeCell ref="D1002:D1004"/>
    <mergeCell ref="E1002:E1004"/>
    <mergeCell ref="B1005:B1007"/>
    <mergeCell ref="E1005:E1007"/>
    <mergeCell ref="B990:B992"/>
    <mergeCell ref="E990:E992"/>
    <mergeCell ref="B993:B995"/>
    <mergeCell ref="E993:E995"/>
    <mergeCell ref="B996:B998"/>
    <mergeCell ref="E996:E998"/>
    <mergeCell ref="A979:A981"/>
    <mergeCell ref="B979:B981"/>
    <mergeCell ref="C979:C981"/>
    <mergeCell ref="B984:B986"/>
    <mergeCell ref="E984:E986"/>
    <mergeCell ref="B987:B989"/>
    <mergeCell ref="E987:E989"/>
    <mergeCell ref="A973:A975"/>
    <mergeCell ref="B973:B975"/>
    <mergeCell ref="C973:C975"/>
    <mergeCell ref="A976:A978"/>
    <mergeCell ref="B976:B978"/>
    <mergeCell ref="C976:C978"/>
    <mergeCell ref="A967:A969"/>
    <mergeCell ref="B967:B969"/>
    <mergeCell ref="C967:C969"/>
    <mergeCell ref="A970:A972"/>
    <mergeCell ref="B970:B972"/>
    <mergeCell ref="C970:C972"/>
    <mergeCell ref="A961:A963"/>
    <mergeCell ref="B961:B963"/>
    <mergeCell ref="C961:C963"/>
    <mergeCell ref="A964:A966"/>
    <mergeCell ref="B964:B966"/>
    <mergeCell ref="C964:C966"/>
    <mergeCell ref="A955:A957"/>
    <mergeCell ref="B955:B957"/>
    <mergeCell ref="C955:C957"/>
    <mergeCell ref="A958:A960"/>
    <mergeCell ref="B958:B960"/>
    <mergeCell ref="C958:C960"/>
    <mergeCell ref="A949:A951"/>
    <mergeCell ref="B949:B951"/>
    <mergeCell ref="C949:C951"/>
    <mergeCell ref="A952:A954"/>
    <mergeCell ref="B952:B954"/>
    <mergeCell ref="C952:C954"/>
    <mergeCell ref="A943:A945"/>
    <mergeCell ref="B943:B945"/>
    <mergeCell ref="C943:C945"/>
    <mergeCell ref="A946:A948"/>
    <mergeCell ref="B946:B948"/>
    <mergeCell ref="C946:C948"/>
    <mergeCell ref="A937:A939"/>
    <mergeCell ref="B937:B939"/>
    <mergeCell ref="C937:C939"/>
    <mergeCell ref="A940:A942"/>
    <mergeCell ref="B940:B942"/>
    <mergeCell ref="C940:C942"/>
    <mergeCell ref="A931:A933"/>
    <mergeCell ref="B931:B933"/>
    <mergeCell ref="C931:C933"/>
    <mergeCell ref="A934:A936"/>
    <mergeCell ref="B934:B936"/>
    <mergeCell ref="C934:C936"/>
    <mergeCell ref="A925:A927"/>
    <mergeCell ref="B925:B927"/>
    <mergeCell ref="C925:C927"/>
    <mergeCell ref="A928:A930"/>
    <mergeCell ref="B928:B930"/>
    <mergeCell ref="C928:C930"/>
    <mergeCell ref="A919:A921"/>
    <mergeCell ref="B919:B921"/>
    <mergeCell ref="C919:C921"/>
    <mergeCell ref="A922:A924"/>
    <mergeCell ref="B922:B924"/>
    <mergeCell ref="C922:C924"/>
    <mergeCell ref="A913:A915"/>
    <mergeCell ref="B913:B915"/>
    <mergeCell ref="C913:C915"/>
    <mergeCell ref="A916:A918"/>
    <mergeCell ref="B916:B918"/>
    <mergeCell ref="C916:C918"/>
    <mergeCell ref="A907:A909"/>
    <mergeCell ref="B907:B909"/>
    <mergeCell ref="C907:C909"/>
    <mergeCell ref="A910:A912"/>
    <mergeCell ref="B910:B912"/>
    <mergeCell ref="C910:C912"/>
    <mergeCell ref="A901:A903"/>
    <mergeCell ref="B901:B903"/>
    <mergeCell ref="C901:C903"/>
    <mergeCell ref="A904:A906"/>
    <mergeCell ref="B904:B906"/>
    <mergeCell ref="C904:C906"/>
    <mergeCell ref="A895:A897"/>
    <mergeCell ref="B895:B897"/>
    <mergeCell ref="C895:C897"/>
    <mergeCell ref="A898:A900"/>
    <mergeCell ref="B898:B900"/>
    <mergeCell ref="C898:C900"/>
    <mergeCell ref="A889:A891"/>
    <mergeCell ref="B889:B891"/>
    <mergeCell ref="C889:C891"/>
    <mergeCell ref="A892:A894"/>
    <mergeCell ref="B892:B894"/>
    <mergeCell ref="C892:C894"/>
    <mergeCell ref="A883:A885"/>
    <mergeCell ref="B883:B885"/>
    <mergeCell ref="C883:C885"/>
    <mergeCell ref="A886:A888"/>
    <mergeCell ref="B886:B888"/>
    <mergeCell ref="C886:C888"/>
    <mergeCell ref="A877:A879"/>
    <mergeCell ref="B877:B879"/>
    <mergeCell ref="C877:C879"/>
    <mergeCell ref="A880:A882"/>
    <mergeCell ref="B880:B882"/>
    <mergeCell ref="C880:C882"/>
    <mergeCell ref="A871:A873"/>
    <mergeCell ref="B871:B873"/>
    <mergeCell ref="C871:C873"/>
    <mergeCell ref="A874:A876"/>
    <mergeCell ref="B874:B876"/>
    <mergeCell ref="C874:C876"/>
    <mergeCell ref="A865:A867"/>
    <mergeCell ref="B865:B867"/>
    <mergeCell ref="C865:C867"/>
    <mergeCell ref="A868:A870"/>
    <mergeCell ref="B868:B870"/>
    <mergeCell ref="C868:C870"/>
    <mergeCell ref="A859:A861"/>
    <mergeCell ref="B859:B861"/>
    <mergeCell ref="C859:C861"/>
    <mergeCell ref="A862:A864"/>
    <mergeCell ref="B862:B864"/>
    <mergeCell ref="C862:C864"/>
    <mergeCell ref="A853:A855"/>
    <mergeCell ref="B853:B855"/>
    <mergeCell ref="C853:C855"/>
    <mergeCell ref="A856:A858"/>
    <mergeCell ref="B856:B858"/>
    <mergeCell ref="C856:C858"/>
    <mergeCell ref="A847:A849"/>
    <mergeCell ref="B847:B849"/>
    <mergeCell ref="C847:C849"/>
    <mergeCell ref="A850:A852"/>
    <mergeCell ref="B850:B852"/>
    <mergeCell ref="C850:C852"/>
    <mergeCell ref="A841:A843"/>
    <mergeCell ref="B841:B843"/>
    <mergeCell ref="C841:C843"/>
    <mergeCell ref="A844:A846"/>
    <mergeCell ref="B844:B846"/>
    <mergeCell ref="C844:C846"/>
    <mergeCell ref="A835:A837"/>
    <mergeCell ref="B835:B837"/>
    <mergeCell ref="C835:C837"/>
    <mergeCell ref="A838:A840"/>
    <mergeCell ref="B838:B840"/>
    <mergeCell ref="C838:C840"/>
    <mergeCell ref="A829:A831"/>
    <mergeCell ref="B829:B831"/>
    <mergeCell ref="C829:C831"/>
    <mergeCell ref="A832:A834"/>
    <mergeCell ref="B832:B834"/>
    <mergeCell ref="C832:C834"/>
    <mergeCell ref="A823:A825"/>
    <mergeCell ref="B823:B825"/>
    <mergeCell ref="C823:C825"/>
    <mergeCell ref="A826:A828"/>
    <mergeCell ref="B826:B828"/>
    <mergeCell ref="C826:C828"/>
    <mergeCell ref="A816:A818"/>
    <mergeCell ref="B816:B818"/>
    <mergeCell ref="C816:C818"/>
    <mergeCell ref="A819:A822"/>
    <mergeCell ref="B819:B822"/>
    <mergeCell ref="C819:C822"/>
    <mergeCell ref="A809:A812"/>
    <mergeCell ref="B809:B812"/>
    <mergeCell ref="C809:C812"/>
    <mergeCell ref="A813:A815"/>
    <mergeCell ref="B813:B815"/>
    <mergeCell ref="C813:C815"/>
    <mergeCell ref="A803:A805"/>
    <mergeCell ref="B803:B805"/>
    <mergeCell ref="C803:C805"/>
    <mergeCell ref="A806:A808"/>
    <mergeCell ref="B806:B808"/>
    <mergeCell ref="C806:C808"/>
    <mergeCell ref="A798:A800"/>
    <mergeCell ref="B798:B800"/>
    <mergeCell ref="C798:C800"/>
    <mergeCell ref="A801:A802"/>
    <mergeCell ref="B801:B802"/>
    <mergeCell ref="C801:C802"/>
    <mergeCell ref="A792:A794"/>
    <mergeCell ref="B792:B794"/>
    <mergeCell ref="C792:C794"/>
    <mergeCell ref="A795:A797"/>
    <mergeCell ref="B795:B797"/>
    <mergeCell ref="C795:C797"/>
    <mergeCell ref="A786:A788"/>
    <mergeCell ref="B786:B788"/>
    <mergeCell ref="C786:C788"/>
    <mergeCell ref="A789:A791"/>
    <mergeCell ref="B789:B791"/>
    <mergeCell ref="C789:C791"/>
    <mergeCell ref="A780:A782"/>
    <mergeCell ref="B780:B782"/>
    <mergeCell ref="C780:C782"/>
    <mergeCell ref="A783:A785"/>
    <mergeCell ref="B783:B785"/>
    <mergeCell ref="C783:C785"/>
    <mergeCell ref="A774:A776"/>
    <mergeCell ref="B774:B776"/>
    <mergeCell ref="C774:C776"/>
    <mergeCell ref="A777:A779"/>
    <mergeCell ref="B777:B779"/>
    <mergeCell ref="C777:C779"/>
    <mergeCell ref="A768:A770"/>
    <mergeCell ref="B768:B770"/>
    <mergeCell ref="C768:C770"/>
    <mergeCell ref="A771:A773"/>
    <mergeCell ref="B771:B773"/>
    <mergeCell ref="C771:C773"/>
    <mergeCell ref="A762:A764"/>
    <mergeCell ref="B762:B764"/>
    <mergeCell ref="C762:C764"/>
    <mergeCell ref="A765:A767"/>
    <mergeCell ref="B765:B767"/>
    <mergeCell ref="C765:C767"/>
    <mergeCell ref="A756:A758"/>
    <mergeCell ref="B756:B758"/>
    <mergeCell ref="C756:C758"/>
    <mergeCell ref="A759:A761"/>
    <mergeCell ref="B759:B761"/>
    <mergeCell ref="C759:C761"/>
    <mergeCell ref="A750:A752"/>
    <mergeCell ref="B750:B752"/>
    <mergeCell ref="C750:C752"/>
    <mergeCell ref="A753:A755"/>
    <mergeCell ref="B753:B755"/>
    <mergeCell ref="C753:C755"/>
    <mergeCell ref="A744:A746"/>
    <mergeCell ref="B744:B746"/>
    <mergeCell ref="C744:C746"/>
    <mergeCell ref="A747:A749"/>
    <mergeCell ref="B747:B749"/>
    <mergeCell ref="C747:C749"/>
    <mergeCell ref="A738:A740"/>
    <mergeCell ref="B738:B740"/>
    <mergeCell ref="C738:C740"/>
    <mergeCell ref="A741:A743"/>
    <mergeCell ref="B741:B743"/>
    <mergeCell ref="C741:C743"/>
    <mergeCell ref="A732:A734"/>
    <mergeCell ref="B732:B734"/>
    <mergeCell ref="C732:C734"/>
    <mergeCell ref="A735:A737"/>
    <mergeCell ref="B735:B737"/>
    <mergeCell ref="C735:C737"/>
    <mergeCell ref="A726:A728"/>
    <mergeCell ref="B726:B728"/>
    <mergeCell ref="C726:C728"/>
    <mergeCell ref="A729:A731"/>
    <mergeCell ref="B729:B731"/>
    <mergeCell ref="C729:C731"/>
    <mergeCell ref="A720:A722"/>
    <mergeCell ref="B720:B722"/>
    <mergeCell ref="C720:C722"/>
    <mergeCell ref="A723:A725"/>
    <mergeCell ref="B723:B725"/>
    <mergeCell ref="C723:C725"/>
    <mergeCell ref="A714:A716"/>
    <mergeCell ref="B714:B716"/>
    <mergeCell ref="C714:C716"/>
    <mergeCell ref="A717:A719"/>
    <mergeCell ref="B717:B719"/>
    <mergeCell ref="C717:C719"/>
    <mergeCell ref="A708:A710"/>
    <mergeCell ref="B708:B710"/>
    <mergeCell ref="C708:C710"/>
    <mergeCell ref="A711:A713"/>
    <mergeCell ref="B711:B713"/>
    <mergeCell ref="C711:C713"/>
    <mergeCell ref="A702:A704"/>
    <mergeCell ref="B702:B704"/>
    <mergeCell ref="C702:C704"/>
    <mergeCell ref="A705:A707"/>
    <mergeCell ref="B705:B707"/>
    <mergeCell ref="C705:C707"/>
    <mergeCell ref="A696:A698"/>
    <mergeCell ref="B696:B698"/>
    <mergeCell ref="C696:C698"/>
    <mergeCell ref="A699:A701"/>
    <mergeCell ref="B699:B701"/>
    <mergeCell ref="C699:C701"/>
    <mergeCell ref="A690:A692"/>
    <mergeCell ref="B690:B692"/>
    <mergeCell ref="C690:C692"/>
    <mergeCell ref="A693:A695"/>
    <mergeCell ref="B693:B695"/>
    <mergeCell ref="C693:C695"/>
    <mergeCell ref="A684:A686"/>
    <mergeCell ref="B684:B686"/>
    <mergeCell ref="C684:C686"/>
    <mergeCell ref="A687:A689"/>
    <mergeCell ref="B687:B689"/>
    <mergeCell ref="C687:C689"/>
    <mergeCell ref="A678:A680"/>
    <mergeCell ref="B678:B680"/>
    <mergeCell ref="C678:C680"/>
    <mergeCell ref="A681:A683"/>
    <mergeCell ref="B681:B683"/>
    <mergeCell ref="C681:C683"/>
    <mergeCell ref="A672:A674"/>
    <mergeCell ref="B672:B674"/>
    <mergeCell ref="C672:C674"/>
    <mergeCell ref="A675:A677"/>
    <mergeCell ref="B675:B677"/>
    <mergeCell ref="C675:C677"/>
    <mergeCell ref="A666:A668"/>
    <mergeCell ref="B666:B668"/>
    <mergeCell ref="C666:C668"/>
    <mergeCell ref="A669:A671"/>
    <mergeCell ref="B669:B671"/>
    <mergeCell ref="C669:C671"/>
    <mergeCell ref="A660:A662"/>
    <mergeCell ref="B660:B662"/>
    <mergeCell ref="C660:C662"/>
    <mergeCell ref="A663:A665"/>
    <mergeCell ref="B663:B665"/>
    <mergeCell ref="C663:C665"/>
    <mergeCell ref="A654:A656"/>
    <mergeCell ref="B654:B656"/>
    <mergeCell ref="C654:C656"/>
    <mergeCell ref="A657:A659"/>
    <mergeCell ref="B657:B659"/>
    <mergeCell ref="C657:C659"/>
    <mergeCell ref="A647:A650"/>
    <mergeCell ref="B647:B650"/>
    <mergeCell ref="C647:C650"/>
    <mergeCell ref="A651:A653"/>
    <mergeCell ref="B651:B653"/>
    <mergeCell ref="C651:C653"/>
    <mergeCell ref="A640:A641"/>
    <mergeCell ref="B640:B641"/>
    <mergeCell ref="C640:C641"/>
    <mergeCell ref="E640:E641"/>
    <mergeCell ref="A642:A643"/>
    <mergeCell ref="B642:B643"/>
    <mergeCell ref="C642:C643"/>
    <mergeCell ref="E642:E643"/>
    <mergeCell ref="A636:A637"/>
    <mergeCell ref="B636:B637"/>
    <mergeCell ref="C636:C637"/>
    <mergeCell ref="E636:E637"/>
    <mergeCell ref="A638:A639"/>
    <mergeCell ref="B638:B639"/>
    <mergeCell ref="C638:C639"/>
    <mergeCell ref="E638:E639"/>
    <mergeCell ref="A632:A633"/>
    <mergeCell ref="B632:B633"/>
    <mergeCell ref="C632:C633"/>
    <mergeCell ref="E632:E633"/>
    <mergeCell ref="A634:A635"/>
    <mergeCell ref="B634:B635"/>
    <mergeCell ref="C634:C635"/>
    <mergeCell ref="E634:E635"/>
    <mergeCell ref="A628:A629"/>
    <mergeCell ref="B628:B629"/>
    <mergeCell ref="C628:C629"/>
    <mergeCell ref="E628:E629"/>
    <mergeCell ref="A630:A631"/>
    <mergeCell ref="B630:B631"/>
    <mergeCell ref="C630:C631"/>
    <mergeCell ref="E630:E631"/>
    <mergeCell ref="A624:A625"/>
    <mergeCell ref="B624:B625"/>
    <mergeCell ref="C624:C625"/>
    <mergeCell ref="E624:E625"/>
    <mergeCell ref="A626:A627"/>
    <mergeCell ref="B626:B627"/>
    <mergeCell ref="C626:C627"/>
    <mergeCell ref="E626:E627"/>
    <mergeCell ref="A620:A621"/>
    <mergeCell ref="B620:B621"/>
    <mergeCell ref="C620:C621"/>
    <mergeCell ref="E620:E621"/>
    <mergeCell ref="A622:A623"/>
    <mergeCell ref="B622:B623"/>
    <mergeCell ref="C622:C623"/>
    <mergeCell ref="E622:E623"/>
    <mergeCell ref="A616:A617"/>
    <mergeCell ref="B616:B617"/>
    <mergeCell ref="C616:C617"/>
    <mergeCell ref="E616:E617"/>
    <mergeCell ref="A618:A619"/>
    <mergeCell ref="B618:B619"/>
    <mergeCell ref="C618:C619"/>
    <mergeCell ref="E618:E619"/>
    <mergeCell ref="A612:A613"/>
    <mergeCell ref="B612:B613"/>
    <mergeCell ref="C612:C613"/>
    <mergeCell ref="E612:E613"/>
    <mergeCell ref="A614:A615"/>
    <mergeCell ref="B614:B615"/>
    <mergeCell ref="C614:C615"/>
    <mergeCell ref="E614:E615"/>
    <mergeCell ref="A608:A609"/>
    <mergeCell ref="B608:B609"/>
    <mergeCell ref="C608:C609"/>
    <mergeCell ref="E608:E609"/>
    <mergeCell ref="A610:A611"/>
    <mergeCell ref="B610:B611"/>
    <mergeCell ref="C610:C611"/>
    <mergeCell ref="E610:E611"/>
    <mergeCell ref="A604:A605"/>
    <mergeCell ref="B604:B605"/>
    <mergeCell ref="C604:C605"/>
    <mergeCell ref="E604:E605"/>
    <mergeCell ref="A606:A607"/>
    <mergeCell ref="B606:B607"/>
    <mergeCell ref="C606:C607"/>
    <mergeCell ref="E606:E607"/>
    <mergeCell ref="A600:A601"/>
    <mergeCell ref="B600:B601"/>
    <mergeCell ref="C600:C601"/>
    <mergeCell ref="E600:E601"/>
    <mergeCell ref="A602:A603"/>
    <mergeCell ref="B602:B603"/>
    <mergeCell ref="C602:C603"/>
    <mergeCell ref="E602:E603"/>
    <mergeCell ref="A596:A597"/>
    <mergeCell ref="B596:B597"/>
    <mergeCell ref="C596:C597"/>
    <mergeCell ref="E596:E597"/>
    <mergeCell ref="A598:A599"/>
    <mergeCell ref="B598:B599"/>
    <mergeCell ref="C598:C599"/>
    <mergeCell ref="E598:E599"/>
    <mergeCell ref="A592:A593"/>
    <mergeCell ref="B592:B593"/>
    <mergeCell ref="C592:C593"/>
    <mergeCell ref="E592:E593"/>
    <mergeCell ref="A594:A595"/>
    <mergeCell ref="B594:B595"/>
    <mergeCell ref="C594:C595"/>
    <mergeCell ref="E594:E595"/>
    <mergeCell ref="A588:A589"/>
    <mergeCell ref="B588:B589"/>
    <mergeCell ref="C588:C589"/>
    <mergeCell ref="E588:E589"/>
    <mergeCell ref="A590:A591"/>
    <mergeCell ref="B590:B591"/>
    <mergeCell ref="C590:C591"/>
    <mergeCell ref="E590:E591"/>
    <mergeCell ref="A584:A585"/>
    <mergeCell ref="B584:B585"/>
    <mergeCell ref="C584:C585"/>
    <mergeCell ref="E584:E585"/>
    <mergeCell ref="A586:A587"/>
    <mergeCell ref="B586:B587"/>
    <mergeCell ref="C586:C587"/>
    <mergeCell ref="E586:E587"/>
    <mergeCell ref="A580:A581"/>
    <mergeCell ref="B580:B581"/>
    <mergeCell ref="C580:C581"/>
    <mergeCell ref="E580:E581"/>
    <mergeCell ref="A582:A583"/>
    <mergeCell ref="B582:B583"/>
    <mergeCell ref="C582:C583"/>
    <mergeCell ref="E582:E583"/>
    <mergeCell ref="A576:A577"/>
    <mergeCell ref="B576:B577"/>
    <mergeCell ref="C576:C577"/>
    <mergeCell ref="E576:E577"/>
    <mergeCell ref="A578:A579"/>
    <mergeCell ref="B578:B579"/>
    <mergeCell ref="C578:C579"/>
    <mergeCell ref="E578:E579"/>
    <mergeCell ref="A572:A573"/>
    <mergeCell ref="B572:B573"/>
    <mergeCell ref="C572:C573"/>
    <mergeCell ref="E572:E573"/>
    <mergeCell ref="A574:A575"/>
    <mergeCell ref="B574:B575"/>
    <mergeCell ref="C574:C575"/>
    <mergeCell ref="E574:E575"/>
    <mergeCell ref="A568:A569"/>
    <mergeCell ref="B568:B569"/>
    <mergeCell ref="C568:C569"/>
    <mergeCell ref="E568:E569"/>
    <mergeCell ref="A570:A571"/>
    <mergeCell ref="B570:B571"/>
    <mergeCell ref="C570:C571"/>
    <mergeCell ref="E570:E571"/>
    <mergeCell ref="A564:A565"/>
    <mergeCell ref="B564:B565"/>
    <mergeCell ref="C564:C565"/>
    <mergeCell ref="E564:E565"/>
    <mergeCell ref="A566:A567"/>
    <mergeCell ref="B566:B567"/>
    <mergeCell ref="C566:C567"/>
    <mergeCell ref="E566:E567"/>
    <mergeCell ref="A560:A561"/>
    <mergeCell ref="B560:B561"/>
    <mergeCell ref="C560:C561"/>
    <mergeCell ref="E560:E561"/>
    <mergeCell ref="A562:A563"/>
    <mergeCell ref="B562:B563"/>
    <mergeCell ref="C562:C563"/>
    <mergeCell ref="E562:E563"/>
    <mergeCell ref="A556:A557"/>
    <mergeCell ref="B556:B557"/>
    <mergeCell ref="C556:C557"/>
    <mergeCell ref="E556:E557"/>
    <mergeCell ref="A558:A559"/>
    <mergeCell ref="B558:B559"/>
    <mergeCell ref="C558:C559"/>
    <mergeCell ref="E558:E559"/>
    <mergeCell ref="A552:A553"/>
    <mergeCell ref="B552:B553"/>
    <mergeCell ref="C552:C553"/>
    <mergeCell ref="E552:E553"/>
    <mergeCell ref="A554:A555"/>
    <mergeCell ref="B554:B555"/>
    <mergeCell ref="C554:C555"/>
    <mergeCell ref="E554:E555"/>
    <mergeCell ref="A548:A549"/>
    <mergeCell ref="B548:B549"/>
    <mergeCell ref="C548:C549"/>
    <mergeCell ref="E548:E549"/>
    <mergeCell ref="A550:A551"/>
    <mergeCell ref="B550:B551"/>
    <mergeCell ref="C550:C551"/>
    <mergeCell ref="E550:E551"/>
    <mergeCell ref="A544:A545"/>
    <mergeCell ref="B544:B545"/>
    <mergeCell ref="C544:C545"/>
    <mergeCell ref="E544:E545"/>
    <mergeCell ref="A546:A547"/>
    <mergeCell ref="B546:B547"/>
    <mergeCell ref="C546:C547"/>
    <mergeCell ref="E546:E547"/>
    <mergeCell ref="A540:A541"/>
    <mergeCell ref="B540:B541"/>
    <mergeCell ref="C540:C541"/>
    <mergeCell ref="E540:E541"/>
    <mergeCell ref="A542:A543"/>
    <mergeCell ref="B542:B543"/>
    <mergeCell ref="C542:C543"/>
    <mergeCell ref="E542:E543"/>
    <mergeCell ref="A536:A537"/>
    <mergeCell ref="B536:B537"/>
    <mergeCell ref="C536:C537"/>
    <mergeCell ref="E536:E537"/>
    <mergeCell ref="A538:A539"/>
    <mergeCell ref="B538:B539"/>
    <mergeCell ref="C538:C539"/>
    <mergeCell ref="E538:E539"/>
    <mergeCell ref="A532:A533"/>
    <mergeCell ref="B532:B533"/>
    <mergeCell ref="C532:C533"/>
    <mergeCell ref="E532:E533"/>
    <mergeCell ref="A534:A535"/>
    <mergeCell ref="B534:B535"/>
    <mergeCell ref="C534:C535"/>
    <mergeCell ref="E534:E535"/>
    <mergeCell ref="A528:A529"/>
    <mergeCell ref="B528:B529"/>
    <mergeCell ref="C528:C529"/>
    <mergeCell ref="E528:E529"/>
    <mergeCell ref="A530:A531"/>
    <mergeCell ref="B530:B531"/>
    <mergeCell ref="C530:C531"/>
    <mergeCell ref="E530:E531"/>
    <mergeCell ref="A524:A525"/>
    <mergeCell ref="B524:B525"/>
    <mergeCell ref="C524:C525"/>
    <mergeCell ref="E524:E525"/>
    <mergeCell ref="A526:A527"/>
    <mergeCell ref="B526:B527"/>
    <mergeCell ref="C526:C527"/>
    <mergeCell ref="E526:E527"/>
    <mergeCell ref="A520:A521"/>
    <mergeCell ref="B520:B521"/>
    <mergeCell ref="C520:C521"/>
    <mergeCell ref="E520:E521"/>
    <mergeCell ref="A522:A523"/>
    <mergeCell ref="B522:B523"/>
    <mergeCell ref="C522:C523"/>
    <mergeCell ref="E522:E523"/>
    <mergeCell ref="A516:A517"/>
    <mergeCell ref="B516:B517"/>
    <mergeCell ref="C516:C517"/>
    <mergeCell ref="E516:E517"/>
    <mergeCell ref="A518:A519"/>
    <mergeCell ref="B518:B519"/>
    <mergeCell ref="C518:C519"/>
    <mergeCell ref="E518:E519"/>
    <mergeCell ref="A512:A513"/>
    <mergeCell ref="B512:B513"/>
    <mergeCell ref="C512:C513"/>
    <mergeCell ref="E512:E513"/>
    <mergeCell ref="A514:A515"/>
    <mergeCell ref="B514:B515"/>
    <mergeCell ref="C514:C515"/>
    <mergeCell ref="E514:E515"/>
    <mergeCell ref="A508:A509"/>
    <mergeCell ref="B508:B509"/>
    <mergeCell ref="C508:C509"/>
    <mergeCell ref="E508:E509"/>
    <mergeCell ref="A510:A511"/>
    <mergeCell ref="B510:B511"/>
    <mergeCell ref="C510:C511"/>
    <mergeCell ref="E510:E511"/>
    <mergeCell ref="A504:A505"/>
    <mergeCell ref="B504:B505"/>
    <mergeCell ref="C504:C505"/>
    <mergeCell ref="E504:E505"/>
    <mergeCell ref="A506:A507"/>
    <mergeCell ref="B506:B507"/>
    <mergeCell ref="C506:C507"/>
    <mergeCell ref="E506:E507"/>
    <mergeCell ref="A500:A501"/>
    <mergeCell ref="B500:B501"/>
    <mergeCell ref="C500:C501"/>
    <mergeCell ref="E500:E501"/>
    <mergeCell ref="A502:A503"/>
    <mergeCell ref="B502:B503"/>
    <mergeCell ref="C502:C503"/>
    <mergeCell ref="E502:E503"/>
    <mergeCell ref="A496:A497"/>
    <mergeCell ref="B496:B497"/>
    <mergeCell ref="C496:C497"/>
    <mergeCell ref="E496:E497"/>
    <mergeCell ref="A498:A499"/>
    <mergeCell ref="B498:B499"/>
    <mergeCell ref="C498:C499"/>
    <mergeCell ref="E498:E499"/>
    <mergeCell ref="A492:A493"/>
    <mergeCell ref="B492:B493"/>
    <mergeCell ref="C492:C493"/>
    <mergeCell ref="E492:E493"/>
    <mergeCell ref="A494:A495"/>
    <mergeCell ref="B494:B495"/>
    <mergeCell ref="C494:C495"/>
    <mergeCell ref="E494:E495"/>
    <mergeCell ref="A488:A489"/>
    <mergeCell ref="B488:B489"/>
    <mergeCell ref="C488:C489"/>
    <mergeCell ref="E488:E489"/>
    <mergeCell ref="A490:A491"/>
    <mergeCell ref="B490:B491"/>
    <mergeCell ref="C490:C491"/>
    <mergeCell ref="E490:E491"/>
    <mergeCell ref="A477:A478"/>
    <mergeCell ref="B477:B478"/>
    <mergeCell ref="C477:C478"/>
    <mergeCell ref="E477:E478"/>
    <mergeCell ref="A479:A483"/>
    <mergeCell ref="B479:B483"/>
    <mergeCell ref="C479:C483"/>
    <mergeCell ref="E479:E483"/>
    <mergeCell ref="A485:C485"/>
    <mergeCell ref="A461:A467"/>
    <mergeCell ref="B461:B467"/>
    <mergeCell ref="C461:C467"/>
    <mergeCell ref="E461:E467"/>
    <mergeCell ref="A470:A476"/>
    <mergeCell ref="B470:B476"/>
    <mergeCell ref="C470:C476"/>
    <mergeCell ref="E470:E476"/>
    <mergeCell ref="A448:A450"/>
    <mergeCell ref="B448:B450"/>
    <mergeCell ref="C448:C450"/>
    <mergeCell ref="E448:E450"/>
    <mergeCell ref="A451:A459"/>
    <mergeCell ref="B451:B459"/>
    <mergeCell ref="C451:C459"/>
    <mergeCell ref="E451:E459"/>
    <mergeCell ref="A430:A439"/>
    <mergeCell ref="B430:B439"/>
    <mergeCell ref="C430:C439"/>
    <mergeCell ref="E430:E439"/>
    <mergeCell ref="A442:A447"/>
    <mergeCell ref="B442:B447"/>
    <mergeCell ref="C442:C447"/>
    <mergeCell ref="E442:E447"/>
    <mergeCell ref="A412:A423"/>
    <mergeCell ref="B412:B423"/>
    <mergeCell ref="C412:C423"/>
    <mergeCell ref="E412:E423"/>
    <mergeCell ref="A424:A429"/>
    <mergeCell ref="B424:B429"/>
    <mergeCell ref="C424:C429"/>
    <mergeCell ref="E424:E429"/>
    <mergeCell ref="A398:A402"/>
    <mergeCell ref="B398:B402"/>
    <mergeCell ref="C398:C402"/>
    <mergeCell ref="E398:E402"/>
    <mergeCell ref="A403:A410"/>
    <mergeCell ref="B403:B410"/>
    <mergeCell ref="C403:C410"/>
    <mergeCell ref="E403:E410"/>
    <mergeCell ref="A388:A390"/>
    <mergeCell ref="B388:B390"/>
    <mergeCell ref="C388:C390"/>
    <mergeCell ref="E388:E390"/>
    <mergeCell ref="A392:A397"/>
    <mergeCell ref="B392:B397"/>
    <mergeCell ref="C392:C397"/>
    <mergeCell ref="E392:E397"/>
    <mergeCell ref="A372:A380"/>
    <mergeCell ref="B372:B380"/>
    <mergeCell ref="C372:C380"/>
    <mergeCell ref="E372:E380"/>
    <mergeCell ref="A382:A386"/>
    <mergeCell ref="B382:B386"/>
    <mergeCell ref="C382:C386"/>
    <mergeCell ref="E382:E386"/>
    <mergeCell ref="A351:A362"/>
    <mergeCell ref="B351:B362"/>
    <mergeCell ref="C351:C362"/>
    <mergeCell ref="E351:E362"/>
    <mergeCell ref="A363:A371"/>
    <mergeCell ref="B363:B371"/>
    <mergeCell ref="C363:C371"/>
    <mergeCell ref="E363:E371"/>
    <mergeCell ref="A338:A342"/>
    <mergeCell ref="B338:B342"/>
    <mergeCell ref="C338:C342"/>
    <mergeCell ref="E338:E342"/>
    <mergeCell ref="A344:A350"/>
    <mergeCell ref="B344:B350"/>
    <mergeCell ref="C344:C350"/>
    <mergeCell ref="E344:E350"/>
    <mergeCell ref="A327:A332"/>
    <mergeCell ref="B327:B332"/>
    <mergeCell ref="C327:C332"/>
    <mergeCell ref="E327:E332"/>
    <mergeCell ref="A333:A337"/>
    <mergeCell ref="B333:B337"/>
    <mergeCell ref="C333:C337"/>
    <mergeCell ref="E333:E337"/>
    <mergeCell ref="A312:A316"/>
    <mergeCell ref="B312:B316"/>
    <mergeCell ref="C312:C316"/>
    <mergeCell ref="E312:E316"/>
    <mergeCell ref="A317:A325"/>
    <mergeCell ref="B317:B325"/>
    <mergeCell ref="C317:C325"/>
    <mergeCell ref="E317:E325"/>
    <mergeCell ref="A295:A302"/>
    <mergeCell ref="B295:B302"/>
    <mergeCell ref="C295:C302"/>
    <mergeCell ref="E295:E302"/>
    <mergeCell ref="A303:A310"/>
    <mergeCell ref="B303:B310"/>
    <mergeCell ref="C303:C310"/>
    <mergeCell ref="E303:E310"/>
    <mergeCell ref="A283:A288"/>
    <mergeCell ref="B283:B288"/>
    <mergeCell ref="C283:C288"/>
    <mergeCell ref="E283:E288"/>
    <mergeCell ref="A289:A294"/>
    <mergeCell ref="B289:B294"/>
    <mergeCell ref="C289:C294"/>
    <mergeCell ref="E289:E294"/>
    <mergeCell ref="A270:A276"/>
    <mergeCell ref="B270:B276"/>
    <mergeCell ref="C270:C276"/>
    <mergeCell ref="E270:E276"/>
    <mergeCell ref="A277:A281"/>
    <mergeCell ref="B277:B281"/>
    <mergeCell ref="C277:C281"/>
    <mergeCell ref="E277:E281"/>
    <mergeCell ref="A255:A261"/>
    <mergeCell ref="B255:B261"/>
    <mergeCell ref="C255:C261"/>
    <mergeCell ref="E255:E261"/>
    <mergeCell ref="A262:A268"/>
    <mergeCell ref="B262:B268"/>
    <mergeCell ref="C262:C268"/>
    <mergeCell ref="E262:E268"/>
    <mergeCell ref="A242:A248"/>
    <mergeCell ref="B242:B248"/>
    <mergeCell ref="C242:C248"/>
    <mergeCell ref="E242:E248"/>
    <mergeCell ref="A249:A254"/>
    <mergeCell ref="B249:B254"/>
    <mergeCell ref="C249:C254"/>
    <mergeCell ref="E249:E254"/>
    <mergeCell ref="A223:A228"/>
    <mergeCell ref="B223:B228"/>
    <mergeCell ref="C223:C228"/>
    <mergeCell ref="E223:E228"/>
    <mergeCell ref="A230:A241"/>
    <mergeCell ref="B230:B241"/>
    <mergeCell ref="C230:C241"/>
    <mergeCell ref="E230:E241"/>
    <mergeCell ref="A214:A215"/>
    <mergeCell ref="B214:B215"/>
    <mergeCell ref="C214:C215"/>
    <mergeCell ref="E214:E215"/>
    <mergeCell ref="A216:A222"/>
    <mergeCell ref="B216:B222"/>
    <mergeCell ref="C216:C222"/>
    <mergeCell ref="E216:E222"/>
    <mergeCell ref="A202:A206"/>
    <mergeCell ref="B202:B206"/>
    <mergeCell ref="C202:C206"/>
    <mergeCell ref="E202:E206"/>
    <mergeCell ref="A207:A213"/>
    <mergeCell ref="B207:B213"/>
    <mergeCell ref="C207:C213"/>
    <mergeCell ref="E207:E213"/>
    <mergeCell ref="A187:A194"/>
    <mergeCell ref="B187:B194"/>
    <mergeCell ref="C187:C194"/>
    <mergeCell ref="E187:E194"/>
    <mergeCell ref="A195:A201"/>
    <mergeCell ref="B195:B201"/>
    <mergeCell ref="C195:C201"/>
    <mergeCell ref="E195:E201"/>
    <mergeCell ref="A168:A177"/>
    <mergeCell ref="B168:B177"/>
    <mergeCell ref="C168:C177"/>
    <mergeCell ref="E168:E177"/>
    <mergeCell ref="A179:A185"/>
    <mergeCell ref="B179:B185"/>
    <mergeCell ref="C179:C185"/>
    <mergeCell ref="E179:E185"/>
    <mergeCell ref="A156:A160"/>
    <mergeCell ref="B156:B160"/>
    <mergeCell ref="C156:C160"/>
    <mergeCell ref="E156:E160"/>
    <mergeCell ref="A161:A167"/>
    <mergeCell ref="B161:B167"/>
    <mergeCell ref="C161:C167"/>
    <mergeCell ref="E161:E167"/>
    <mergeCell ref="A142:A149"/>
    <mergeCell ref="B142:B149"/>
    <mergeCell ref="C142:C149"/>
    <mergeCell ref="E142:E149"/>
    <mergeCell ref="A151:A155"/>
    <mergeCell ref="B151:B155"/>
    <mergeCell ref="C151:C155"/>
    <mergeCell ref="E151:E155"/>
    <mergeCell ref="A127:A134"/>
    <mergeCell ref="B127:B134"/>
    <mergeCell ref="C127:C134"/>
    <mergeCell ref="E127:E134"/>
    <mergeCell ref="A135:A141"/>
    <mergeCell ref="B135:B141"/>
    <mergeCell ref="C135:C141"/>
    <mergeCell ref="E135:E141"/>
    <mergeCell ref="A101:A107"/>
    <mergeCell ref="B101:B107"/>
    <mergeCell ref="C101:C107"/>
    <mergeCell ref="E101:E107"/>
    <mergeCell ref="A108:A126"/>
    <mergeCell ref="B108:B126"/>
    <mergeCell ref="C108:C126"/>
    <mergeCell ref="E108:E126"/>
    <mergeCell ref="A87:A92"/>
    <mergeCell ref="B87:B92"/>
    <mergeCell ref="C87:C92"/>
    <mergeCell ref="E87:E92"/>
    <mergeCell ref="A93:A100"/>
    <mergeCell ref="B93:B100"/>
    <mergeCell ref="C93:C100"/>
    <mergeCell ref="E93:E100"/>
    <mergeCell ref="A78:A79"/>
    <mergeCell ref="B78:B79"/>
    <mergeCell ref="C78:C79"/>
    <mergeCell ref="E78:E79"/>
    <mergeCell ref="A80:A86"/>
    <mergeCell ref="B80:B86"/>
    <mergeCell ref="C80:C86"/>
    <mergeCell ref="E80:E86"/>
    <mergeCell ref="A71:A72"/>
    <mergeCell ref="B71:B72"/>
    <mergeCell ref="C71:C72"/>
    <mergeCell ref="E71:E72"/>
    <mergeCell ref="A73:A77"/>
    <mergeCell ref="B73:B77"/>
    <mergeCell ref="C73:C77"/>
    <mergeCell ref="E73:E77"/>
    <mergeCell ref="A60:A62"/>
    <mergeCell ref="B60:B62"/>
    <mergeCell ref="C60:C62"/>
    <mergeCell ref="E60:E62"/>
    <mergeCell ref="A64:A70"/>
    <mergeCell ref="B64:B70"/>
    <mergeCell ref="C64:C70"/>
    <mergeCell ref="E64:E70"/>
    <mergeCell ref="A46:A52"/>
    <mergeCell ref="B46:B52"/>
    <mergeCell ref="C46:C52"/>
    <mergeCell ref="E46:E52"/>
    <mergeCell ref="A53:A58"/>
    <mergeCell ref="B53:B58"/>
    <mergeCell ref="C53:C58"/>
    <mergeCell ref="E53:E58"/>
    <mergeCell ref="A29:A39"/>
    <mergeCell ref="B29:B39"/>
    <mergeCell ref="C29:C39"/>
    <mergeCell ref="E29:E39"/>
    <mergeCell ref="A40:A45"/>
    <mergeCell ref="B40:B45"/>
    <mergeCell ref="C40:C45"/>
    <mergeCell ref="E40:E45"/>
    <mergeCell ref="A19:A25"/>
    <mergeCell ref="B19:B25"/>
    <mergeCell ref="C19:C25"/>
    <mergeCell ref="E19:E25"/>
    <mergeCell ref="A26:A28"/>
    <mergeCell ref="B26:B28"/>
    <mergeCell ref="C26:C28"/>
    <mergeCell ref="E26:E28"/>
    <mergeCell ref="A3:A9"/>
    <mergeCell ref="B3:B9"/>
    <mergeCell ref="C3:C9"/>
    <mergeCell ref="E3:E9"/>
    <mergeCell ref="A11:A18"/>
    <mergeCell ref="B11:B18"/>
    <mergeCell ref="C11:C18"/>
    <mergeCell ref="E11:E18"/>
  </mergeCells>
  <pageMargins left="0.7" right="0.7" top="0.75" bottom="0.75" header="0.3" footer="0.3"/>
  <pageSetup paperSize="9"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35852-AF48-4DF8-AEC1-ED5296FC97C4}">
  <dimension ref="A1:G41"/>
  <sheetViews>
    <sheetView topLeftCell="A31" workbookViewId="0">
      <selection activeCell="E17" sqref="E17:E18"/>
    </sheetView>
  </sheetViews>
  <sheetFormatPr baseColWidth="10" defaultColWidth="8.83203125" defaultRowHeight="15" x14ac:dyDescent="0.2"/>
  <cols>
    <col min="1" max="1" width="20.6640625" customWidth="1"/>
    <col min="2" max="2" width="24.5" customWidth="1"/>
    <col min="3" max="3" width="63.83203125" customWidth="1"/>
    <col min="4" max="4" width="33.83203125" customWidth="1"/>
    <col min="5" max="5" width="20.6640625" customWidth="1"/>
  </cols>
  <sheetData>
    <row r="1" spans="1:7" ht="16" thickBot="1" x14ac:dyDescent="0.25">
      <c r="A1" t="s">
        <v>2658</v>
      </c>
      <c r="G1" t="s">
        <v>2659</v>
      </c>
    </row>
    <row r="2" spans="1:7" ht="33" thickBot="1" x14ac:dyDescent="0.25">
      <c r="A2" s="13" t="s">
        <v>865</v>
      </c>
      <c r="B2" s="14" t="s">
        <v>2625</v>
      </c>
      <c r="C2" s="14" t="s">
        <v>867</v>
      </c>
      <c r="D2" s="106" t="s">
        <v>2626</v>
      </c>
      <c r="E2" s="107" t="s">
        <v>3021</v>
      </c>
    </row>
    <row r="3" spans="1:7" ht="17" thickBot="1" x14ac:dyDescent="0.25">
      <c r="A3" s="163" t="s">
        <v>2627</v>
      </c>
      <c r="B3" s="163" t="s">
        <v>277</v>
      </c>
      <c r="C3" s="108" t="s">
        <v>2628</v>
      </c>
      <c r="D3" s="165">
        <v>2000000</v>
      </c>
      <c r="E3" s="169" t="s">
        <v>2701</v>
      </c>
    </row>
    <row r="4" spans="1:7" ht="113" thickBot="1" x14ac:dyDescent="0.25">
      <c r="A4" s="164"/>
      <c r="B4" s="164"/>
      <c r="C4" s="113" t="s">
        <v>2629</v>
      </c>
      <c r="D4" s="166"/>
      <c r="E4" s="169"/>
    </row>
    <row r="5" spans="1:7" ht="17" thickBot="1" x14ac:dyDescent="0.25">
      <c r="A5" s="163" t="s">
        <v>2627</v>
      </c>
      <c r="B5" s="163" t="s">
        <v>273</v>
      </c>
      <c r="C5" s="108" t="s">
        <v>2630</v>
      </c>
      <c r="D5" s="165">
        <v>1000000</v>
      </c>
      <c r="E5" s="169" t="s">
        <v>2701</v>
      </c>
    </row>
    <row r="6" spans="1:7" ht="129" thickBot="1" x14ac:dyDescent="0.25">
      <c r="A6" s="164"/>
      <c r="B6" s="164"/>
      <c r="C6" s="109" t="s">
        <v>2631</v>
      </c>
      <c r="D6" s="166"/>
      <c r="E6" s="169"/>
    </row>
    <row r="7" spans="1:7" ht="17" thickBot="1" x14ac:dyDescent="0.25">
      <c r="A7" s="163" t="s">
        <v>2632</v>
      </c>
      <c r="B7" s="163" t="s">
        <v>2633</v>
      </c>
      <c r="C7" s="108" t="s">
        <v>2634</v>
      </c>
      <c r="D7" s="165">
        <v>2380000</v>
      </c>
      <c r="E7" s="169" t="s">
        <v>2701</v>
      </c>
    </row>
    <row r="8" spans="1:7" ht="97" thickBot="1" x14ac:dyDescent="0.25">
      <c r="A8" s="164"/>
      <c r="B8" s="164"/>
      <c r="C8" s="109" t="s">
        <v>2635</v>
      </c>
      <c r="D8" s="166"/>
      <c r="E8" s="169"/>
    </row>
    <row r="9" spans="1:7" ht="17" thickBot="1" x14ac:dyDescent="0.25">
      <c r="A9" s="163" t="s">
        <v>16</v>
      </c>
      <c r="B9" s="163" t="s">
        <v>391</v>
      </c>
      <c r="C9" s="108" t="s">
        <v>2636</v>
      </c>
      <c r="D9" s="165">
        <v>1710000</v>
      </c>
      <c r="E9" s="169" t="s">
        <v>2701</v>
      </c>
    </row>
    <row r="10" spans="1:7" ht="193" thickBot="1" x14ac:dyDescent="0.25">
      <c r="A10" s="164"/>
      <c r="B10" s="164"/>
      <c r="C10" s="109" t="s">
        <v>2637</v>
      </c>
      <c r="D10" s="166"/>
      <c r="E10" s="169"/>
    </row>
    <row r="11" spans="1:7" ht="17" thickBot="1" x14ac:dyDescent="0.25">
      <c r="A11" s="163" t="s">
        <v>16</v>
      </c>
      <c r="B11" s="163" t="s">
        <v>932</v>
      </c>
      <c r="C11" s="108" t="s">
        <v>2638</v>
      </c>
      <c r="D11" s="165">
        <v>855000</v>
      </c>
      <c r="E11" s="169" t="s">
        <v>2701</v>
      </c>
    </row>
    <row r="12" spans="1:7" ht="129" thickBot="1" x14ac:dyDescent="0.25">
      <c r="A12" s="164"/>
      <c r="B12" s="164"/>
      <c r="C12" s="109" t="s">
        <v>2639</v>
      </c>
      <c r="D12" s="166"/>
      <c r="E12" s="169"/>
    </row>
    <row r="13" spans="1:7" ht="33" thickBot="1" x14ac:dyDescent="0.25">
      <c r="A13" s="163" t="s">
        <v>16</v>
      </c>
      <c r="B13" s="163" t="s">
        <v>285</v>
      </c>
      <c r="C13" s="108" t="s">
        <v>2640</v>
      </c>
      <c r="D13" s="165">
        <v>2000000</v>
      </c>
      <c r="E13" s="169" t="s">
        <v>2701</v>
      </c>
    </row>
    <row r="14" spans="1:7" ht="129" thickBot="1" x14ac:dyDescent="0.25">
      <c r="A14" s="164"/>
      <c r="B14" s="164"/>
      <c r="C14" s="109" t="s">
        <v>2641</v>
      </c>
      <c r="D14" s="166"/>
      <c r="E14" s="169"/>
    </row>
    <row r="15" spans="1:7" ht="17" thickBot="1" x14ac:dyDescent="0.25">
      <c r="A15" s="163" t="s">
        <v>16</v>
      </c>
      <c r="B15" s="163" t="s">
        <v>305</v>
      </c>
      <c r="C15" s="108" t="s">
        <v>2642</v>
      </c>
      <c r="D15" s="165">
        <v>2000000</v>
      </c>
      <c r="E15" s="169" t="s">
        <v>2701</v>
      </c>
    </row>
    <row r="16" spans="1:7" ht="161" thickBot="1" x14ac:dyDescent="0.25">
      <c r="A16" s="164"/>
      <c r="B16" s="164"/>
      <c r="C16" s="109" t="s">
        <v>2643</v>
      </c>
      <c r="D16" s="166"/>
      <c r="E16" s="169"/>
    </row>
    <row r="17" spans="1:5" ht="16" x14ac:dyDescent="0.2">
      <c r="A17" s="163" t="s">
        <v>16</v>
      </c>
      <c r="B17" s="163" t="s">
        <v>288</v>
      </c>
      <c r="C17" s="108" t="s">
        <v>289</v>
      </c>
      <c r="D17" s="165">
        <v>1000000</v>
      </c>
      <c r="E17" s="170" t="s">
        <v>2701</v>
      </c>
    </row>
    <row r="18" spans="1:5" ht="113" thickBot="1" x14ac:dyDescent="0.25">
      <c r="A18" s="164"/>
      <c r="B18" s="164"/>
      <c r="C18" s="109" t="s">
        <v>2644</v>
      </c>
      <c r="D18" s="166"/>
      <c r="E18" s="171"/>
    </row>
    <row r="19" spans="1:5" ht="17" thickBot="1" x14ac:dyDescent="0.25">
      <c r="A19" s="163" t="s">
        <v>16</v>
      </c>
      <c r="B19" s="163" t="s">
        <v>2645</v>
      </c>
      <c r="C19" s="108" t="s">
        <v>2646</v>
      </c>
      <c r="D19" s="165">
        <v>420000</v>
      </c>
      <c r="E19" s="169" t="s">
        <v>2701</v>
      </c>
    </row>
    <row r="20" spans="1:5" ht="16" thickBot="1" x14ac:dyDescent="0.25">
      <c r="A20" s="167"/>
      <c r="B20" s="167"/>
      <c r="C20" s="108"/>
      <c r="D20" s="168"/>
      <c r="E20" s="169"/>
    </row>
    <row r="21" spans="1:5" ht="97" thickBot="1" x14ac:dyDescent="0.25">
      <c r="A21" s="167"/>
      <c r="B21" s="167"/>
      <c r="C21" s="108" t="s">
        <v>2647</v>
      </c>
      <c r="D21" s="168"/>
      <c r="E21" s="169"/>
    </row>
    <row r="22" spans="1:5" ht="16" thickBot="1" x14ac:dyDescent="0.25">
      <c r="A22" s="164"/>
      <c r="B22" s="164"/>
      <c r="C22" s="109"/>
      <c r="D22" s="166"/>
      <c r="E22" s="169"/>
    </row>
    <row r="23" spans="1:5" ht="17" thickBot="1" x14ac:dyDescent="0.25">
      <c r="A23" s="163" t="s">
        <v>16</v>
      </c>
      <c r="B23" s="163" t="s">
        <v>2645</v>
      </c>
      <c r="C23" s="108" t="s">
        <v>2648</v>
      </c>
      <c r="D23" s="165">
        <v>627800</v>
      </c>
      <c r="E23" s="169" t="s">
        <v>2701</v>
      </c>
    </row>
    <row r="24" spans="1:5" ht="16" thickBot="1" x14ac:dyDescent="0.25">
      <c r="A24" s="167"/>
      <c r="B24" s="167"/>
      <c r="C24" s="108"/>
      <c r="D24" s="168"/>
      <c r="E24" s="169"/>
    </row>
    <row r="25" spans="1:5" ht="113" thickBot="1" x14ac:dyDescent="0.25">
      <c r="A25" s="164"/>
      <c r="B25" s="164"/>
      <c r="C25" s="109" t="s">
        <v>2649</v>
      </c>
      <c r="D25" s="166"/>
      <c r="E25" s="169"/>
    </row>
    <row r="26" spans="1:5" ht="17" thickBot="1" x14ac:dyDescent="0.25">
      <c r="A26" s="163" t="s">
        <v>1127</v>
      </c>
      <c r="B26" s="163" t="s">
        <v>2650</v>
      </c>
      <c r="C26" s="108" t="s">
        <v>2651</v>
      </c>
      <c r="D26" s="165">
        <v>2000000</v>
      </c>
      <c r="E26" s="169" t="s">
        <v>2701</v>
      </c>
    </row>
    <row r="27" spans="1:5" ht="16" thickBot="1" x14ac:dyDescent="0.25">
      <c r="A27" s="167"/>
      <c r="B27" s="167"/>
      <c r="C27" s="108"/>
      <c r="D27" s="168"/>
      <c r="E27" s="169"/>
    </row>
    <row r="28" spans="1:5" ht="49" thickBot="1" x14ac:dyDescent="0.25">
      <c r="A28" s="164"/>
      <c r="B28" s="164"/>
      <c r="C28" s="109" t="s">
        <v>2652</v>
      </c>
      <c r="D28" s="166"/>
      <c r="E28" s="169"/>
    </row>
    <row r="29" spans="1:5" ht="17" thickBot="1" x14ac:dyDescent="0.25">
      <c r="A29" s="163" t="s">
        <v>1127</v>
      </c>
      <c r="B29" s="163" t="s">
        <v>2653</v>
      </c>
      <c r="C29" s="108" t="s">
        <v>2654</v>
      </c>
      <c r="D29" s="165">
        <v>750000</v>
      </c>
      <c r="E29" s="169" t="s">
        <v>2701</v>
      </c>
    </row>
    <row r="30" spans="1:5" ht="16" thickBot="1" x14ac:dyDescent="0.25">
      <c r="A30" s="167"/>
      <c r="B30" s="167"/>
      <c r="C30" s="108"/>
      <c r="D30" s="168"/>
      <c r="E30" s="169"/>
    </row>
    <row r="31" spans="1:5" ht="33" thickBot="1" x14ac:dyDescent="0.25">
      <c r="A31" s="167"/>
      <c r="B31" s="167"/>
      <c r="C31" s="108" t="s">
        <v>2655</v>
      </c>
      <c r="D31" s="168"/>
      <c r="E31" s="169"/>
    </row>
    <row r="32" spans="1:5" ht="33" thickBot="1" x14ac:dyDescent="0.25">
      <c r="A32" s="167"/>
      <c r="B32" s="167"/>
      <c r="C32" s="110" t="s">
        <v>3069</v>
      </c>
      <c r="D32" s="168"/>
      <c r="E32" s="169"/>
    </row>
    <row r="33" spans="1:5" ht="33" thickBot="1" x14ac:dyDescent="0.25">
      <c r="A33" s="167"/>
      <c r="B33" s="167"/>
      <c r="C33" s="110" t="s">
        <v>3070</v>
      </c>
      <c r="D33" s="168"/>
      <c r="E33" s="169"/>
    </row>
    <row r="34" spans="1:5" ht="33" thickBot="1" x14ac:dyDescent="0.25">
      <c r="A34" s="164"/>
      <c r="B34" s="164"/>
      <c r="C34" s="111" t="s">
        <v>3071</v>
      </c>
      <c r="D34" s="166"/>
      <c r="E34" s="169"/>
    </row>
    <row r="35" spans="1:5" ht="17" thickBot="1" x14ac:dyDescent="0.25">
      <c r="A35" s="163" t="s">
        <v>1127</v>
      </c>
      <c r="B35" s="163" t="s">
        <v>1134</v>
      </c>
      <c r="C35" s="108" t="s">
        <v>2654</v>
      </c>
      <c r="D35" s="165">
        <v>1000000</v>
      </c>
      <c r="E35" s="169" t="s">
        <v>2701</v>
      </c>
    </row>
    <row r="36" spans="1:5" ht="16" thickBot="1" x14ac:dyDescent="0.25">
      <c r="A36" s="167"/>
      <c r="B36" s="167"/>
      <c r="C36" s="108"/>
      <c r="D36" s="168"/>
      <c r="E36" s="169"/>
    </row>
    <row r="37" spans="1:5" ht="49" thickBot="1" x14ac:dyDescent="0.25">
      <c r="A37" s="164"/>
      <c r="B37" s="164"/>
      <c r="C37" s="109" t="s">
        <v>2656</v>
      </c>
      <c r="D37" s="166"/>
      <c r="E37" s="169"/>
    </row>
    <row r="38" spans="1:5" ht="17" thickBot="1" x14ac:dyDescent="0.25">
      <c r="A38" s="163" t="s">
        <v>1127</v>
      </c>
      <c r="B38" s="163" t="s">
        <v>1557</v>
      </c>
      <c r="C38" s="108" t="s">
        <v>2654</v>
      </c>
      <c r="D38" s="165">
        <v>250000</v>
      </c>
      <c r="E38" s="169" t="s">
        <v>2701</v>
      </c>
    </row>
    <row r="39" spans="1:5" ht="16" thickBot="1" x14ac:dyDescent="0.25">
      <c r="A39" s="167"/>
      <c r="B39" s="167"/>
      <c r="C39" s="108"/>
      <c r="D39" s="168"/>
      <c r="E39" s="169"/>
    </row>
    <row r="40" spans="1:5" ht="33" thickBot="1" x14ac:dyDescent="0.25">
      <c r="A40" s="164"/>
      <c r="B40" s="164"/>
      <c r="C40" s="109" t="s">
        <v>2657</v>
      </c>
      <c r="D40" s="168"/>
      <c r="E40" s="169"/>
    </row>
    <row r="41" spans="1:5" ht="16" thickBot="1" x14ac:dyDescent="0.25">
      <c r="A41" s="24"/>
      <c r="B41" s="24"/>
      <c r="C41" s="24"/>
      <c r="D41" s="112">
        <f>SUM(D3:D40)</f>
        <v>17992800</v>
      </c>
      <c r="E41" s="24"/>
    </row>
  </sheetData>
  <mergeCells count="56">
    <mergeCell ref="E29:E34"/>
    <mergeCell ref="E35:E37"/>
    <mergeCell ref="E38:E40"/>
    <mergeCell ref="E17:E18"/>
    <mergeCell ref="E13:E14"/>
    <mergeCell ref="E15:E16"/>
    <mergeCell ref="E19:E22"/>
    <mergeCell ref="E23:E25"/>
    <mergeCell ref="E26:E28"/>
    <mergeCell ref="E3:E4"/>
    <mergeCell ref="E5:E6"/>
    <mergeCell ref="E7:E8"/>
    <mergeCell ref="E9:E10"/>
    <mergeCell ref="E11:E12"/>
    <mergeCell ref="A35:A37"/>
    <mergeCell ref="B35:B37"/>
    <mergeCell ref="D35:D37"/>
    <mergeCell ref="A38:A40"/>
    <mergeCell ref="B38:B40"/>
    <mergeCell ref="D38:D40"/>
    <mergeCell ref="A26:A28"/>
    <mergeCell ref="B26:B28"/>
    <mergeCell ref="D26:D28"/>
    <mergeCell ref="A29:A34"/>
    <mergeCell ref="B29:B34"/>
    <mergeCell ref="D29:D34"/>
    <mergeCell ref="A19:A22"/>
    <mergeCell ref="B19:B22"/>
    <mergeCell ref="D19:D22"/>
    <mergeCell ref="A23:A25"/>
    <mergeCell ref="B23:B25"/>
    <mergeCell ref="D23:D25"/>
    <mergeCell ref="A15:A16"/>
    <mergeCell ref="B15:B16"/>
    <mergeCell ref="D15:D16"/>
    <mergeCell ref="A17:A18"/>
    <mergeCell ref="B17:B18"/>
    <mergeCell ref="D17:D18"/>
    <mergeCell ref="A11:A12"/>
    <mergeCell ref="B11:B12"/>
    <mergeCell ref="D11:D12"/>
    <mergeCell ref="A13:A14"/>
    <mergeCell ref="B13:B14"/>
    <mergeCell ref="D13:D14"/>
    <mergeCell ref="A7:A8"/>
    <mergeCell ref="B7:B8"/>
    <mergeCell ref="D7:D8"/>
    <mergeCell ref="A9:A10"/>
    <mergeCell ref="B9:B10"/>
    <mergeCell ref="D9:D10"/>
    <mergeCell ref="A3:A4"/>
    <mergeCell ref="B3:B4"/>
    <mergeCell ref="D3:D4"/>
    <mergeCell ref="A5:A6"/>
    <mergeCell ref="B5:B6"/>
    <mergeCell ref="D5: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627A1-9E23-4CFE-B477-F8614874805D}">
  <dimension ref="A1:C151"/>
  <sheetViews>
    <sheetView workbookViewId="0">
      <selection activeCell="B1" sqref="B1"/>
    </sheetView>
  </sheetViews>
  <sheetFormatPr baseColWidth="10" defaultColWidth="8.83203125" defaultRowHeight="15" x14ac:dyDescent="0.2"/>
  <cols>
    <col min="1" max="1" width="27" bestFit="1" customWidth="1"/>
    <col min="2" max="2" width="17.33203125" bestFit="1" customWidth="1"/>
    <col min="3" max="3" width="20.1640625" customWidth="1"/>
    <col min="4" max="4" width="16.6640625" bestFit="1" customWidth="1"/>
    <col min="5" max="6" width="26.5" bestFit="1" customWidth="1"/>
    <col min="7" max="7" width="19.1640625" bestFit="1" customWidth="1"/>
    <col min="8" max="8" width="19.83203125" bestFit="1" customWidth="1"/>
    <col min="9" max="9" width="18.5" bestFit="1" customWidth="1"/>
    <col min="10" max="10" width="16.1640625" bestFit="1" customWidth="1"/>
    <col min="11" max="11" width="18.6640625" bestFit="1" customWidth="1"/>
    <col min="12" max="12" width="32" bestFit="1" customWidth="1"/>
    <col min="13" max="13" width="15.6640625" bestFit="1" customWidth="1"/>
    <col min="14" max="14" width="19.1640625" bestFit="1" customWidth="1"/>
    <col min="15" max="16" width="14.5" bestFit="1" customWidth="1"/>
    <col min="17" max="18" width="25.1640625" bestFit="1" customWidth="1"/>
    <col min="19" max="19" width="15.5" bestFit="1" customWidth="1"/>
    <col min="20" max="20" width="13.83203125" bestFit="1" customWidth="1"/>
    <col min="21" max="21" width="15.6640625" bestFit="1" customWidth="1"/>
    <col min="22" max="22" width="19.6640625" bestFit="1" customWidth="1"/>
    <col min="23" max="23" width="39.83203125" bestFit="1" customWidth="1"/>
    <col min="24" max="24" width="15" bestFit="1" customWidth="1"/>
    <col min="25" max="25" width="32" bestFit="1" customWidth="1"/>
    <col min="26" max="26" width="34.1640625" bestFit="1" customWidth="1"/>
    <col min="27" max="27" width="26" bestFit="1" customWidth="1"/>
    <col min="28" max="28" width="18.5" bestFit="1" customWidth="1"/>
    <col min="29" max="29" width="19.5" bestFit="1" customWidth="1"/>
    <col min="30" max="30" width="23.5" bestFit="1" customWidth="1"/>
    <col min="31" max="31" width="23.83203125" bestFit="1" customWidth="1"/>
    <col min="32" max="32" width="18" bestFit="1" customWidth="1"/>
    <col min="33" max="33" width="21" bestFit="1" customWidth="1"/>
    <col min="34" max="34" width="17.5" bestFit="1" customWidth="1"/>
    <col min="35" max="35" width="16.6640625" bestFit="1" customWidth="1"/>
    <col min="36" max="36" width="17.83203125" bestFit="1" customWidth="1"/>
    <col min="37" max="37" width="49.6640625" bestFit="1" customWidth="1"/>
    <col min="38" max="38" width="17.6640625" bestFit="1" customWidth="1"/>
    <col min="39" max="39" width="14.1640625" bestFit="1" customWidth="1"/>
    <col min="40" max="40" width="23.1640625" bestFit="1" customWidth="1"/>
    <col min="41" max="41" width="26.6640625" bestFit="1" customWidth="1"/>
    <col min="42" max="42" width="14.6640625" bestFit="1" customWidth="1"/>
    <col min="43" max="43" width="13.83203125" bestFit="1" customWidth="1"/>
    <col min="44" max="44" width="23.33203125" bestFit="1" customWidth="1"/>
    <col min="45" max="45" width="15" bestFit="1" customWidth="1"/>
    <col min="46" max="46" width="19.5" bestFit="1" customWidth="1"/>
    <col min="47" max="47" width="18.5" bestFit="1" customWidth="1"/>
    <col min="48" max="48" width="30.83203125" bestFit="1" customWidth="1"/>
    <col min="49" max="49" width="18.6640625" bestFit="1" customWidth="1"/>
    <col min="50" max="50" width="16.83203125" bestFit="1" customWidth="1"/>
    <col min="51" max="51" width="19.1640625" bestFit="1" customWidth="1"/>
    <col min="52" max="52" width="19.33203125" bestFit="1" customWidth="1"/>
    <col min="53" max="53" width="16.1640625" bestFit="1" customWidth="1"/>
    <col min="54" max="54" width="17.6640625" bestFit="1" customWidth="1"/>
    <col min="55" max="55" width="14.1640625" bestFit="1" customWidth="1"/>
    <col min="56" max="56" width="17.5" bestFit="1" customWidth="1"/>
    <col min="57" max="57" width="25.1640625" bestFit="1" customWidth="1"/>
    <col min="58" max="58" width="22.1640625" bestFit="1" customWidth="1"/>
    <col min="59" max="59" width="18.5" bestFit="1" customWidth="1"/>
    <col min="60" max="60" width="19.83203125" bestFit="1" customWidth="1"/>
    <col min="61" max="61" width="21.6640625" bestFit="1" customWidth="1"/>
    <col min="62" max="62" width="23.6640625" bestFit="1" customWidth="1"/>
    <col min="63" max="63" width="21.83203125" bestFit="1" customWidth="1"/>
    <col min="64" max="64" width="17" bestFit="1" customWidth="1"/>
    <col min="65" max="65" width="16.1640625" bestFit="1" customWidth="1"/>
    <col min="66" max="66" width="21.33203125" bestFit="1" customWidth="1"/>
    <col min="67" max="67" width="13.6640625" bestFit="1" customWidth="1"/>
    <col min="68" max="68" width="30" bestFit="1" customWidth="1"/>
    <col min="69" max="70" width="15.83203125" bestFit="1" customWidth="1"/>
    <col min="71" max="71" width="21.33203125" bestFit="1" customWidth="1"/>
    <col min="72" max="72" width="15.33203125" bestFit="1" customWidth="1"/>
    <col min="73" max="73" width="18.83203125" bestFit="1" customWidth="1"/>
    <col min="74" max="74" width="15.5" bestFit="1" customWidth="1"/>
    <col min="75" max="75" width="14" bestFit="1" customWidth="1"/>
    <col min="76" max="76" width="27.33203125" bestFit="1" customWidth="1"/>
    <col min="77" max="77" width="18" bestFit="1" customWidth="1"/>
    <col min="78" max="78" width="17.5" bestFit="1" customWidth="1"/>
    <col min="79" max="79" width="26.6640625" bestFit="1" customWidth="1"/>
    <col min="80" max="80" width="20.5" bestFit="1" customWidth="1"/>
    <col min="81" max="81" width="14.5" bestFit="1" customWidth="1"/>
    <col min="82" max="82" width="18.33203125" bestFit="1" customWidth="1"/>
    <col min="83" max="83" width="25.83203125" bestFit="1" customWidth="1"/>
    <col min="84" max="84" width="20.5" bestFit="1" customWidth="1"/>
    <col min="85" max="85" width="16.6640625" bestFit="1" customWidth="1"/>
    <col min="86" max="86" width="17.5" bestFit="1" customWidth="1"/>
    <col min="87" max="87" width="20.6640625" bestFit="1" customWidth="1"/>
    <col min="88" max="88" width="15" bestFit="1" customWidth="1"/>
    <col min="89" max="89" width="19.5" bestFit="1" customWidth="1"/>
    <col min="90" max="90" width="21.83203125" bestFit="1" customWidth="1"/>
    <col min="91" max="91" width="14.5" bestFit="1" customWidth="1"/>
    <col min="92" max="92" width="25.33203125" bestFit="1" customWidth="1"/>
    <col min="93" max="93" width="19.6640625" bestFit="1" customWidth="1"/>
    <col min="94" max="94" width="28.6640625" bestFit="1" customWidth="1"/>
    <col min="95" max="95" width="23.83203125" bestFit="1" customWidth="1"/>
    <col min="96" max="96" width="16.6640625" bestFit="1" customWidth="1"/>
    <col min="97" max="97" width="21.83203125" bestFit="1" customWidth="1"/>
    <col min="98" max="98" width="20.5" bestFit="1" customWidth="1"/>
    <col min="99" max="99" width="21.83203125" bestFit="1" customWidth="1"/>
    <col min="100" max="100" width="34.1640625" bestFit="1" customWidth="1"/>
    <col min="101" max="101" width="17.33203125" bestFit="1" customWidth="1"/>
    <col min="102" max="102" width="37.1640625" bestFit="1" customWidth="1"/>
    <col min="103" max="103" width="14.83203125" bestFit="1" customWidth="1"/>
    <col min="104" max="104" width="24.5" bestFit="1" customWidth="1"/>
    <col min="105" max="105" width="24" bestFit="1" customWidth="1"/>
    <col min="106" max="106" width="18.6640625" bestFit="1" customWidth="1"/>
    <col min="107" max="107" width="28.33203125" bestFit="1" customWidth="1"/>
    <col min="108" max="108" width="20" bestFit="1" customWidth="1"/>
    <col min="109" max="109" width="20.6640625" bestFit="1" customWidth="1"/>
    <col min="110" max="110" width="63.83203125" bestFit="1" customWidth="1"/>
    <col min="111" max="111" width="27" bestFit="1" customWidth="1"/>
    <col min="112" max="112" width="33.83203125" bestFit="1" customWidth="1"/>
    <col min="113" max="113" width="17.5" bestFit="1" customWidth="1"/>
    <col min="114" max="114" width="15.83203125" bestFit="1" customWidth="1"/>
    <col min="115" max="115" width="16.5" bestFit="1" customWidth="1"/>
    <col min="116" max="116" width="21.5" bestFit="1" customWidth="1"/>
    <col min="117" max="117" width="21" bestFit="1" customWidth="1"/>
    <col min="118" max="118" width="19.6640625" bestFit="1" customWidth="1"/>
    <col min="119" max="119" width="21.1640625" bestFit="1" customWidth="1"/>
    <col min="120" max="120" width="19.5" bestFit="1" customWidth="1"/>
    <col min="121" max="121" width="24" bestFit="1" customWidth="1"/>
    <col min="122" max="122" width="24.33203125" bestFit="1" customWidth="1"/>
    <col min="123" max="123" width="17.6640625" bestFit="1" customWidth="1"/>
    <col min="124" max="124" width="25.6640625" bestFit="1" customWidth="1"/>
    <col min="125" max="125" width="15.83203125" bestFit="1" customWidth="1"/>
    <col min="126" max="126" width="23.5" bestFit="1" customWidth="1"/>
    <col min="127" max="127" width="22.5" bestFit="1" customWidth="1"/>
    <col min="128" max="128" width="21.33203125" bestFit="1" customWidth="1"/>
    <col min="129" max="129" width="21.83203125" bestFit="1" customWidth="1"/>
    <col min="130" max="130" width="24.5" bestFit="1" customWidth="1"/>
    <col min="131" max="131" width="28.6640625" bestFit="1" customWidth="1"/>
    <col min="132" max="132" width="20.6640625" bestFit="1" customWidth="1"/>
    <col min="133" max="133" width="29.5" bestFit="1" customWidth="1"/>
    <col min="134" max="134" width="23.5" bestFit="1" customWidth="1"/>
    <col min="135" max="135" width="15.5" bestFit="1" customWidth="1"/>
    <col min="136" max="136" width="18.6640625" bestFit="1" customWidth="1"/>
    <col min="137" max="137" width="14.6640625" bestFit="1" customWidth="1"/>
    <col min="138" max="138" width="20" bestFit="1" customWidth="1"/>
    <col min="139" max="139" width="18.1640625" bestFit="1" customWidth="1"/>
    <col min="140" max="140" width="15.83203125" bestFit="1" customWidth="1"/>
    <col min="141" max="141" width="19.6640625" bestFit="1" customWidth="1"/>
    <col min="142" max="142" width="27.1640625" bestFit="1" customWidth="1"/>
    <col min="143" max="143" width="18.1640625" bestFit="1" customWidth="1"/>
    <col min="144" max="144" width="18" bestFit="1" customWidth="1"/>
    <col min="145" max="145" width="32" bestFit="1" customWidth="1"/>
    <col min="146" max="146" width="16.5" bestFit="1" customWidth="1"/>
    <col min="147" max="147" width="19.83203125" bestFit="1" customWidth="1"/>
    <col min="148" max="148" width="16.5" bestFit="1" customWidth="1"/>
    <col min="149" max="149" width="12.83203125" bestFit="1" customWidth="1"/>
    <col min="150" max="150" width="27.1640625" bestFit="1" customWidth="1"/>
    <col min="151" max="151" width="20.5" bestFit="1" customWidth="1"/>
    <col min="152" max="152" width="6.83203125" bestFit="1" customWidth="1"/>
    <col min="153" max="153" width="10.6640625" bestFit="1" customWidth="1"/>
  </cols>
  <sheetData>
    <row r="1" spans="1:3" x14ac:dyDescent="0.2">
      <c r="A1" s="23" t="s">
        <v>3009</v>
      </c>
      <c r="B1" s="23" t="s">
        <v>3072</v>
      </c>
      <c r="C1" s="23"/>
    </row>
    <row r="2" spans="1:3" x14ac:dyDescent="0.2">
      <c r="A2" s="21" t="s">
        <v>2909</v>
      </c>
      <c r="B2" s="22">
        <v>1</v>
      </c>
      <c r="C2" s="11"/>
    </row>
    <row r="3" spans="1:3" x14ac:dyDescent="0.2">
      <c r="A3" s="21" t="s">
        <v>2869</v>
      </c>
      <c r="B3" s="22">
        <v>1</v>
      </c>
      <c r="C3" s="11"/>
    </row>
    <row r="4" spans="1:3" x14ac:dyDescent="0.2">
      <c r="A4" s="21" t="s">
        <v>2699</v>
      </c>
      <c r="B4" s="22">
        <v>1</v>
      </c>
      <c r="C4" s="11"/>
    </row>
    <row r="5" spans="1:3" x14ac:dyDescent="0.2">
      <c r="A5" s="21" t="s">
        <v>2683</v>
      </c>
      <c r="B5" s="22">
        <v>2</v>
      </c>
      <c r="C5" s="11"/>
    </row>
    <row r="6" spans="1:3" x14ac:dyDescent="0.2">
      <c r="A6" s="21" t="s">
        <v>2947</v>
      </c>
      <c r="B6" s="22">
        <v>1</v>
      </c>
      <c r="C6" s="11"/>
    </row>
    <row r="7" spans="1:3" x14ac:dyDescent="0.2">
      <c r="A7" s="21" t="s">
        <v>2948</v>
      </c>
      <c r="B7" s="22">
        <v>1</v>
      </c>
      <c r="C7" s="11"/>
    </row>
    <row r="8" spans="1:3" x14ac:dyDescent="0.2">
      <c r="A8" s="21" t="s">
        <v>2904</v>
      </c>
      <c r="B8" s="22">
        <v>1</v>
      </c>
      <c r="C8" s="11"/>
    </row>
    <row r="9" spans="1:3" x14ac:dyDescent="0.2">
      <c r="A9" s="21" t="s">
        <v>2882</v>
      </c>
      <c r="B9" s="22">
        <v>1</v>
      </c>
      <c r="C9" s="11"/>
    </row>
    <row r="10" spans="1:3" x14ac:dyDescent="0.2">
      <c r="A10" s="21" t="s">
        <v>2992</v>
      </c>
      <c r="B10" s="22">
        <v>2</v>
      </c>
      <c r="C10" s="11"/>
    </row>
    <row r="11" spans="1:3" x14ac:dyDescent="0.2">
      <c r="A11" s="21" t="s">
        <v>2892</v>
      </c>
      <c r="B11" s="22">
        <v>1</v>
      </c>
      <c r="C11" s="11"/>
    </row>
    <row r="12" spans="1:3" x14ac:dyDescent="0.2">
      <c r="A12" s="21" t="s">
        <v>2883</v>
      </c>
      <c r="B12" s="22">
        <v>15</v>
      </c>
      <c r="C12" s="11"/>
    </row>
    <row r="13" spans="1:3" x14ac:dyDescent="0.2">
      <c r="A13" s="21" t="s">
        <v>2895</v>
      </c>
      <c r="B13" s="22">
        <v>1</v>
      </c>
      <c r="C13" s="11"/>
    </row>
    <row r="14" spans="1:3" x14ac:dyDescent="0.2">
      <c r="A14" s="21" t="s">
        <v>679</v>
      </c>
      <c r="B14" s="22">
        <v>2</v>
      </c>
      <c r="C14" s="11"/>
    </row>
    <row r="15" spans="1:3" x14ac:dyDescent="0.2">
      <c r="A15" s="21" t="s">
        <v>2988</v>
      </c>
      <c r="B15" s="22">
        <v>2</v>
      </c>
      <c r="C15" s="11"/>
    </row>
    <row r="16" spans="1:3" x14ac:dyDescent="0.2">
      <c r="A16" s="21" t="s">
        <v>2871</v>
      </c>
      <c r="B16" s="22">
        <v>1</v>
      </c>
      <c r="C16" s="11"/>
    </row>
    <row r="17" spans="1:3" x14ac:dyDescent="0.2">
      <c r="A17" s="21" t="s">
        <v>2886</v>
      </c>
      <c r="B17" s="22">
        <v>1</v>
      </c>
      <c r="C17" s="11"/>
    </row>
    <row r="18" spans="1:3" x14ac:dyDescent="0.2">
      <c r="A18" s="21" t="s">
        <v>2888</v>
      </c>
      <c r="B18" s="22">
        <v>1</v>
      </c>
      <c r="C18" s="11"/>
    </row>
    <row r="19" spans="1:3" x14ac:dyDescent="0.2">
      <c r="A19" s="21" t="s">
        <v>2970</v>
      </c>
      <c r="B19" s="22">
        <v>2</v>
      </c>
      <c r="C19" s="11"/>
    </row>
    <row r="20" spans="1:3" x14ac:dyDescent="0.2">
      <c r="A20" s="21" t="s">
        <v>2914</v>
      </c>
      <c r="B20" s="22">
        <v>1</v>
      </c>
      <c r="C20" s="11"/>
    </row>
    <row r="21" spans="1:3" x14ac:dyDescent="0.2">
      <c r="A21" s="21" t="s">
        <v>2875</v>
      </c>
      <c r="B21" s="22">
        <v>2</v>
      </c>
      <c r="C21" s="11"/>
    </row>
    <row r="22" spans="1:3" x14ac:dyDescent="0.2">
      <c r="A22" s="21" t="s">
        <v>2896</v>
      </c>
      <c r="B22" s="22">
        <v>5</v>
      </c>
      <c r="C22" s="11"/>
    </row>
    <row r="23" spans="1:3" x14ac:dyDescent="0.2">
      <c r="A23" s="21" t="s">
        <v>2897</v>
      </c>
      <c r="B23" s="22">
        <v>1</v>
      </c>
      <c r="C23" s="11"/>
    </row>
    <row r="24" spans="1:3" x14ac:dyDescent="0.2">
      <c r="A24" s="21" t="s">
        <v>2730</v>
      </c>
      <c r="B24" s="22">
        <v>7</v>
      </c>
      <c r="C24" s="11"/>
    </row>
    <row r="25" spans="1:3" x14ac:dyDescent="0.2">
      <c r="A25" s="21" t="s">
        <v>2903</v>
      </c>
      <c r="B25" s="22">
        <v>5</v>
      </c>
      <c r="C25" s="11"/>
    </row>
    <row r="26" spans="1:3" x14ac:dyDescent="0.2">
      <c r="A26" s="21" t="s">
        <v>2933</v>
      </c>
      <c r="B26" s="22">
        <v>13</v>
      </c>
      <c r="C26" s="11"/>
    </row>
    <row r="27" spans="1:3" x14ac:dyDescent="0.2">
      <c r="A27" s="21" t="s">
        <v>2905</v>
      </c>
      <c r="B27" s="22">
        <v>1</v>
      </c>
      <c r="C27" s="11"/>
    </row>
    <row r="28" spans="1:3" x14ac:dyDescent="0.2">
      <c r="A28" s="21" t="s">
        <v>2954</v>
      </c>
      <c r="B28" s="22">
        <v>1</v>
      </c>
      <c r="C28" s="11"/>
    </row>
    <row r="29" spans="1:3" x14ac:dyDescent="0.2">
      <c r="A29" s="21" t="s">
        <v>2900</v>
      </c>
      <c r="B29" s="22">
        <v>3</v>
      </c>
      <c r="C29" s="11"/>
    </row>
    <row r="30" spans="1:3" x14ac:dyDescent="0.2">
      <c r="A30" s="21" t="s">
        <v>2964</v>
      </c>
      <c r="B30" s="22">
        <v>2</v>
      </c>
      <c r="C30" s="11"/>
    </row>
    <row r="31" spans="1:3" x14ac:dyDescent="0.2">
      <c r="A31" s="21" t="s">
        <v>2880</v>
      </c>
      <c r="B31" s="22">
        <v>7</v>
      </c>
      <c r="C31" s="11"/>
    </row>
    <row r="32" spans="1:3" x14ac:dyDescent="0.2">
      <c r="A32" s="21" t="s">
        <v>3005</v>
      </c>
      <c r="B32" s="22">
        <v>1</v>
      </c>
      <c r="C32" s="11"/>
    </row>
    <row r="33" spans="1:3" x14ac:dyDescent="0.2">
      <c r="A33" s="21" t="s">
        <v>2912</v>
      </c>
      <c r="B33" s="22">
        <v>16</v>
      </c>
      <c r="C33" s="11"/>
    </row>
    <row r="34" spans="1:3" x14ac:dyDescent="0.2">
      <c r="A34" s="21" t="s">
        <v>2951</v>
      </c>
      <c r="B34" s="22">
        <v>1</v>
      </c>
      <c r="C34" s="11"/>
    </row>
    <row r="35" spans="1:3" x14ac:dyDescent="0.2">
      <c r="A35" s="21" t="s">
        <v>2910</v>
      </c>
      <c r="B35" s="22">
        <v>3</v>
      </c>
      <c r="C35" s="11"/>
    </row>
    <row r="36" spans="1:3" x14ac:dyDescent="0.2">
      <c r="A36" s="21" t="s">
        <v>2973</v>
      </c>
      <c r="B36" s="22">
        <v>1</v>
      </c>
      <c r="C36" s="11"/>
    </row>
    <row r="37" spans="1:3" x14ac:dyDescent="0.2">
      <c r="A37" s="21" t="s">
        <v>2996</v>
      </c>
      <c r="B37" s="22">
        <v>15</v>
      </c>
      <c r="C37" s="11"/>
    </row>
    <row r="38" spans="1:3" x14ac:dyDescent="0.2">
      <c r="A38" s="21" t="s">
        <v>2913</v>
      </c>
      <c r="B38" s="22">
        <v>3</v>
      </c>
      <c r="C38" s="11"/>
    </row>
    <row r="39" spans="1:3" x14ac:dyDescent="0.2">
      <c r="A39" s="21" t="s">
        <v>2911</v>
      </c>
      <c r="B39" s="22">
        <v>1</v>
      </c>
      <c r="C39" s="11"/>
    </row>
    <row r="40" spans="1:3" x14ac:dyDescent="0.2">
      <c r="A40" s="21" t="s">
        <v>2906</v>
      </c>
      <c r="B40" s="22">
        <v>1</v>
      </c>
      <c r="C40" s="11"/>
    </row>
    <row r="41" spans="1:3" x14ac:dyDescent="0.2">
      <c r="A41" s="21" t="s">
        <v>2946</v>
      </c>
      <c r="B41" s="22">
        <v>1</v>
      </c>
      <c r="C41" s="11"/>
    </row>
    <row r="42" spans="1:3" x14ac:dyDescent="0.2">
      <c r="A42" s="21" t="s">
        <v>2916</v>
      </c>
      <c r="B42" s="22">
        <v>1</v>
      </c>
      <c r="C42" s="11"/>
    </row>
    <row r="43" spans="1:3" x14ac:dyDescent="0.2">
      <c r="A43" s="21" t="s">
        <v>2920</v>
      </c>
      <c r="B43" s="22">
        <v>1</v>
      </c>
      <c r="C43" s="11"/>
    </row>
    <row r="44" spans="1:3" x14ac:dyDescent="0.2">
      <c r="A44" s="21" t="s">
        <v>2922</v>
      </c>
      <c r="B44" s="22">
        <v>1</v>
      </c>
      <c r="C44" s="11"/>
    </row>
    <row r="45" spans="1:3" x14ac:dyDescent="0.2">
      <c r="A45" s="21" t="s">
        <v>2924</v>
      </c>
      <c r="B45" s="22">
        <v>1</v>
      </c>
      <c r="C45" s="11"/>
    </row>
    <row r="46" spans="1:3" x14ac:dyDescent="0.2">
      <c r="A46" s="21" t="s">
        <v>2923</v>
      </c>
      <c r="B46" s="22">
        <v>1</v>
      </c>
      <c r="C46" s="11"/>
    </row>
    <row r="47" spans="1:3" x14ac:dyDescent="0.2">
      <c r="A47" s="21" t="s">
        <v>2925</v>
      </c>
      <c r="B47" s="22">
        <v>1</v>
      </c>
      <c r="C47" s="11"/>
    </row>
    <row r="48" spans="1:3" x14ac:dyDescent="0.2">
      <c r="A48" s="21" t="s">
        <v>2963</v>
      </c>
      <c r="B48" s="22">
        <v>1</v>
      </c>
      <c r="C48" s="11"/>
    </row>
    <row r="49" spans="1:3" x14ac:dyDescent="0.2">
      <c r="A49" s="21" t="s">
        <v>2671</v>
      </c>
      <c r="B49" s="22">
        <v>2</v>
      </c>
      <c r="C49" s="11"/>
    </row>
    <row r="50" spans="1:3" x14ac:dyDescent="0.2">
      <c r="A50" s="21" t="s">
        <v>2926</v>
      </c>
      <c r="B50" s="22">
        <v>1</v>
      </c>
      <c r="C50" s="11"/>
    </row>
    <row r="51" spans="1:3" x14ac:dyDescent="0.2">
      <c r="A51" s="21" t="s">
        <v>2893</v>
      </c>
      <c r="B51" s="22">
        <v>1</v>
      </c>
      <c r="C51" s="11"/>
    </row>
    <row r="52" spans="1:3" x14ac:dyDescent="0.2">
      <c r="A52" s="21" t="s">
        <v>2876</v>
      </c>
      <c r="B52" s="22">
        <v>1</v>
      </c>
      <c r="C52" s="11"/>
    </row>
    <row r="53" spans="1:3" x14ac:dyDescent="0.2">
      <c r="A53" s="21" t="s">
        <v>3000</v>
      </c>
      <c r="B53" s="22">
        <v>1</v>
      </c>
      <c r="C53" s="11"/>
    </row>
    <row r="54" spans="1:3" x14ac:dyDescent="0.2">
      <c r="A54" s="21" t="s">
        <v>2998</v>
      </c>
      <c r="B54" s="22">
        <v>1</v>
      </c>
      <c r="C54" s="11"/>
    </row>
    <row r="55" spans="1:3" x14ac:dyDescent="0.2">
      <c r="A55" s="21" t="s">
        <v>2938</v>
      </c>
      <c r="B55" s="22">
        <v>1</v>
      </c>
      <c r="C55" s="11"/>
    </row>
    <row r="56" spans="1:3" x14ac:dyDescent="0.2">
      <c r="A56" s="21" t="s">
        <v>2939</v>
      </c>
      <c r="B56" s="22">
        <v>1</v>
      </c>
      <c r="C56" s="11"/>
    </row>
    <row r="57" spans="1:3" x14ac:dyDescent="0.2">
      <c r="A57" s="21" t="s">
        <v>2956</v>
      </c>
      <c r="B57" s="22">
        <v>1</v>
      </c>
      <c r="C57" s="11"/>
    </row>
    <row r="58" spans="1:3" x14ac:dyDescent="0.2">
      <c r="A58" s="21" t="s">
        <v>2929</v>
      </c>
      <c r="B58" s="22">
        <v>2</v>
      </c>
      <c r="C58" s="11"/>
    </row>
    <row r="59" spans="1:3" x14ac:dyDescent="0.2">
      <c r="A59" s="21" t="s">
        <v>3006</v>
      </c>
      <c r="B59" s="22">
        <v>1</v>
      </c>
      <c r="C59" s="11"/>
    </row>
    <row r="60" spans="1:3" x14ac:dyDescent="0.2">
      <c r="A60" s="21" t="s">
        <v>2932</v>
      </c>
      <c r="B60" s="22">
        <v>1</v>
      </c>
      <c r="C60" s="11"/>
    </row>
    <row r="61" spans="1:3" x14ac:dyDescent="0.2">
      <c r="A61" s="21" t="s">
        <v>2934</v>
      </c>
      <c r="B61" s="22">
        <v>2</v>
      </c>
      <c r="C61" s="11"/>
    </row>
    <row r="62" spans="1:3" x14ac:dyDescent="0.2">
      <c r="A62" s="21" t="s">
        <v>2993</v>
      </c>
      <c r="B62" s="22">
        <v>2</v>
      </c>
      <c r="C62" s="11"/>
    </row>
    <row r="63" spans="1:3" x14ac:dyDescent="0.2">
      <c r="A63" s="21" t="s">
        <v>2879</v>
      </c>
      <c r="B63" s="22">
        <v>1</v>
      </c>
      <c r="C63" s="11"/>
    </row>
    <row r="64" spans="1:3" x14ac:dyDescent="0.2">
      <c r="A64" s="21" t="s">
        <v>2972</v>
      </c>
      <c r="B64" s="22">
        <v>1</v>
      </c>
      <c r="C64" s="11"/>
    </row>
    <row r="65" spans="1:3" x14ac:dyDescent="0.2">
      <c r="A65" s="21" t="s">
        <v>2955</v>
      </c>
      <c r="B65" s="22">
        <v>4</v>
      </c>
      <c r="C65" s="11"/>
    </row>
    <row r="66" spans="1:3" x14ac:dyDescent="0.2">
      <c r="A66" s="21" t="s">
        <v>2868</v>
      </c>
      <c r="B66" s="22">
        <v>1</v>
      </c>
      <c r="C66" s="11"/>
    </row>
    <row r="67" spans="1:3" x14ac:dyDescent="0.2">
      <c r="A67" s="21" t="s">
        <v>2957</v>
      </c>
      <c r="B67" s="22">
        <v>11</v>
      </c>
      <c r="C67" s="11"/>
    </row>
    <row r="68" spans="1:3" x14ac:dyDescent="0.2">
      <c r="A68" s="21" t="s">
        <v>2958</v>
      </c>
      <c r="B68" s="22">
        <v>1</v>
      </c>
      <c r="C68" s="11"/>
    </row>
    <row r="69" spans="1:3" x14ac:dyDescent="0.2">
      <c r="A69" s="21" t="s">
        <v>2941</v>
      </c>
      <c r="B69" s="22">
        <v>4</v>
      </c>
      <c r="C69" s="11"/>
    </row>
    <row r="70" spans="1:3" x14ac:dyDescent="0.2">
      <c r="A70" s="21" t="s">
        <v>2915</v>
      </c>
      <c r="B70" s="22">
        <v>2</v>
      </c>
      <c r="C70" s="11"/>
    </row>
    <row r="71" spans="1:3" x14ac:dyDescent="0.2">
      <c r="A71" s="21" t="s">
        <v>2894</v>
      </c>
      <c r="B71" s="22">
        <v>6</v>
      </c>
      <c r="C71" s="11"/>
    </row>
    <row r="72" spans="1:3" x14ac:dyDescent="0.2">
      <c r="A72" s="21" t="s">
        <v>2953</v>
      </c>
      <c r="B72" s="22">
        <v>1</v>
      </c>
      <c r="C72" s="11"/>
    </row>
    <row r="73" spans="1:3" x14ac:dyDescent="0.2">
      <c r="A73" s="21" t="s">
        <v>3004</v>
      </c>
      <c r="B73" s="22">
        <v>1</v>
      </c>
      <c r="C73" s="11"/>
    </row>
    <row r="74" spans="1:3" x14ac:dyDescent="0.2">
      <c r="A74" s="21" t="s">
        <v>2935</v>
      </c>
      <c r="B74" s="22">
        <v>3</v>
      </c>
      <c r="C74" s="11"/>
    </row>
    <row r="75" spans="1:3" x14ac:dyDescent="0.2">
      <c r="A75" s="21" t="s">
        <v>2997</v>
      </c>
      <c r="B75" s="22">
        <v>3</v>
      </c>
      <c r="C75" s="11"/>
    </row>
    <row r="76" spans="1:3" x14ac:dyDescent="0.2">
      <c r="A76" s="21" t="s">
        <v>2907</v>
      </c>
      <c r="B76" s="22">
        <v>1</v>
      </c>
      <c r="C76" s="11"/>
    </row>
    <row r="77" spans="1:3" x14ac:dyDescent="0.2">
      <c r="A77" s="21" t="s">
        <v>2902</v>
      </c>
      <c r="B77" s="22">
        <v>1</v>
      </c>
      <c r="C77" s="11"/>
    </row>
    <row r="78" spans="1:3" x14ac:dyDescent="0.2">
      <c r="A78" s="21" t="s">
        <v>2919</v>
      </c>
      <c r="B78" s="22">
        <v>1</v>
      </c>
      <c r="C78" s="11"/>
    </row>
    <row r="79" spans="1:3" x14ac:dyDescent="0.2">
      <c r="A79" s="21" t="s">
        <v>3002</v>
      </c>
      <c r="B79" s="22">
        <v>1</v>
      </c>
      <c r="C79" s="11"/>
    </row>
    <row r="80" spans="1:3" x14ac:dyDescent="0.2">
      <c r="A80" s="21" t="s">
        <v>2960</v>
      </c>
      <c r="B80" s="22">
        <v>12</v>
      </c>
      <c r="C80" s="11"/>
    </row>
    <row r="81" spans="1:3" x14ac:dyDescent="0.2">
      <c r="A81" s="21" t="s">
        <v>2889</v>
      </c>
      <c r="B81" s="22">
        <v>5</v>
      </c>
      <c r="C81" s="11"/>
    </row>
    <row r="82" spans="1:3" x14ac:dyDescent="0.2">
      <c r="A82" s="21" t="s">
        <v>2890</v>
      </c>
      <c r="B82" s="22">
        <v>1</v>
      </c>
      <c r="C82" s="11"/>
    </row>
    <row r="83" spans="1:3" x14ac:dyDescent="0.2">
      <c r="A83" s="21" t="s">
        <v>2899</v>
      </c>
      <c r="B83" s="22">
        <v>8</v>
      </c>
      <c r="C83" s="11"/>
    </row>
    <row r="84" spans="1:3" x14ac:dyDescent="0.2">
      <c r="A84" s="21" t="s">
        <v>2930</v>
      </c>
      <c r="B84" s="22">
        <v>1</v>
      </c>
      <c r="C84" s="11"/>
    </row>
    <row r="85" spans="1:3" x14ac:dyDescent="0.2">
      <c r="A85" s="21" t="s">
        <v>2999</v>
      </c>
      <c r="B85" s="22">
        <v>2</v>
      </c>
      <c r="C85" s="11"/>
    </row>
    <row r="86" spans="1:3" x14ac:dyDescent="0.2">
      <c r="A86" s="21" t="s">
        <v>2928</v>
      </c>
      <c r="B86" s="22">
        <v>1</v>
      </c>
      <c r="C86" s="11"/>
    </row>
    <row r="87" spans="1:3" x14ac:dyDescent="0.2">
      <c r="A87" s="21" t="s">
        <v>2965</v>
      </c>
      <c r="B87" s="22">
        <v>2</v>
      </c>
      <c r="C87" s="11"/>
    </row>
    <row r="88" spans="1:3" x14ac:dyDescent="0.2">
      <c r="A88" s="21" t="s">
        <v>2966</v>
      </c>
      <c r="B88" s="22">
        <v>1</v>
      </c>
      <c r="C88" s="11"/>
    </row>
    <row r="89" spans="1:3" x14ac:dyDescent="0.2">
      <c r="A89" s="21" t="s">
        <v>2975</v>
      </c>
      <c r="B89" s="22">
        <v>1</v>
      </c>
      <c r="C89" s="11"/>
    </row>
    <row r="90" spans="1:3" x14ac:dyDescent="0.2">
      <c r="A90" s="21" t="s">
        <v>2967</v>
      </c>
      <c r="B90" s="22">
        <v>3</v>
      </c>
      <c r="C90" s="11"/>
    </row>
    <row r="91" spans="1:3" x14ac:dyDescent="0.2">
      <c r="A91" s="21" t="s">
        <v>2974</v>
      </c>
      <c r="B91" s="22">
        <v>2</v>
      </c>
      <c r="C91" s="11"/>
    </row>
    <row r="92" spans="1:3" x14ac:dyDescent="0.2">
      <c r="A92" s="21" t="s">
        <v>2918</v>
      </c>
      <c r="B92" s="22">
        <v>3</v>
      </c>
      <c r="C92" s="11"/>
    </row>
    <row r="93" spans="1:3" x14ac:dyDescent="0.2">
      <c r="A93" s="21" t="s">
        <v>2884</v>
      </c>
      <c r="B93" s="22">
        <v>1</v>
      </c>
      <c r="C93" s="11"/>
    </row>
    <row r="94" spans="1:3" x14ac:dyDescent="0.2">
      <c r="A94" s="21" t="s">
        <v>2991</v>
      </c>
      <c r="B94" s="22">
        <v>1</v>
      </c>
      <c r="C94" s="11"/>
    </row>
    <row r="95" spans="1:3" x14ac:dyDescent="0.2">
      <c r="A95" s="21" t="s">
        <v>2921</v>
      </c>
      <c r="B95" s="22">
        <v>2</v>
      </c>
      <c r="C95" s="11"/>
    </row>
    <row r="96" spans="1:3" x14ac:dyDescent="0.2">
      <c r="A96" s="21" t="s">
        <v>2984</v>
      </c>
      <c r="B96" s="22">
        <v>2</v>
      </c>
      <c r="C96" s="11"/>
    </row>
    <row r="97" spans="1:3" x14ac:dyDescent="0.2">
      <c r="A97" s="21" t="s">
        <v>2927</v>
      </c>
      <c r="B97" s="22">
        <v>1</v>
      </c>
      <c r="C97" s="11"/>
    </row>
    <row r="98" spans="1:3" x14ac:dyDescent="0.2">
      <c r="A98" s="21" t="s">
        <v>2976</v>
      </c>
      <c r="B98" s="22">
        <v>4</v>
      </c>
      <c r="C98" s="11"/>
    </row>
    <row r="99" spans="1:3" x14ac:dyDescent="0.2">
      <c r="A99" s="21" t="s">
        <v>2917</v>
      </c>
      <c r="B99" s="22">
        <v>2</v>
      </c>
      <c r="C99" s="11"/>
    </row>
    <row r="100" spans="1:3" x14ac:dyDescent="0.2">
      <c r="A100" s="21" t="s">
        <v>2977</v>
      </c>
      <c r="B100" s="22">
        <v>1</v>
      </c>
      <c r="C100" s="11"/>
    </row>
    <row r="101" spans="1:3" x14ac:dyDescent="0.2">
      <c r="A101" s="21" t="s">
        <v>2937</v>
      </c>
      <c r="B101" s="22">
        <v>16</v>
      </c>
      <c r="C101" s="11"/>
    </row>
    <row r="102" spans="1:3" x14ac:dyDescent="0.2">
      <c r="A102" s="21" t="s">
        <v>3008</v>
      </c>
      <c r="B102" s="22">
        <v>10</v>
      </c>
      <c r="C102" s="11"/>
    </row>
    <row r="103" spans="1:3" x14ac:dyDescent="0.2">
      <c r="A103" s="21" t="s">
        <v>2978</v>
      </c>
      <c r="B103" s="22">
        <v>1</v>
      </c>
      <c r="C103" s="11"/>
    </row>
    <row r="104" spans="1:3" x14ac:dyDescent="0.2">
      <c r="A104" s="21" t="s">
        <v>2979</v>
      </c>
      <c r="B104" s="22">
        <v>1</v>
      </c>
      <c r="C104" s="11"/>
    </row>
    <row r="105" spans="1:3" x14ac:dyDescent="0.2">
      <c r="A105" s="21" t="s">
        <v>2891</v>
      </c>
      <c r="B105" s="22">
        <v>2</v>
      </c>
      <c r="C105" s="11"/>
    </row>
    <row r="106" spans="1:3" x14ac:dyDescent="0.2">
      <c r="A106" s="21" t="s">
        <v>2901</v>
      </c>
      <c r="B106" s="22">
        <v>16</v>
      </c>
      <c r="C106" s="11"/>
    </row>
    <row r="107" spans="1:3" x14ac:dyDescent="0.2">
      <c r="A107" s="21" t="s">
        <v>2980</v>
      </c>
      <c r="B107" s="22">
        <v>1</v>
      </c>
      <c r="C107" s="11"/>
    </row>
    <row r="108" spans="1:3" x14ac:dyDescent="0.2">
      <c r="A108" s="21" t="s">
        <v>2981</v>
      </c>
      <c r="B108" s="22">
        <v>5</v>
      </c>
      <c r="C108" s="11"/>
    </row>
    <row r="109" spans="1:3" x14ac:dyDescent="0.2">
      <c r="A109" s="21" t="s">
        <v>2969</v>
      </c>
      <c r="B109" s="22">
        <v>3</v>
      </c>
      <c r="C109" s="11"/>
    </row>
    <row r="110" spans="1:3" x14ac:dyDescent="0.2">
      <c r="A110" s="21" t="s">
        <v>2949</v>
      </c>
      <c r="B110" s="22">
        <v>38</v>
      </c>
      <c r="C110" s="11"/>
    </row>
    <row r="111" spans="1:3" x14ac:dyDescent="0.2">
      <c r="A111" s="21" t="s">
        <v>2982</v>
      </c>
      <c r="B111" s="22">
        <v>2</v>
      </c>
      <c r="C111" s="11"/>
    </row>
    <row r="112" spans="1:3" x14ac:dyDescent="0.2">
      <c r="A112" s="21" t="s">
        <v>2995</v>
      </c>
      <c r="B112" s="22">
        <v>1</v>
      </c>
      <c r="C112" s="11"/>
    </row>
    <row r="113" spans="1:3" x14ac:dyDescent="0.2">
      <c r="A113" s="21" t="s">
        <v>2870</v>
      </c>
      <c r="B113" s="22">
        <v>1</v>
      </c>
      <c r="C113" s="11"/>
    </row>
    <row r="114" spans="1:3" x14ac:dyDescent="0.2">
      <c r="A114" s="21" t="s">
        <v>2931</v>
      </c>
      <c r="B114" s="22">
        <v>1</v>
      </c>
      <c r="C114" s="11"/>
    </row>
    <row r="115" spans="1:3" x14ac:dyDescent="0.2">
      <c r="A115" s="21" t="s">
        <v>2959</v>
      </c>
      <c r="B115" s="22">
        <v>12</v>
      </c>
      <c r="C115" s="11"/>
    </row>
    <row r="116" spans="1:3" x14ac:dyDescent="0.2">
      <c r="A116" s="21" t="s">
        <v>2872</v>
      </c>
      <c r="B116" s="22">
        <v>1</v>
      </c>
      <c r="C116" s="11"/>
    </row>
    <row r="117" spans="1:3" x14ac:dyDescent="0.2">
      <c r="A117" s="21" t="s">
        <v>2898</v>
      </c>
      <c r="B117" s="22">
        <v>1</v>
      </c>
      <c r="C117" s="11"/>
    </row>
    <row r="118" spans="1:3" x14ac:dyDescent="0.2">
      <c r="A118" s="21" t="s">
        <v>2945</v>
      </c>
      <c r="B118" s="22">
        <v>1</v>
      </c>
      <c r="C118" s="11"/>
    </row>
    <row r="119" spans="1:3" x14ac:dyDescent="0.2">
      <c r="A119" s="21" t="s">
        <v>2718</v>
      </c>
      <c r="B119" s="22">
        <v>1</v>
      </c>
      <c r="C119" s="11"/>
    </row>
    <row r="120" spans="1:3" x14ac:dyDescent="0.2">
      <c r="A120" s="21" t="s">
        <v>2885</v>
      </c>
      <c r="B120" s="22">
        <v>1</v>
      </c>
      <c r="C120" s="11"/>
    </row>
    <row r="121" spans="1:3" x14ac:dyDescent="0.2">
      <c r="A121" s="21" t="s">
        <v>2936</v>
      </c>
      <c r="B121" s="22">
        <v>3</v>
      </c>
      <c r="C121" s="11"/>
    </row>
    <row r="122" spans="1:3" x14ac:dyDescent="0.2">
      <c r="A122" s="21" t="s">
        <v>2983</v>
      </c>
      <c r="B122" s="22">
        <v>1</v>
      </c>
      <c r="C122" s="11"/>
    </row>
    <row r="123" spans="1:3" x14ac:dyDescent="0.2">
      <c r="A123" s="21" t="s">
        <v>2950</v>
      </c>
      <c r="B123" s="22">
        <v>5</v>
      </c>
      <c r="C123" s="11"/>
    </row>
    <row r="124" spans="1:3" x14ac:dyDescent="0.2">
      <c r="A124" s="21" t="s">
        <v>2968</v>
      </c>
      <c r="B124" s="22">
        <v>7</v>
      </c>
      <c r="C124" s="11"/>
    </row>
    <row r="125" spans="1:3" x14ac:dyDescent="0.2">
      <c r="A125" s="21" t="s">
        <v>2942</v>
      </c>
      <c r="B125" s="22">
        <v>3</v>
      </c>
      <c r="C125" s="11"/>
    </row>
    <row r="126" spans="1:3" x14ac:dyDescent="0.2">
      <c r="A126" s="21" t="s">
        <v>2994</v>
      </c>
      <c r="B126" s="22">
        <v>1</v>
      </c>
      <c r="C126" s="11"/>
    </row>
    <row r="127" spans="1:3" x14ac:dyDescent="0.2">
      <c r="A127" s="21" t="s">
        <v>2971</v>
      </c>
      <c r="B127" s="22">
        <v>2</v>
      </c>
      <c r="C127" s="11"/>
    </row>
    <row r="128" spans="1:3" x14ac:dyDescent="0.2">
      <c r="A128" s="21" t="s">
        <v>2940</v>
      </c>
      <c r="B128" s="22">
        <v>12</v>
      </c>
      <c r="C128" s="11"/>
    </row>
    <row r="129" spans="1:3" x14ac:dyDescent="0.2">
      <c r="A129" s="21" t="s">
        <v>2689</v>
      </c>
      <c r="B129" s="22">
        <v>1</v>
      </c>
      <c r="C129" s="11"/>
    </row>
    <row r="130" spans="1:3" x14ac:dyDescent="0.2">
      <c r="A130" s="21" t="s">
        <v>2989</v>
      </c>
      <c r="B130" s="22">
        <v>1</v>
      </c>
      <c r="C130" s="11"/>
    </row>
    <row r="131" spans="1:3" x14ac:dyDescent="0.2">
      <c r="A131" s="21" t="s">
        <v>2987</v>
      </c>
      <c r="B131" s="22">
        <v>1</v>
      </c>
      <c r="C131" s="11"/>
    </row>
    <row r="132" spans="1:3" x14ac:dyDescent="0.2">
      <c r="A132" s="21" t="s">
        <v>2672</v>
      </c>
      <c r="B132" s="22">
        <v>2</v>
      </c>
      <c r="C132" s="11"/>
    </row>
    <row r="133" spans="1:3" x14ac:dyDescent="0.2">
      <c r="A133" s="21" t="s">
        <v>2944</v>
      </c>
      <c r="B133" s="22">
        <v>7</v>
      </c>
      <c r="C133" s="11"/>
    </row>
    <row r="134" spans="1:3" x14ac:dyDescent="0.2">
      <c r="A134" s="21" t="s">
        <v>2990</v>
      </c>
      <c r="B134" s="22">
        <v>1</v>
      </c>
      <c r="C134" s="11"/>
    </row>
    <row r="135" spans="1:3" x14ac:dyDescent="0.2">
      <c r="A135" s="21" t="s">
        <v>2675</v>
      </c>
      <c r="B135" s="22">
        <v>1</v>
      </c>
      <c r="C135" s="11"/>
    </row>
    <row r="136" spans="1:3" x14ac:dyDescent="0.2">
      <c r="A136" s="21" t="s">
        <v>3007</v>
      </c>
      <c r="B136" s="22">
        <v>1</v>
      </c>
      <c r="C136" s="11"/>
    </row>
    <row r="137" spans="1:3" x14ac:dyDescent="0.2">
      <c r="A137" s="21" t="s">
        <v>2678</v>
      </c>
      <c r="B137" s="22">
        <v>3</v>
      </c>
      <c r="C137" s="11"/>
    </row>
    <row r="138" spans="1:3" x14ac:dyDescent="0.2">
      <c r="A138" s="21" t="s">
        <v>2961</v>
      </c>
      <c r="B138" s="22">
        <v>2</v>
      </c>
      <c r="C138" s="11"/>
    </row>
    <row r="139" spans="1:3" x14ac:dyDescent="0.2">
      <c r="A139" s="21" t="s">
        <v>2952</v>
      </c>
      <c r="B139" s="22">
        <v>2</v>
      </c>
      <c r="C139" s="11"/>
    </row>
    <row r="140" spans="1:3" x14ac:dyDescent="0.2">
      <c r="A140" s="21" t="s">
        <v>3001</v>
      </c>
      <c r="B140" s="22">
        <v>1</v>
      </c>
      <c r="C140" s="11"/>
    </row>
    <row r="141" spans="1:3" x14ac:dyDescent="0.2">
      <c r="A141" s="21" t="s">
        <v>2881</v>
      </c>
      <c r="B141" s="22">
        <v>1</v>
      </c>
      <c r="C141" s="11"/>
    </row>
    <row r="142" spans="1:3" x14ac:dyDescent="0.2">
      <c r="A142" s="21" t="s">
        <v>2943</v>
      </c>
      <c r="B142" s="22">
        <v>7</v>
      </c>
      <c r="C142" s="11"/>
    </row>
    <row r="143" spans="1:3" x14ac:dyDescent="0.2">
      <c r="A143" s="21" t="s">
        <v>2986</v>
      </c>
      <c r="B143" s="22">
        <v>1</v>
      </c>
      <c r="C143" s="11"/>
    </row>
    <row r="144" spans="1:3" x14ac:dyDescent="0.2">
      <c r="A144" s="21" t="s">
        <v>2985</v>
      </c>
      <c r="B144" s="22">
        <v>1</v>
      </c>
      <c r="C144" s="11"/>
    </row>
    <row r="145" spans="1:3" x14ac:dyDescent="0.2">
      <c r="A145" s="21" t="s">
        <v>3003</v>
      </c>
      <c r="B145" s="22">
        <v>1</v>
      </c>
      <c r="C145" s="11"/>
    </row>
    <row r="146" spans="1:3" x14ac:dyDescent="0.2">
      <c r="A146" s="21" t="s">
        <v>2887</v>
      </c>
      <c r="B146" s="22">
        <v>1</v>
      </c>
      <c r="C146" s="11"/>
    </row>
    <row r="147" spans="1:3" x14ac:dyDescent="0.2">
      <c r="A147" s="21" t="s">
        <v>2874</v>
      </c>
      <c r="B147" s="22">
        <v>4</v>
      </c>
      <c r="C147" s="11"/>
    </row>
    <row r="148" spans="1:3" x14ac:dyDescent="0.2">
      <c r="A148" s="21" t="s">
        <v>2962</v>
      </c>
      <c r="B148" s="22">
        <v>1</v>
      </c>
      <c r="C148" s="11"/>
    </row>
    <row r="149" spans="1:3" x14ac:dyDescent="0.2">
      <c r="A149" s="21" t="s">
        <v>2877</v>
      </c>
      <c r="B149" s="22">
        <v>1</v>
      </c>
      <c r="C149" s="11"/>
    </row>
    <row r="150" spans="1:3" x14ac:dyDescent="0.2">
      <c r="A150" s="21" t="s">
        <v>2873</v>
      </c>
      <c r="B150" s="22">
        <v>2</v>
      </c>
      <c r="C150" s="11"/>
    </row>
    <row r="151" spans="1:3" x14ac:dyDescent="0.2">
      <c r="A151" s="21" t="s">
        <v>2908</v>
      </c>
      <c r="B151" s="22">
        <v>3</v>
      </c>
      <c r="C151" s="11"/>
    </row>
  </sheetData>
  <sortState xmlns:xlrd2="http://schemas.microsoft.com/office/spreadsheetml/2017/richdata2" ref="A2:C151">
    <sortCondition ref="A2:A15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F8358-0C53-40F7-BFB4-90CB733C8B5B}">
  <dimension ref="A1:H37"/>
  <sheetViews>
    <sheetView topLeftCell="A36" workbookViewId="0">
      <selection activeCell="F1" sqref="F1"/>
    </sheetView>
  </sheetViews>
  <sheetFormatPr baseColWidth="10" defaultColWidth="8.83203125" defaultRowHeight="15" x14ac:dyDescent="0.2"/>
  <cols>
    <col min="1" max="1" width="20.33203125" customWidth="1"/>
    <col min="2" max="2" width="65.5" customWidth="1"/>
    <col min="3" max="3" width="67" customWidth="1"/>
    <col min="4" max="4" width="9.6640625" bestFit="1" customWidth="1"/>
    <col min="5" max="5" width="8.5" bestFit="1" customWidth="1"/>
    <col min="6" max="7" width="27.6640625" style="15" customWidth="1"/>
  </cols>
  <sheetData>
    <row r="1" spans="1:8" ht="32" x14ac:dyDescent="0.2">
      <c r="A1" s="40" t="s">
        <v>0</v>
      </c>
      <c r="B1" s="40" t="s">
        <v>1</v>
      </c>
      <c r="C1" s="40" t="s">
        <v>2</v>
      </c>
      <c r="D1" s="40" t="s">
        <v>3</v>
      </c>
      <c r="E1" s="40" t="s">
        <v>4</v>
      </c>
      <c r="F1" s="40" t="s">
        <v>3021</v>
      </c>
      <c r="G1" s="16"/>
      <c r="H1" s="10"/>
    </row>
    <row r="2" spans="1:8" ht="192" x14ac:dyDescent="0.2">
      <c r="A2" s="39" t="s">
        <v>5</v>
      </c>
      <c r="B2" s="39" t="s">
        <v>6</v>
      </c>
      <c r="C2" s="39" t="s">
        <v>7</v>
      </c>
      <c r="D2" s="41">
        <v>82000</v>
      </c>
      <c r="E2" s="39" t="s">
        <v>8</v>
      </c>
      <c r="F2" s="42" t="s">
        <v>2671</v>
      </c>
    </row>
    <row r="3" spans="1:8" ht="176" x14ac:dyDescent="0.2">
      <c r="A3" s="39" t="s">
        <v>9</v>
      </c>
      <c r="B3" s="39" t="s">
        <v>10</v>
      </c>
      <c r="C3" s="39" t="s">
        <v>11</v>
      </c>
      <c r="D3" s="41">
        <v>104967</v>
      </c>
      <c r="E3" s="39" t="s">
        <v>12</v>
      </c>
      <c r="F3" s="42" t="s">
        <v>2672</v>
      </c>
    </row>
    <row r="4" spans="1:8" ht="160" x14ac:dyDescent="0.2">
      <c r="A4" s="39" t="s">
        <v>13</v>
      </c>
      <c r="B4" s="39" t="s">
        <v>14</v>
      </c>
      <c r="C4" s="39" t="s">
        <v>15</v>
      </c>
      <c r="D4" s="41">
        <v>250000</v>
      </c>
      <c r="E4" s="39" t="s">
        <v>16</v>
      </c>
      <c r="F4" s="39" t="s">
        <v>2673</v>
      </c>
    </row>
    <row r="5" spans="1:8" x14ac:dyDescent="0.2">
      <c r="A5" s="114" t="s">
        <v>17</v>
      </c>
      <c r="B5" s="114" t="s">
        <v>18</v>
      </c>
      <c r="C5" s="114" t="s">
        <v>19</v>
      </c>
      <c r="D5" s="116">
        <v>205120</v>
      </c>
      <c r="E5" s="114" t="s">
        <v>20</v>
      </c>
      <c r="F5" s="114" t="s">
        <v>2674</v>
      </c>
    </row>
    <row r="6" spans="1:8" ht="173" customHeight="1" x14ac:dyDescent="0.2">
      <c r="A6" s="114"/>
      <c r="B6" s="114"/>
      <c r="C6" s="114"/>
      <c r="D6" s="117"/>
      <c r="E6" s="114"/>
      <c r="F6" s="117"/>
    </row>
    <row r="7" spans="1:8" ht="14.5" customHeight="1" x14ac:dyDescent="0.2">
      <c r="A7" s="115" t="s">
        <v>21</v>
      </c>
      <c r="B7" s="115" t="s">
        <v>22</v>
      </c>
      <c r="C7" s="115" t="s">
        <v>23</v>
      </c>
      <c r="D7" s="121">
        <v>225322</v>
      </c>
      <c r="E7" s="115" t="s">
        <v>24</v>
      </c>
      <c r="F7" s="123" t="s">
        <v>2743</v>
      </c>
    </row>
    <row r="8" spans="1:8" x14ac:dyDescent="0.2">
      <c r="A8" s="115"/>
      <c r="B8" s="115"/>
      <c r="C8" s="115"/>
      <c r="D8" s="122"/>
      <c r="E8" s="115"/>
      <c r="F8" s="124"/>
    </row>
    <row r="9" spans="1:8" ht="108" customHeight="1" x14ac:dyDescent="0.2">
      <c r="A9" s="115"/>
      <c r="B9" s="115"/>
      <c r="C9" s="115"/>
      <c r="D9" s="120"/>
      <c r="E9" s="115"/>
      <c r="F9" s="125"/>
    </row>
    <row r="10" spans="1:8" ht="144" x14ac:dyDescent="0.2">
      <c r="A10" s="43" t="s">
        <v>25</v>
      </c>
      <c r="B10" s="43" t="s">
        <v>26</v>
      </c>
      <c r="C10" s="43" t="s">
        <v>27</v>
      </c>
      <c r="D10" s="45">
        <v>249570</v>
      </c>
      <c r="E10" s="43" t="s">
        <v>12</v>
      </c>
      <c r="F10" s="36" t="s">
        <v>2676</v>
      </c>
    </row>
    <row r="11" spans="1:8" ht="32" x14ac:dyDescent="0.2">
      <c r="A11" s="46" t="s">
        <v>0</v>
      </c>
      <c r="B11" s="46" t="s">
        <v>1</v>
      </c>
      <c r="C11" s="46" t="s">
        <v>2</v>
      </c>
      <c r="D11" s="46" t="s">
        <v>3</v>
      </c>
      <c r="E11" s="46" t="s">
        <v>4</v>
      </c>
      <c r="F11" s="40" t="s">
        <v>3021</v>
      </c>
    </row>
    <row r="12" spans="1:8" x14ac:dyDescent="0.2">
      <c r="A12" s="115" t="s">
        <v>28</v>
      </c>
      <c r="B12" s="115" t="s">
        <v>29</v>
      </c>
      <c r="C12" s="119" t="s">
        <v>30</v>
      </c>
      <c r="D12" s="118">
        <v>249780</v>
      </c>
      <c r="E12" s="115" t="s">
        <v>31</v>
      </c>
      <c r="F12" s="123" t="s">
        <v>2677</v>
      </c>
    </row>
    <row r="13" spans="1:8" ht="161" customHeight="1" x14ac:dyDescent="0.2">
      <c r="A13" s="115"/>
      <c r="B13" s="115"/>
      <c r="C13" s="120"/>
      <c r="D13" s="118"/>
      <c r="E13" s="115"/>
      <c r="F13" s="125"/>
    </row>
    <row r="14" spans="1:8" ht="128" x14ac:dyDescent="0.2">
      <c r="A14" s="115" t="s">
        <v>32</v>
      </c>
      <c r="B14" s="115" t="s">
        <v>33</v>
      </c>
      <c r="C14" s="43" t="s">
        <v>34</v>
      </c>
      <c r="D14" s="118">
        <v>90000</v>
      </c>
      <c r="E14" s="115" t="s">
        <v>16</v>
      </c>
      <c r="F14" s="123" t="s">
        <v>2678</v>
      </c>
    </row>
    <row r="15" spans="1:8" x14ac:dyDescent="0.2">
      <c r="A15" s="115"/>
      <c r="B15" s="115"/>
      <c r="C15" s="119" t="s">
        <v>35</v>
      </c>
      <c r="D15" s="118"/>
      <c r="E15" s="115"/>
      <c r="F15" s="124"/>
    </row>
    <row r="16" spans="1:8" ht="86" customHeight="1" x14ac:dyDescent="0.2">
      <c r="A16" s="115"/>
      <c r="B16" s="115"/>
      <c r="C16" s="120"/>
      <c r="D16" s="118"/>
      <c r="E16" s="115"/>
      <c r="F16" s="125"/>
    </row>
    <row r="17" spans="1:6" ht="126.5" customHeight="1" x14ac:dyDescent="0.2">
      <c r="A17" s="115" t="s">
        <v>36</v>
      </c>
      <c r="B17" s="115" t="s">
        <v>37</v>
      </c>
      <c r="C17" s="43" t="s">
        <v>38</v>
      </c>
      <c r="D17" s="118">
        <v>218020</v>
      </c>
      <c r="E17" s="115" t="s">
        <v>20</v>
      </c>
      <c r="F17" s="123" t="s">
        <v>2679</v>
      </c>
    </row>
    <row r="18" spans="1:6" x14ac:dyDescent="0.2">
      <c r="A18" s="115"/>
      <c r="B18" s="115"/>
      <c r="C18" s="119" t="s">
        <v>39</v>
      </c>
      <c r="D18" s="118"/>
      <c r="E18" s="115"/>
      <c r="F18" s="124"/>
    </row>
    <row r="19" spans="1:6" ht="97.5" customHeight="1" x14ac:dyDescent="0.2">
      <c r="A19" s="115"/>
      <c r="B19" s="115"/>
      <c r="C19" s="120"/>
      <c r="D19" s="118"/>
      <c r="E19" s="115"/>
      <c r="F19" s="125"/>
    </row>
    <row r="20" spans="1:6" ht="176" x14ac:dyDescent="0.2">
      <c r="A20" s="43" t="s">
        <v>40</v>
      </c>
      <c r="B20" s="43" t="s">
        <v>41</v>
      </c>
      <c r="C20" s="43" t="s">
        <v>42</v>
      </c>
      <c r="D20" s="45">
        <v>236500</v>
      </c>
      <c r="E20" s="27" t="s">
        <v>31</v>
      </c>
      <c r="F20" s="44"/>
    </row>
    <row r="21" spans="1:6" ht="128" x14ac:dyDescent="0.2">
      <c r="A21" s="43" t="s">
        <v>43</v>
      </c>
      <c r="B21" s="43" t="s">
        <v>44</v>
      </c>
      <c r="C21" s="43" t="s">
        <v>45</v>
      </c>
      <c r="D21" s="45">
        <v>49500</v>
      </c>
      <c r="E21" s="27" t="s">
        <v>46</v>
      </c>
      <c r="F21" s="36" t="s">
        <v>2680</v>
      </c>
    </row>
    <row r="22" spans="1:6" ht="78.5" customHeight="1" x14ac:dyDescent="0.2">
      <c r="A22" s="115" t="s">
        <v>47</v>
      </c>
      <c r="B22" s="115" t="s">
        <v>48</v>
      </c>
      <c r="C22" s="43" t="s">
        <v>49</v>
      </c>
      <c r="D22" s="118">
        <v>204590</v>
      </c>
      <c r="E22" s="119" t="s">
        <v>53</v>
      </c>
      <c r="F22" s="123" t="s">
        <v>2686</v>
      </c>
    </row>
    <row r="23" spans="1:6" ht="59.5" customHeight="1" x14ac:dyDescent="0.2">
      <c r="A23" s="115"/>
      <c r="B23" s="115"/>
      <c r="C23" s="43" t="s">
        <v>50</v>
      </c>
      <c r="D23" s="118"/>
      <c r="E23" s="122"/>
      <c r="F23" s="124"/>
    </row>
    <row r="24" spans="1:6" ht="31.5" customHeight="1" x14ac:dyDescent="0.2">
      <c r="A24" s="115"/>
      <c r="B24" s="115"/>
      <c r="C24" s="43" t="s">
        <v>51</v>
      </c>
      <c r="D24" s="118"/>
      <c r="E24" s="122"/>
      <c r="F24" s="124"/>
    </row>
    <row r="25" spans="1:6" ht="64" x14ac:dyDescent="0.2">
      <c r="A25" s="115"/>
      <c r="B25" s="115"/>
      <c r="C25" s="43" t="s">
        <v>52</v>
      </c>
      <c r="D25" s="118"/>
      <c r="E25" s="120"/>
      <c r="F25" s="125"/>
    </row>
    <row r="26" spans="1:6" ht="32" x14ac:dyDescent="0.2">
      <c r="A26" s="40" t="s">
        <v>0</v>
      </c>
      <c r="B26" s="40" t="s">
        <v>1</v>
      </c>
      <c r="C26" s="40" t="s">
        <v>2</v>
      </c>
      <c r="D26" s="40" t="s">
        <v>3</v>
      </c>
      <c r="E26" s="40" t="s">
        <v>4</v>
      </c>
      <c r="F26" s="40" t="s">
        <v>3021</v>
      </c>
    </row>
    <row r="27" spans="1:6" ht="176" x14ac:dyDescent="0.2">
      <c r="A27" s="43" t="s">
        <v>54</v>
      </c>
      <c r="B27" s="43" t="s">
        <v>55</v>
      </c>
      <c r="C27" s="43" t="s">
        <v>56</v>
      </c>
      <c r="D27" s="45">
        <v>119770</v>
      </c>
      <c r="E27" s="43" t="s">
        <v>16</v>
      </c>
      <c r="F27" s="36" t="s">
        <v>2681</v>
      </c>
    </row>
    <row r="28" spans="1:6" x14ac:dyDescent="0.2">
      <c r="A28" s="115" t="s">
        <v>57</v>
      </c>
      <c r="B28" s="115" t="s">
        <v>58</v>
      </c>
      <c r="C28" s="115" t="s">
        <v>59</v>
      </c>
      <c r="D28" s="118">
        <v>46145</v>
      </c>
      <c r="E28" s="119" t="s">
        <v>8</v>
      </c>
      <c r="F28" s="123" t="s">
        <v>2685</v>
      </c>
    </row>
    <row r="29" spans="1:6" ht="104.5" customHeight="1" x14ac:dyDescent="0.2">
      <c r="A29" s="115"/>
      <c r="B29" s="115"/>
      <c r="C29" s="115"/>
      <c r="D29" s="118"/>
      <c r="E29" s="120"/>
      <c r="F29" s="125"/>
    </row>
    <row r="30" spans="1:6" ht="112" x14ac:dyDescent="0.2">
      <c r="A30" s="43" t="s">
        <v>60</v>
      </c>
      <c r="B30" s="43" t="s">
        <v>61</v>
      </c>
      <c r="C30" s="43" t="s">
        <v>62</v>
      </c>
      <c r="D30" s="45">
        <v>250000</v>
      </c>
      <c r="E30" s="43" t="s">
        <v>63</v>
      </c>
      <c r="F30" s="36" t="s">
        <v>2682</v>
      </c>
    </row>
    <row r="31" spans="1:6" ht="176" x14ac:dyDescent="0.2">
      <c r="A31" s="43" t="s">
        <v>64</v>
      </c>
      <c r="B31" s="43" t="s">
        <v>65</v>
      </c>
      <c r="C31" s="43" t="s">
        <v>66</v>
      </c>
      <c r="D31" s="45">
        <v>74837</v>
      </c>
      <c r="E31" s="43" t="s">
        <v>31</v>
      </c>
      <c r="F31" s="36" t="s">
        <v>2683</v>
      </c>
    </row>
    <row r="32" spans="1:6" ht="160" x14ac:dyDescent="0.2">
      <c r="A32" s="43" t="s">
        <v>67</v>
      </c>
      <c r="B32" s="43" t="s">
        <v>68</v>
      </c>
      <c r="C32" s="43" t="s">
        <v>69</v>
      </c>
      <c r="D32" s="45">
        <v>80000</v>
      </c>
      <c r="E32" s="43" t="s">
        <v>20</v>
      </c>
      <c r="F32" s="36" t="s">
        <v>2684</v>
      </c>
    </row>
    <row r="33" spans="1:6" ht="89.5" customHeight="1" x14ac:dyDescent="0.2">
      <c r="A33" s="115" t="s">
        <v>70</v>
      </c>
      <c r="B33" s="115" t="s">
        <v>71</v>
      </c>
      <c r="C33" s="43" t="s">
        <v>72</v>
      </c>
      <c r="D33" s="118">
        <v>249500</v>
      </c>
      <c r="E33" s="129" t="s">
        <v>20</v>
      </c>
      <c r="F33" s="123" t="s">
        <v>2687</v>
      </c>
    </row>
    <row r="34" spans="1:6" ht="112" x14ac:dyDescent="0.2">
      <c r="A34" s="115"/>
      <c r="B34" s="115"/>
      <c r="C34" s="43" t="s">
        <v>73</v>
      </c>
      <c r="D34" s="118"/>
      <c r="E34" s="129"/>
      <c r="F34" s="125"/>
    </row>
    <row r="35" spans="1:6" ht="97" customHeight="1" x14ac:dyDescent="0.2">
      <c r="A35" s="115" t="s">
        <v>74</v>
      </c>
      <c r="B35" s="115" t="s">
        <v>75</v>
      </c>
      <c r="C35" s="43" t="s">
        <v>76</v>
      </c>
      <c r="D35" s="118">
        <v>131530</v>
      </c>
      <c r="E35" s="115" t="s">
        <v>78</v>
      </c>
      <c r="F35" s="123" t="s">
        <v>2688</v>
      </c>
    </row>
    <row r="36" spans="1:6" ht="112" x14ac:dyDescent="0.2">
      <c r="A36" s="115"/>
      <c r="B36" s="115"/>
      <c r="C36" s="43" t="s">
        <v>77</v>
      </c>
      <c r="D36" s="118"/>
      <c r="E36" s="115"/>
      <c r="F36" s="125"/>
    </row>
    <row r="37" spans="1:6" x14ac:dyDescent="0.2">
      <c r="A37" s="126" t="s">
        <v>3022</v>
      </c>
      <c r="B37" s="127"/>
      <c r="C37" s="128"/>
      <c r="D37" s="47">
        <f>SUM(D2:D36)</f>
        <v>3117151</v>
      </c>
      <c r="E37" s="30"/>
      <c r="F37" s="37"/>
    </row>
  </sheetData>
  <mergeCells count="52">
    <mergeCell ref="F33:F34"/>
    <mergeCell ref="F35:F36"/>
    <mergeCell ref="A37:C37"/>
    <mergeCell ref="E33:E34"/>
    <mergeCell ref="A35:A36"/>
    <mergeCell ref="B35:B36"/>
    <mergeCell ref="D35:D36"/>
    <mergeCell ref="E35:E36"/>
    <mergeCell ref="A33:A34"/>
    <mergeCell ref="B33:B34"/>
    <mergeCell ref="D33:D34"/>
    <mergeCell ref="F22:F25"/>
    <mergeCell ref="E22:E25"/>
    <mergeCell ref="F17:F19"/>
    <mergeCell ref="F14:F16"/>
    <mergeCell ref="F28:F29"/>
    <mergeCell ref="E28:E29"/>
    <mergeCell ref="E14:E16"/>
    <mergeCell ref="F5:F6"/>
    <mergeCell ref="D7:D9"/>
    <mergeCell ref="F7:F9"/>
    <mergeCell ref="F12:F13"/>
    <mergeCell ref="C12:C13"/>
    <mergeCell ref="E12:E13"/>
    <mergeCell ref="E17:E19"/>
    <mergeCell ref="A22:A25"/>
    <mergeCell ref="B22:B25"/>
    <mergeCell ref="D22:D25"/>
    <mergeCell ref="C18:C19"/>
    <mergeCell ref="A28:A29"/>
    <mergeCell ref="B28:B29"/>
    <mergeCell ref="C28:C29"/>
    <mergeCell ref="D28:D29"/>
    <mergeCell ref="A12:A13"/>
    <mergeCell ref="B12:B13"/>
    <mergeCell ref="D12:D13"/>
    <mergeCell ref="A14:A16"/>
    <mergeCell ref="B14:B16"/>
    <mergeCell ref="D14:D16"/>
    <mergeCell ref="C15:C16"/>
    <mergeCell ref="A17:A19"/>
    <mergeCell ref="B17:B19"/>
    <mergeCell ref="D17:D19"/>
    <mergeCell ref="A5:A6"/>
    <mergeCell ref="B5:B6"/>
    <mergeCell ref="C5:C6"/>
    <mergeCell ref="E5:E6"/>
    <mergeCell ref="A7:A9"/>
    <mergeCell ref="B7:B9"/>
    <mergeCell ref="C7:C9"/>
    <mergeCell ref="E7:E9"/>
    <mergeCell ref="D5:D6"/>
  </mergeCells>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744D8-5B8A-4EB2-B1E1-13A829FED30B}">
  <dimension ref="A1:I62"/>
  <sheetViews>
    <sheetView topLeftCell="A53" workbookViewId="0">
      <selection activeCell="E1" sqref="E1"/>
    </sheetView>
  </sheetViews>
  <sheetFormatPr baseColWidth="10" defaultColWidth="8.83203125" defaultRowHeight="15" x14ac:dyDescent="0.2"/>
  <cols>
    <col min="2" max="2" width="41.1640625" customWidth="1"/>
    <col min="3" max="3" width="45.6640625" customWidth="1"/>
    <col min="4" max="4" width="27.5" customWidth="1"/>
    <col min="5" max="5" width="26.83203125" style="11" customWidth="1"/>
    <col min="6" max="6" width="26.6640625" style="17" customWidth="1"/>
  </cols>
  <sheetData>
    <row r="1" spans="1:9" ht="35.5" customHeight="1" x14ac:dyDescent="0.2">
      <c r="A1" s="46" t="s">
        <v>3026</v>
      </c>
      <c r="B1" s="46" t="s">
        <v>80</v>
      </c>
      <c r="C1" s="46" t="s">
        <v>81</v>
      </c>
      <c r="D1" s="46" t="s">
        <v>82</v>
      </c>
      <c r="E1" s="40" t="s">
        <v>3021</v>
      </c>
      <c r="F1" s="16"/>
      <c r="I1" s="48"/>
    </row>
    <row r="2" spans="1:9" ht="32" x14ac:dyDescent="0.2">
      <c r="A2" s="34">
        <v>1</v>
      </c>
      <c r="B2" s="34" t="s">
        <v>83</v>
      </c>
      <c r="C2" s="34" t="s">
        <v>3023</v>
      </c>
      <c r="D2" s="49">
        <v>249836</v>
      </c>
      <c r="E2" s="38" t="s">
        <v>2689</v>
      </c>
    </row>
    <row r="3" spans="1:9" ht="32" x14ac:dyDescent="0.2">
      <c r="A3" s="34">
        <v>2</v>
      </c>
      <c r="B3" s="34" t="s">
        <v>84</v>
      </c>
      <c r="C3" s="34" t="s">
        <v>85</v>
      </c>
      <c r="D3" s="49">
        <v>183500</v>
      </c>
      <c r="E3" s="38" t="s">
        <v>2690</v>
      </c>
    </row>
    <row r="4" spans="1:9" ht="32" x14ac:dyDescent="0.2">
      <c r="A4" s="34">
        <v>3</v>
      </c>
      <c r="B4" s="34" t="s">
        <v>86</v>
      </c>
      <c r="C4" s="34" t="s">
        <v>87</v>
      </c>
      <c r="D4" s="49">
        <v>210000</v>
      </c>
      <c r="E4" s="38" t="s">
        <v>2691</v>
      </c>
    </row>
    <row r="5" spans="1:9" ht="32" x14ac:dyDescent="0.2">
      <c r="A5" s="34">
        <v>4</v>
      </c>
      <c r="B5" s="34" t="s">
        <v>88</v>
      </c>
      <c r="C5" s="34" t="s">
        <v>89</v>
      </c>
      <c r="D5" s="49">
        <v>233607</v>
      </c>
      <c r="E5" s="38" t="s">
        <v>2692</v>
      </c>
    </row>
    <row r="6" spans="1:9" ht="32" x14ac:dyDescent="0.2">
      <c r="A6" s="34">
        <v>5</v>
      </c>
      <c r="B6" s="34" t="s">
        <v>90</v>
      </c>
      <c r="C6" s="34" t="s">
        <v>91</v>
      </c>
      <c r="D6" s="49">
        <v>248000</v>
      </c>
      <c r="E6" s="38" t="s">
        <v>2693</v>
      </c>
    </row>
    <row r="7" spans="1:9" ht="32" x14ac:dyDescent="0.2">
      <c r="A7" s="34">
        <v>6</v>
      </c>
      <c r="B7" s="34" t="s">
        <v>92</v>
      </c>
      <c r="C7" s="34" t="s">
        <v>93</v>
      </c>
      <c r="D7" s="49">
        <v>226874</v>
      </c>
      <c r="E7" s="38" t="s">
        <v>2694</v>
      </c>
    </row>
    <row r="8" spans="1:9" ht="32" x14ac:dyDescent="0.2">
      <c r="A8" s="34">
        <v>7</v>
      </c>
      <c r="B8" s="34" t="s">
        <v>94</v>
      </c>
      <c r="C8" s="34" t="s">
        <v>95</v>
      </c>
      <c r="D8" s="49">
        <v>193800</v>
      </c>
      <c r="E8" s="38" t="s">
        <v>2695</v>
      </c>
    </row>
    <row r="9" spans="1:9" ht="16" x14ac:dyDescent="0.2">
      <c r="A9" s="34">
        <v>8</v>
      </c>
      <c r="B9" s="34" t="s">
        <v>96</v>
      </c>
      <c r="C9" s="34" t="s">
        <v>97</v>
      </c>
      <c r="D9" s="49">
        <v>248000</v>
      </c>
      <c r="E9" s="38" t="s">
        <v>2696</v>
      </c>
    </row>
    <row r="10" spans="1:9" ht="32" x14ac:dyDescent="0.2">
      <c r="A10" s="34">
        <v>9</v>
      </c>
      <c r="B10" s="34" t="s">
        <v>98</v>
      </c>
      <c r="C10" s="34" t="s">
        <v>99</v>
      </c>
      <c r="D10" s="49">
        <v>204640</v>
      </c>
      <c r="E10" s="38" t="s">
        <v>2697</v>
      </c>
    </row>
    <row r="11" spans="1:9" ht="16" x14ac:dyDescent="0.2">
      <c r="A11" s="34">
        <v>10</v>
      </c>
      <c r="B11" s="34" t="s">
        <v>100</v>
      </c>
      <c r="C11" s="34" t="s">
        <v>101</v>
      </c>
      <c r="D11" s="49">
        <v>250000</v>
      </c>
      <c r="E11" s="38" t="s">
        <v>2698</v>
      </c>
    </row>
    <row r="12" spans="1:9" ht="32" x14ac:dyDescent="0.2">
      <c r="A12" s="34">
        <v>11</v>
      </c>
      <c r="B12" s="34" t="s">
        <v>102</v>
      </c>
      <c r="C12" s="34" t="s">
        <v>103</v>
      </c>
      <c r="D12" s="49">
        <v>98018</v>
      </c>
      <c r="E12" s="38" t="s">
        <v>2699</v>
      </c>
    </row>
    <row r="13" spans="1:9" ht="32" x14ac:dyDescent="0.2">
      <c r="A13" s="34">
        <v>12</v>
      </c>
      <c r="B13" s="34" t="s">
        <v>104</v>
      </c>
      <c r="C13" s="34" t="s">
        <v>105</v>
      </c>
      <c r="D13" s="49">
        <v>136055</v>
      </c>
      <c r="E13" s="38" t="s">
        <v>2700</v>
      </c>
    </row>
    <row r="14" spans="1:9" ht="32" x14ac:dyDescent="0.2">
      <c r="A14" s="34">
        <v>13</v>
      </c>
      <c r="B14" s="34" t="s">
        <v>106</v>
      </c>
      <c r="C14" s="34" t="s">
        <v>107</v>
      </c>
      <c r="D14" s="49">
        <v>249985</v>
      </c>
      <c r="E14" s="38" t="s">
        <v>2701</v>
      </c>
    </row>
    <row r="15" spans="1:9" ht="32" x14ac:dyDescent="0.2">
      <c r="A15" s="34">
        <v>14</v>
      </c>
      <c r="B15" s="34" t="s">
        <v>108</v>
      </c>
      <c r="C15" s="34" t="s">
        <v>109</v>
      </c>
      <c r="D15" s="49">
        <v>195252</v>
      </c>
      <c r="E15" s="38" t="s">
        <v>2702</v>
      </c>
    </row>
    <row r="16" spans="1:9" ht="16" x14ac:dyDescent="0.2">
      <c r="A16" s="34">
        <v>15</v>
      </c>
      <c r="B16" s="34" t="s">
        <v>108</v>
      </c>
      <c r="C16" s="34" t="s">
        <v>110</v>
      </c>
      <c r="D16" s="49">
        <v>248615</v>
      </c>
      <c r="E16" s="38" t="s">
        <v>2703</v>
      </c>
    </row>
    <row r="17" spans="1:5" ht="32" x14ac:dyDescent="0.2">
      <c r="A17" s="34">
        <v>16</v>
      </c>
      <c r="B17" s="34" t="s">
        <v>111</v>
      </c>
      <c r="C17" s="34" t="s">
        <v>112</v>
      </c>
      <c r="D17" s="49">
        <v>108788</v>
      </c>
      <c r="E17" s="38" t="s">
        <v>2704</v>
      </c>
    </row>
    <row r="18" spans="1:5" ht="32" x14ac:dyDescent="0.2">
      <c r="A18" s="34">
        <v>17</v>
      </c>
      <c r="B18" s="34" t="s">
        <v>113</v>
      </c>
      <c r="C18" s="34" t="s">
        <v>114</v>
      </c>
      <c r="D18" s="49">
        <v>198375</v>
      </c>
      <c r="E18" s="38" t="s">
        <v>2705</v>
      </c>
    </row>
    <row r="19" spans="1:5" ht="32" x14ac:dyDescent="0.2">
      <c r="A19" s="34">
        <v>18</v>
      </c>
      <c r="B19" s="34" t="s">
        <v>115</v>
      </c>
      <c r="C19" s="34" t="s">
        <v>116</v>
      </c>
      <c r="D19" s="49">
        <v>90000</v>
      </c>
      <c r="E19" s="38" t="s">
        <v>2686</v>
      </c>
    </row>
    <row r="20" spans="1:5" ht="32" x14ac:dyDescent="0.2">
      <c r="A20" s="34">
        <v>19</v>
      </c>
      <c r="B20" s="34" t="s">
        <v>117</v>
      </c>
      <c r="C20" s="34" t="s">
        <v>118</v>
      </c>
      <c r="D20" s="49">
        <v>247564</v>
      </c>
      <c r="E20" s="38" t="s">
        <v>2706</v>
      </c>
    </row>
    <row r="21" spans="1:5" ht="32" x14ac:dyDescent="0.2">
      <c r="A21" s="34">
        <v>20</v>
      </c>
      <c r="B21" s="34" t="s">
        <v>119</v>
      </c>
      <c r="C21" s="34" t="s">
        <v>120</v>
      </c>
      <c r="D21" s="49">
        <v>250000</v>
      </c>
      <c r="E21" s="38"/>
    </row>
    <row r="22" spans="1:5" ht="16" x14ac:dyDescent="0.2">
      <c r="A22" s="34">
        <v>21</v>
      </c>
      <c r="B22" s="34" t="s">
        <v>121</v>
      </c>
      <c r="C22" s="34" t="s">
        <v>122</v>
      </c>
      <c r="D22" s="49">
        <v>238300</v>
      </c>
      <c r="E22" s="38"/>
    </row>
    <row r="23" spans="1:5" ht="32" x14ac:dyDescent="0.2">
      <c r="A23" s="34">
        <v>22</v>
      </c>
      <c r="B23" s="34" t="s">
        <v>123</v>
      </c>
      <c r="C23" s="34" t="s">
        <v>124</v>
      </c>
      <c r="D23" s="49">
        <v>147791</v>
      </c>
      <c r="E23" s="38" t="s">
        <v>2707</v>
      </c>
    </row>
    <row r="24" spans="1:5" ht="32" x14ac:dyDescent="0.2">
      <c r="A24" s="34">
        <v>23</v>
      </c>
      <c r="B24" s="34" t="s">
        <v>125</v>
      </c>
      <c r="C24" s="34" t="s">
        <v>126</v>
      </c>
      <c r="D24" s="49">
        <v>50800</v>
      </c>
      <c r="E24" s="38"/>
    </row>
    <row r="25" spans="1:5" ht="32" x14ac:dyDescent="0.2">
      <c r="A25" s="34">
        <v>24</v>
      </c>
      <c r="B25" s="34" t="s">
        <v>127</v>
      </c>
      <c r="C25" s="34" t="s">
        <v>128</v>
      </c>
      <c r="D25" s="49">
        <v>171000</v>
      </c>
      <c r="E25" s="38" t="s">
        <v>2708</v>
      </c>
    </row>
    <row r="26" spans="1:5" ht="32" x14ac:dyDescent="0.2">
      <c r="A26" s="34">
        <v>25</v>
      </c>
      <c r="B26" s="34" t="s">
        <v>129</v>
      </c>
      <c r="C26" s="34" t="s">
        <v>130</v>
      </c>
      <c r="D26" s="49">
        <v>249950</v>
      </c>
      <c r="E26" s="38" t="s">
        <v>2709</v>
      </c>
    </row>
    <row r="27" spans="1:5" ht="32" x14ac:dyDescent="0.2">
      <c r="A27" s="34">
        <v>26</v>
      </c>
      <c r="B27" s="34" t="s">
        <v>131</v>
      </c>
      <c r="C27" s="34" t="s">
        <v>132</v>
      </c>
      <c r="D27" s="49">
        <v>183326</v>
      </c>
      <c r="E27" s="38" t="s">
        <v>2710</v>
      </c>
    </row>
    <row r="28" spans="1:5" ht="32" x14ac:dyDescent="0.2">
      <c r="A28" s="34">
        <v>27</v>
      </c>
      <c r="B28" s="34" t="s">
        <v>133</v>
      </c>
      <c r="C28" s="34" t="s">
        <v>134</v>
      </c>
      <c r="D28" s="49">
        <v>125267</v>
      </c>
      <c r="E28" s="38" t="s">
        <v>2711</v>
      </c>
    </row>
    <row r="29" spans="1:5" ht="16" x14ac:dyDescent="0.2">
      <c r="A29" s="34">
        <v>28</v>
      </c>
      <c r="B29" s="34" t="s">
        <v>135</v>
      </c>
      <c r="C29" s="34" t="s">
        <v>136</v>
      </c>
      <c r="D29" s="49">
        <v>79000</v>
      </c>
      <c r="E29" s="38" t="s">
        <v>2712</v>
      </c>
    </row>
    <row r="30" spans="1:5" ht="32" x14ac:dyDescent="0.2">
      <c r="A30" s="34">
        <v>29</v>
      </c>
      <c r="B30" s="34" t="s">
        <v>137</v>
      </c>
      <c r="C30" s="34" t="s">
        <v>138</v>
      </c>
      <c r="D30" s="49">
        <v>249950</v>
      </c>
      <c r="E30" s="38" t="s">
        <v>2713</v>
      </c>
    </row>
    <row r="31" spans="1:5" ht="32" x14ac:dyDescent="0.2">
      <c r="A31" s="34">
        <v>30</v>
      </c>
      <c r="B31" s="34" t="s">
        <v>139</v>
      </c>
      <c r="C31" s="34" t="s">
        <v>140</v>
      </c>
      <c r="D31" s="49">
        <v>250000</v>
      </c>
      <c r="E31" s="38" t="s">
        <v>2714</v>
      </c>
    </row>
    <row r="32" spans="1:5" ht="32" x14ac:dyDescent="0.2">
      <c r="A32" s="34">
        <v>31</v>
      </c>
      <c r="B32" s="34" t="s">
        <v>141</v>
      </c>
      <c r="C32" s="34" t="s">
        <v>142</v>
      </c>
      <c r="D32" s="49">
        <v>243350</v>
      </c>
      <c r="E32" s="38" t="s">
        <v>2694</v>
      </c>
    </row>
    <row r="33" spans="1:5" ht="32" x14ac:dyDescent="0.2">
      <c r="A33" s="34">
        <v>32</v>
      </c>
      <c r="B33" s="34" t="s">
        <v>5</v>
      </c>
      <c r="C33" s="34" t="s">
        <v>143</v>
      </c>
      <c r="D33" s="49">
        <v>246000</v>
      </c>
      <c r="E33" s="38" t="s">
        <v>2715</v>
      </c>
    </row>
    <row r="34" spans="1:5" ht="32" x14ac:dyDescent="0.2">
      <c r="A34" s="34">
        <v>33</v>
      </c>
      <c r="B34" s="34" t="s">
        <v>144</v>
      </c>
      <c r="C34" s="34" t="s">
        <v>145</v>
      </c>
      <c r="D34" s="49">
        <v>248890</v>
      </c>
      <c r="E34" s="38" t="s">
        <v>2716</v>
      </c>
    </row>
    <row r="35" spans="1:5" ht="32" x14ac:dyDescent="0.2">
      <c r="A35" s="34">
        <v>34</v>
      </c>
      <c r="B35" s="34" t="s">
        <v>36</v>
      </c>
      <c r="C35" s="34" t="s">
        <v>146</v>
      </c>
      <c r="D35" s="49">
        <v>90006</v>
      </c>
      <c r="E35" s="38" t="s">
        <v>2696</v>
      </c>
    </row>
    <row r="36" spans="1:5" ht="16" x14ac:dyDescent="0.2">
      <c r="A36" s="34">
        <v>35</v>
      </c>
      <c r="B36" s="34" t="s">
        <v>147</v>
      </c>
      <c r="C36" s="50" t="s">
        <v>3024</v>
      </c>
      <c r="D36" s="49">
        <v>73060</v>
      </c>
      <c r="E36" s="38" t="s">
        <v>2718</v>
      </c>
    </row>
    <row r="37" spans="1:5" ht="32" x14ac:dyDescent="0.2">
      <c r="A37" s="34">
        <v>36</v>
      </c>
      <c r="B37" s="34" t="s">
        <v>5</v>
      </c>
      <c r="C37" s="34" t="s">
        <v>148</v>
      </c>
      <c r="D37" s="49">
        <v>247088</v>
      </c>
      <c r="E37" s="38" t="s">
        <v>2717</v>
      </c>
    </row>
    <row r="38" spans="1:5" ht="16" x14ac:dyDescent="0.2">
      <c r="A38" s="34">
        <v>37</v>
      </c>
      <c r="B38" s="34" t="s">
        <v>144</v>
      </c>
      <c r="C38" s="34" t="s">
        <v>149</v>
      </c>
      <c r="D38" s="49">
        <v>98339</v>
      </c>
      <c r="E38" s="38" t="s">
        <v>2719</v>
      </c>
    </row>
    <row r="39" spans="1:5" ht="32" x14ac:dyDescent="0.2">
      <c r="A39" s="34">
        <v>38</v>
      </c>
      <c r="B39" s="34" t="s">
        <v>150</v>
      </c>
      <c r="C39" s="34" t="s">
        <v>151</v>
      </c>
      <c r="D39" s="49">
        <v>250000</v>
      </c>
      <c r="E39" s="38" t="s">
        <v>2720</v>
      </c>
    </row>
    <row r="40" spans="1:5" ht="32" x14ac:dyDescent="0.2">
      <c r="A40" s="34">
        <v>39</v>
      </c>
      <c r="B40" s="34" t="s">
        <v>152</v>
      </c>
      <c r="C40" s="34" t="s">
        <v>153</v>
      </c>
      <c r="D40" s="49">
        <v>94000</v>
      </c>
      <c r="E40" s="38" t="s">
        <v>2721</v>
      </c>
    </row>
    <row r="41" spans="1:5" ht="32" x14ac:dyDescent="0.2">
      <c r="A41" s="34">
        <v>40</v>
      </c>
      <c r="B41" s="34" t="s">
        <v>154</v>
      </c>
      <c r="C41" s="34" t="s">
        <v>155</v>
      </c>
      <c r="D41" s="49">
        <v>248972</v>
      </c>
      <c r="E41" s="38" t="s">
        <v>2722</v>
      </c>
    </row>
    <row r="42" spans="1:5" ht="32" x14ac:dyDescent="0.2">
      <c r="A42" s="34">
        <v>41</v>
      </c>
      <c r="B42" s="34" t="s">
        <v>156</v>
      </c>
      <c r="C42" s="34" t="s">
        <v>157</v>
      </c>
      <c r="D42" s="49">
        <v>187288</v>
      </c>
      <c r="E42" s="38" t="s">
        <v>2723</v>
      </c>
    </row>
    <row r="43" spans="1:5" ht="32" x14ac:dyDescent="0.2">
      <c r="A43" s="34">
        <v>42</v>
      </c>
      <c r="B43" s="34" t="s">
        <v>158</v>
      </c>
      <c r="C43" s="34" t="s">
        <v>159</v>
      </c>
      <c r="D43" s="49">
        <v>242123</v>
      </c>
      <c r="E43" s="38" t="s">
        <v>2724</v>
      </c>
    </row>
    <row r="44" spans="1:5" ht="32" x14ac:dyDescent="0.2">
      <c r="A44" s="34">
        <v>43</v>
      </c>
      <c r="B44" s="34" t="s">
        <v>160</v>
      </c>
      <c r="C44" s="34" t="s">
        <v>161</v>
      </c>
      <c r="D44" s="49">
        <v>147417</v>
      </c>
      <c r="E44" s="38" t="s">
        <v>2725</v>
      </c>
    </row>
    <row r="45" spans="1:5" ht="32" x14ac:dyDescent="0.2">
      <c r="A45" s="34">
        <v>44</v>
      </c>
      <c r="B45" s="34" t="s">
        <v>162</v>
      </c>
      <c r="C45" s="34" t="s">
        <v>163</v>
      </c>
      <c r="D45" s="49">
        <v>249824</v>
      </c>
      <c r="E45" s="38" t="s">
        <v>2726</v>
      </c>
    </row>
    <row r="46" spans="1:5" ht="32" x14ac:dyDescent="0.2">
      <c r="A46" s="34">
        <v>45</v>
      </c>
      <c r="B46" s="34" t="s">
        <v>164</v>
      </c>
      <c r="C46" s="34" t="s">
        <v>165</v>
      </c>
      <c r="D46" s="49">
        <v>200663</v>
      </c>
      <c r="E46" s="38" t="s">
        <v>2705</v>
      </c>
    </row>
    <row r="47" spans="1:5" ht="32" x14ac:dyDescent="0.2">
      <c r="A47" s="34">
        <v>46</v>
      </c>
      <c r="B47" s="34" t="s">
        <v>166</v>
      </c>
      <c r="C47" s="34" t="s">
        <v>167</v>
      </c>
      <c r="D47" s="49">
        <v>248769</v>
      </c>
      <c r="E47" s="38" t="s">
        <v>2684</v>
      </c>
    </row>
    <row r="48" spans="1:5" ht="32" x14ac:dyDescent="0.2">
      <c r="A48" s="34">
        <v>47</v>
      </c>
      <c r="B48" s="34" t="s">
        <v>166</v>
      </c>
      <c r="C48" s="34" t="s">
        <v>168</v>
      </c>
      <c r="D48" s="49">
        <v>129056</v>
      </c>
      <c r="E48" s="38" t="s">
        <v>2727</v>
      </c>
    </row>
    <row r="49" spans="1:5" ht="32" x14ac:dyDescent="0.2">
      <c r="A49" s="34">
        <v>48</v>
      </c>
      <c r="B49" s="34" t="s">
        <v>169</v>
      </c>
      <c r="C49" s="34" t="s">
        <v>170</v>
      </c>
      <c r="D49" s="49">
        <v>248015</v>
      </c>
      <c r="E49" s="38" t="s">
        <v>2708</v>
      </c>
    </row>
    <row r="50" spans="1:5" ht="16" x14ac:dyDescent="0.2">
      <c r="A50" s="34">
        <v>49</v>
      </c>
      <c r="B50" s="34" t="s">
        <v>36</v>
      </c>
      <c r="C50" s="34" t="s">
        <v>171</v>
      </c>
      <c r="D50" s="49">
        <v>180532</v>
      </c>
      <c r="E50" s="38" t="s">
        <v>2728</v>
      </c>
    </row>
    <row r="51" spans="1:5" ht="32" x14ac:dyDescent="0.2">
      <c r="A51" s="34">
        <v>50</v>
      </c>
      <c r="B51" s="34" t="s">
        <v>166</v>
      </c>
      <c r="C51" s="34" t="s">
        <v>172</v>
      </c>
      <c r="D51" s="49">
        <v>235003</v>
      </c>
      <c r="E51" s="38" t="s">
        <v>2676</v>
      </c>
    </row>
    <row r="52" spans="1:5" ht="32" x14ac:dyDescent="0.2">
      <c r="A52" s="34">
        <v>51</v>
      </c>
      <c r="B52" s="34" t="s">
        <v>173</v>
      </c>
      <c r="C52" s="34" t="s">
        <v>174</v>
      </c>
      <c r="D52" s="49">
        <v>238953</v>
      </c>
      <c r="E52" s="38" t="s">
        <v>2729</v>
      </c>
    </row>
    <row r="53" spans="1:5" ht="32" x14ac:dyDescent="0.2">
      <c r="A53" s="34">
        <v>52</v>
      </c>
      <c r="B53" s="34" t="s">
        <v>175</v>
      </c>
      <c r="C53" s="50" t="s">
        <v>3025</v>
      </c>
      <c r="D53" s="49">
        <v>177000</v>
      </c>
      <c r="E53" s="38" t="s">
        <v>2730</v>
      </c>
    </row>
    <row r="54" spans="1:5" ht="32" x14ac:dyDescent="0.2">
      <c r="A54" s="34">
        <v>53</v>
      </c>
      <c r="B54" s="34" t="s">
        <v>160</v>
      </c>
      <c r="C54" s="34" t="s">
        <v>176</v>
      </c>
      <c r="D54" s="49">
        <v>245636</v>
      </c>
      <c r="E54" s="38" t="s">
        <v>2721</v>
      </c>
    </row>
    <row r="55" spans="1:5" ht="32" x14ac:dyDescent="0.2">
      <c r="A55" s="34">
        <v>54</v>
      </c>
      <c r="B55" s="34" t="s">
        <v>158</v>
      </c>
      <c r="C55" s="34" t="s">
        <v>177</v>
      </c>
      <c r="D55" s="49">
        <v>249967</v>
      </c>
      <c r="E55" s="38" t="s">
        <v>2731</v>
      </c>
    </row>
    <row r="56" spans="1:5" ht="32" x14ac:dyDescent="0.2">
      <c r="A56" s="34">
        <v>55</v>
      </c>
      <c r="B56" s="34" t="s">
        <v>178</v>
      </c>
      <c r="C56" s="34" t="s">
        <v>179</v>
      </c>
      <c r="D56" s="49">
        <v>221100</v>
      </c>
      <c r="E56" s="38" t="s">
        <v>2732</v>
      </c>
    </row>
    <row r="57" spans="1:5" ht="32" x14ac:dyDescent="0.2">
      <c r="A57" s="34">
        <v>56</v>
      </c>
      <c r="B57" s="34" t="s">
        <v>180</v>
      </c>
      <c r="C57" s="34" t="s">
        <v>181</v>
      </c>
      <c r="D57" s="49">
        <v>242263</v>
      </c>
      <c r="E57" s="38"/>
    </row>
    <row r="58" spans="1:5" ht="32" x14ac:dyDescent="0.2">
      <c r="A58" s="34">
        <v>57</v>
      </c>
      <c r="B58" s="34" t="s">
        <v>182</v>
      </c>
      <c r="C58" s="34" t="s">
        <v>183</v>
      </c>
      <c r="D58" s="49">
        <v>248140</v>
      </c>
      <c r="E58" s="38" t="s">
        <v>2733</v>
      </c>
    </row>
    <row r="59" spans="1:5" ht="32" x14ac:dyDescent="0.2">
      <c r="A59" s="34">
        <v>58</v>
      </c>
      <c r="B59" s="34" t="s">
        <v>184</v>
      </c>
      <c r="C59" s="34" t="s">
        <v>185</v>
      </c>
      <c r="D59" s="49">
        <v>191752</v>
      </c>
      <c r="E59" s="38"/>
    </row>
    <row r="60" spans="1:5" ht="32" x14ac:dyDescent="0.2">
      <c r="A60" s="34">
        <v>59</v>
      </c>
      <c r="B60" s="34" t="s">
        <v>186</v>
      </c>
      <c r="C60" s="34" t="s">
        <v>187</v>
      </c>
      <c r="D60" s="49">
        <v>243831</v>
      </c>
      <c r="E60" s="38"/>
    </row>
    <row r="61" spans="1:5" ht="32" x14ac:dyDescent="0.2">
      <c r="A61" s="34">
        <v>60</v>
      </c>
      <c r="B61" s="34" t="s">
        <v>188</v>
      </c>
      <c r="C61" s="34" t="s">
        <v>189</v>
      </c>
      <c r="D61" s="49">
        <v>249862</v>
      </c>
      <c r="E61" s="38" t="s">
        <v>2734</v>
      </c>
    </row>
    <row r="62" spans="1:5" x14ac:dyDescent="0.2">
      <c r="A62" s="130" t="s">
        <v>3022</v>
      </c>
      <c r="B62" s="130"/>
      <c r="C62" s="130"/>
      <c r="D62" s="51">
        <v>12033192</v>
      </c>
      <c r="E62" s="38"/>
    </row>
  </sheetData>
  <mergeCells count="1">
    <mergeCell ref="A62:C6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0F1C2-3D50-4AF0-8BF4-AC8B106A75BD}">
  <dimension ref="A1:F42"/>
  <sheetViews>
    <sheetView workbookViewId="0">
      <selection activeCell="E1" sqref="E1"/>
    </sheetView>
  </sheetViews>
  <sheetFormatPr baseColWidth="10" defaultColWidth="8.83203125" defaultRowHeight="15" x14ac:dyDescent="0.2"/>
  <cols>
    <col min="1" max="1" width="14.1640625" bestFit="1" customWidth="1"/>
    <col min="2" max="2" width="32.33203125" customWidth="1"/>
    <col min="3" max="3" width="41.5" customWidth="1"/>
    <col min="4" max="4" width="24.1640625" customWidth="1"/>
    <col min="5" max="5" width="27.33203125" style="11" customWidth="1"/>
    <col min="6" max="6" width="23.6640625" style="17" customWidth="1"/>
  </cols>
  <sheetData>
    <row r="1" spans="1:6" ht="32" x14ac:dyDescent="0.2">
      <c r="A1" s="62" t="s">
        <v>3027</v>
      </c>
      <c r="B1" s="61" t="s">
        <v>190</v>
      </c>
      <c r="C1" s="61" t="s">
        <v>191</v>
      </c>
      <c r="D1" s="61" t="s">
        <v>82</v>
      </c>
      <c r="E1" s="40" t="s">
        <v>3021</v>
      </c>
      <c r="F1" s="16"/>
    </row>
    <row r="2" spans="1:6" ht="21" customHeight="1" x14ac:dyDescent="0.2">
      <c r="A2" s="131" t="s">
        <v>192</v>
      </c>
      <c r="B2" s="131"/>
      <c r="C2" s="131"/>
      <c r="D2" s="131"/>
      <c r="E2" s="58"/>
    </row>
    <row r="3" spans="1:6" ht="16" x14ac:dyDescent="0.2">
      <c r="A3" s="53">
        <v>1</v>
      </c>
      <c r="B3" s="53" t="s">
        <v>96</v>
      </c>
      <c r="C3" s="53" t="s">
        <v>193</v>
      </c>
      <c r="D3" s="59">
        <v>1500000</v>
      </c>
      <c r="E3" s="58"/>
    </row>
    <row r="4" spans="1:6" ht="32" x14ac:dyDescent="0.2">
      <c r="A4" s="53">
        <v>2</v>
      </c>
      <c r="B4" s="53" t="s">
        <v>188</v>
      </c>
      <c r="C4" s="53" t="s">
        <v>194</v>
      </c>
      <c r="D4" s="59">
        <v>1500000</v>
      </c>
      <c r="E4" s="58" t="s">
        <v>2735</v>
      </c>
    </row>
    <row r="5" spans="1:6" ht="32" x14ac:dyDescent="0.2">
      <c r="A5" s="53">
        <v>3</v>
      </c>
      <c r="B5" s="53" t="s">
        <v>195</v>
      </c>
      <c r="C5" s="53" t="s">
        <v>196</v>
      </c>
      <c r="D5" s="59">
        <v>1477148</v>
      </c>
      <c r="E5" s="58"/>
    </row>
    <row r="6" spans="1:6" ht="32" x14ac:dyDescent="0.2">
      <c r="A6" s="53">
        <v>4</v>
      </c>
      <c r="B6" s="53" t="s">
        <v>197</v>
      </c>
      <c r="C6" s="53" t="s">
        <v>198</v>
      </c>
      <c r="D6" s="59">
        <v>1012939</v>
      </c>
      <c r="E6" s="58"/>
    </row>
    <row r="7" spans="1:6" ht="16" x14ac:dyDescent="0.2">
      <c r="A7" s="53">
        <v>5</v>
      </c>
      <c r="B7" s="53" t="s">
        <v>199</v>
      </c>
      <c r="C7" s="53" t="s">
        <v>200</v>
      </c>
      <c r="D7" s="59">
        <v>699800</v>
      </c>
      <c r="E7" s="58" t="s">
        <v>2736</v>
      </c>
    </row>
    <row r="8" spans="1:6" ht="16" x14ac:dyDescent="0.2">
      <c r="A8" s="53">
        <v>6</v>
      </c>
      <c r="B8" s="53" t="s">
        <v>201</v>
      </c>
      <c r="C8" s="53" t="s">
        <v>202</v>
      </c>
      <c r="D8" s="59">
        <v>598113</v>
      </c>
      <c r="E8" s="58"/>
    </row>
    <row r="9" spans="1:6" x14ac:dyDescent="0.2">
      <c r="A9" s="131" t="s">
        <v>203</v>
      </c>
      <c r="B9" s="131"/>
      <c r="C9" s="131"/>
      <c r="D9" s="131"/>
      <c r="E9" s="58"/>
    </row>
    <row r="10" spans="1:6" ht="32" x14ac:dyDescent="0.2">
      <c r="A10" s="53">
        <v>7</v>
      </c>
      <c r="B10" s="53" t="s">
        <v>204</v>
      </c>
      <c r="C10" s="53" t="s">
        <v>205</v>
      </c>
      <c r="D10" s="59">
        <v>1000000</v>
      </c>
      <c r="E10" s="58" t="s">
        <v>2701</v>
      </c>
    </row>
    <row r="11" spans="1:6" ht="16" x14ac:dyDescent="0.2">
      <c r="A11" s="53">
        <v>8</v>
      </c>
      <c r="B11" s="53" t="s">
        <v>206</v>
      </c>
      <c r="C11" s="53" t="s">
        <v>207</v>
      </c>
      <c r="D11" s="59">
        <v>2000000</v>
      </c>
      <c r="E11" s="58"/>
    </row>
    <row r="12" spans="1:6" ht="32" x14ac:dyDescent="0.2">
      <c r="A12" s="53">
        <v>9</v>
      </c>
      <c r="B12" s="53" t="s">
        <v>208</v>
      </c>
      <c r="C12" s="53" t="s">
        <v>209</v>
      </c>
      <c r="D12" s="59">
        <v>1100000</v>
      </c>
      <c r="E12" s="58"/>
    </row>
    <row r="13" spans="1:6" ht="32" x14ac:dyDescent="0.2">
      <c r="A13" s="53">
        <v>10</v>
      </c>
      <c r="B13" s="53" t="s">
        <v>210</v>
      </c>
      <c r="C13" s="53" t="s">
        <v>211</v>
      </c>
      <c r="D13" s="59">
        <v>5000000</v>
      </c>
      <c r="E13" s="66"/>
    </row>
    <row r="14" spans="1:6" ht="32" x14ac:dyDescent="0.2">
      <c r="A14" s="53">
        <v>11</v>
      </c>
      <c r="B14" s="53" t="s">
        <v>210</v>
      </c>
      <c r="C14" s="53" t="s">
        <v>212</v>
      </c>
      <c r="D14" s="65">
        <v>20000</v>
      </c>
      <c r="E14" s="53" t="s">
        <v>2737</v>
      </c>
    </row>
    <row r="15" spans="1:6" ht="16" x14ac:dyDescent="0.2">
      <c r="A15" s="53">
        <v>12</v>
      </c>
      <c r="B15" s="53" t="s">
        <v>213</v>
      </c>
      <c r="C15" s="53" t="s">
        <v>214</v>
      </c>
      <c r="D15" s="59">
        <v>1500000</v>
      </c>
      <c r="E15" s="67"/>
    </row>
    <row r="16" spans="1:6" ht="32" x14ac:dyDescent="0.2">
      <c r="A16" s="53">
        <v>13</v>
      </c>
      <c r="B16" s="53" t="s">
        <v>215</v>
      </c>
      <c r="C16" s="53" t="s">
        <v>216</v>
      </c>
      <c r="D16" s="59">
        <v>100000</v>
      </c>
      <c r="E16" s="58"/>
    </row>
    <row r="17" spans="1:5" ht="32" x14ac:dyDescent="0.2">
      <c r="A17" s="53">
        <v>14</v>
      </c>
      <c r="B17" s="53" t="s">
        <v>217</v>
      </c>
      <c r="C17" s="53" t="s">
        <v>218</v>
      </c>
      <c r="D17" s="59">
        <v>300000</v>
      </c>
      <c r="E17" s="58" t="s">
        <v>2738</v>
      </c>
    </row>
    <row r="18" spans="1:5" ht="16" x14ac:dyDescent="0.2">
      <c r="A18" s="53">
        <v>15</v>
      </c>
      <c r="B18" s="53" t="s">
        <v>217</v>
      </c>
      <c r="C18" s="53" t="s">
        <v>219</v>
      </c>
      <c r="D18" s="59">
        <v>300000</v>
      </c>
      <c r="E18" s="58"/>
    </row>
    <row r="19" spans="1:5" ht="32" x14ac:dyDescent="0.2">
      <c r="A19" s="53">
        <v>16</v>
      </c>
      <c r="B19" s="53" t="s">
        <v>217</v>
      </c>
      <c r="C19" s="53" t="s">
        <v>220</v>
      </c>
      <c r="D19" s="59">
        <v>4700000</v>
      </c>
      <c r="E19" s="58"/>
    </row>
    <row r="20" spans="1:5" ht="16" x14ac:dyDescent="0.2">
      <c r="A20" s="53">
        <v>17</v>
      </c>
      <c r="B20" s="53" t="s">
        <v>221</v>
      </c>
      <c r="C20" s="53" t="s">
        <v>222</v>
      </c>
      <c r="D20" s="59">
        <v>300000</v>
      </c>
      <c r="E20" s="58"/>
    </row>
    <row r="21" spans="1:5" ht="32" x14ac:dyDescent="0.2">
      <c r="A21" s="53">
        <v>18</v>
      </c>
      <c r="B21" s="53" t="s">
        <v>223</v>
      </c>
      <c r="C21" s="53" t="s">
        <v>224</v>
      </c>
      <c r="D21" s="59">
        <v>400000</v>
      </c>
      <c r="E21" s="58"/>
    </row>
    <row r="22" spans="1:5" ht="32" x14ac:dyDescent="0.2">
      <c r="A22" s="53">
        <v>19</v>
      </c>
      <c r="B22" s="53" t="s">
        <v>225</v>
      </c>
      <c r="C22" s="53" t="s">
        <v>226</v>
      </c>
      <c r="D22" s="59">
        <v>20000</v>
      </c>
      <c r="E22" s="58"/>
    </row>
    <row r="23" spans="1:5" ht="32" x14ac:dyDescent="0.2">
      <c r="A23" s="53">
        <v>20</v>
      </c>
      <c r="B23" s="53" t="s">
        <v>227</v>
      </c>
      <c r="C23" s="53" t="s">
        <v>228</v>
      </c>
      <c r="D23" s="59">
        <v>700000</v>
      </c>
      <c r="E23" s="58"/>
    </row>
    <row r="24" spans="1:5" ht="32" x14ac:dyDescent="0.2">
      <c r="A24" s="53">
        <v>21</v>
      </c>
      <c r="B24" s="53" t="s">
        <v>229</v>
      </c>
      <c r="C24" s="53" t="s">
        <v>230</v>
      </c>
      <c r="D24" s="59">
        <v>245000</v>
      </c>
      <c r="E24" s="58"/>
    </row>
    <row r="25" spans="1:5" ht="32" x14ac:dyDescent="0.2">
      <c r="A25" s="53">
        <v>22</v>
      </c>
      <c r="B25" s="53" t="s">
        <v>231</v>
      </c>
      <c r="C25" s="53" t="s">
        <v>232</v>
      </c>
      <c r="D25" s="59">
        <v>111000</v>
      </c>
      <c r="E25" s="58"/>
    </row>
    <row r="26" spans="1:5" ht="32" x14ac:dyDescent="0.2">
      <c r="A26" s="53">
        <v>23</v>
      </c>
      <c r="B26" s="53" t="s">
        <v>233</v>
      </c>
      <c r="C26" s="53" t="s">
        <v>234</v>
      </c>
      <c r="D26" s="59">
        <v>160000</v>
      </c>
      <c r="E26" s="58"/>
    </row>
    <row r="27" spans="1:5" ht="16" x14ac:dyDescent="0.2">
      <c r="A27" s="53">
        <v>24</v>
      </c>
      <c r="B27" s="53" t="s">
        <v>98</v>
      </c>
      <c r="C27" s="53" t="s">
        <v>235</v>
      </c>
      <c r="D27" s="59">
        <v>3000000</v>
      </c>
      <c r="E27" s="58"/>
    </row>
    <row r="28" spans="1:5" ht="32" x14ac:dyDescent="0.2">
      <c r="A28" s="53">
        <v>25</v>
      </c>
      <c r="B28" s="53" t="s">
        <v>236</v>
      </c>
      <c r="C28" s="53" t="s">
        <v>237</v>
      </c>
      <c r="D28" s="59">
        <v>300000</v>
      </c>
      <c r="E28" s="58"/>
    </row>
    <row r="29" spans="1:5" ht="32" x14ac:dyDescent="0.2">
      <c r="A29" s="53">
        <v>26</v>
      </c>
      <c r="B29" s="53" t="s">
        <v>238</v>
      </c>
      <c r="C29" s="53" t="s">
        <v>239</v>
      </c>
      <c r="D29" s="59">
        <v>300000</v>
      </c>
      <c r="E29" s="58"/>
    </row>
    <row r="30" spans="1:5" ht="16" x14ac:dyDescent="0.2">
      <c r="A30" s="53">
        <v>27</v>
      </c>
      <c r="B30" s="53" t="s">
        <v>240</v>
      </c>
      <c r="C30" s="53" t="s">
        <v>241</v>
      </c>
      <c r="D30" s="59">
        <v>250000</v>
      </c>
      <c r="E30" s="58"/>
    </row>
    <row r="31" spans="1:5" ht="16" x14ac:dyDescent="0.2">
      <c r="A31" s="53">
        <v>28</v>
      </c>
      <c r="B31" s="53" t="s">
        <v>242</v>
      </c>
      <c r="C31" s="53" t="s">
        <v>243</v>
      </c>
      <c r="D31" s="59">
        <v>500000</v>
      </c>
      <c r="E31" s="58"/>
    </row>
    <row r="32" spans="1:5" ht="32" x14ac:dyDescent="0.2">
      <c r="A32" s="53">
        <v>29</v>
      </c>
      <c r="B32" s="53" t="s">
        <v>244</v>
      </c>
      <c r="C32" s="53" t="s">
        <v>245</v>
      </c>
      <c r="D32" s="59">
        <v>150000</v>
      </c>
      <c r="E32" s="58"/>
    </row>
    <row r="33" spans="1:5" ht="16" x14ac:dyDescent="0.2">
      <c r="A33" s="53">
        <v>30</v>
      </c>
      <c r="B33" s="53" t="s">
        <v>246</v>
      </c>
      <c r="C33" s="53" t="s">
        <v>247</v>
      </c>
      <c r="D33" s="59">
        <v>1600000</v>
      </c>
      <c r="E33" s="58"/>
    </row>
    <row r="34" spans="1:5" ht="32" x14ac:dyDescent="0.2">
      <c r="A34" s="53">
        <v>31</v>
      </c>
      <c r="B34" s="53" t="s">
        <v>248</v>
      </c>
      <c r="C34" s="53" t="s">
        <v>249</v>
      </c>
      <c r="D34" s="59">
        <v>1000000</v>
      </c>
      <c r="E34" s="58" t="s">
        <v>2701</v>
      </c>
    </row>
    <row r="35" spans="1:5" ht="16" x14ac:dyDescent="0.2">
      <c r="A35" s="53">
        <v>32</v>
      </c>
      <c r="B35" s="53" t="s">
        <v>250</v>
      </c>
      <c r="C35" s="53" t="s">
        <v>251</v>
      </c>
      <c r="D35" s="59">
        <v>250000</v>
      </c>
      <c r="E35" s="58"/>
    </row>
    <row r="36" spans="1:5" ht="32" x14ac:dyDescent="0.2">
      <c r="A36" s="53">
        <v>33</v>
      </c>
      <c r="B36" s="53" t="s">
        <v>252</v>
      </c>
      <c r="C36" s="53" t="s">
        <v>253</v>
      </c>
      <c r="D36" s="59">
        <v>1000000</v>
      </c>
      <c r="E36" s="58" t="s">
        <v>2701</v>
      </c>
    </row>
    <row r="37" spans="1:5" ht="16" x14ac:dyDescent="0.2">
      <c r="A37" s="53">
        <v>34</v>
      </c>
      <c r="B37" s="53" t="s">
        <v>254</v>
      </c>
      <c r="C37" s="53" t="s">
        <v>255</v>
      </c>
      <c r="D37" s="59">
        <v>1200000</v>
      </c>
      <c r="E37" s="58"/>
    </row>
    <row r="38" spans="1:5" ht="16" x14ac:dyDescent="0.2">
      <c r="A38" s="53">
        <v>35</v>
      </c>
      <c r="B38" s="53" t="s">
        <v>256</v>
      </c>
      <c r="C38" s="53" t="s">
        <v>257</v>
      </c>
      <c r="D38" s="59">
        <v>85000</v>
      </c>
      <c r="E38" s="58"/>
    </row>
    <row r="39" spans="1:5" ht="16" x14ac:dyDescent="0.2">
      <c r="A39" s="53">
        <v>36</v>
      </c>
      <c r="B39" s="53" t="s">
        <v>258</v>
      </c>
      <c r="C39" s="53" t="s">
        <v>259</v>
      </c>
      <c r="D39" s="59">
        <v>800000</v>
      </c>
      <c r="E39" s="58"/>
    </row>
    <row r="40" spans="1:5" ht="32" x14ac:dyDescent="0.2">
      <c r="A40" s="53">
        <v>37</v>
      </c>
      <c r="B40" s="53" t="s">
        <v>260</v>
      </c>
      <c r="C40" s="53" t="s">
        <v>261</v>
      </c>
      <c r="D40" s="59">
        <v>40000</v>
      </c>
      <c r="E40" s="58"/>
    </row>
    <row r="41" spans="1:5" ht="32" x14ac:dyDescent="0.2">
      <c r="A41" s="53">
        <v>38</v>
      </c>
      <c r="B41" s="53" t="s">
        <v>262</v>
      </c>
      <c r="C41" s="53" t="s">
        <v>263</v>
      </c>
      <c r="D41" s="59">
        <v>500000</v>
      </c>
      <c r="E41" s="58"/>
    </row>
    <row r="42" spans="1:5" x14ac:dyDescent="0.2">
      <c r="A42" s="132" t="s">
        <v>264</v>
      </c>
      <c r="B42" s="133"/>
      <c r="C42" s="134"/>
      <c r="D42" s="63">
        <v>35719000</v>
      </c>
      <c r="E42" s="64"/>
    </row>
  </sheetData>
  <mergeCells count="3">
    <mergeCell ref="A2:D2"/>
    <mergeCell ref="A9:D9"/>
    <mergeCell ref="A42:C4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C657F-499F-4508-BD82-6B272D5CD868}">
  <dimension ref="A1:F33"/>
  <sheetViews>
    <sheetView workbookViewId="0">
      <selection activeCell="E1" sqref="E1"/>
    </sheetView>
  </sheetViews>
  <sheetFormatPr baseColWidth="10" defaultColWidth="8.83203125" defaultRowHeight="15" x14ac:dyDescent="0.2"/>
  <cols>
    <col min="1" max="1" width="14.1640625" bestFit="1" customWidth="1"/>
    <col min="2" max="2" width="35.6640625" customWidth="1"/>
    <col min="3" max="3" width="26.1640625" customWidth="1"/>
    <col min="4" max="4" width="14.5" customWidth="1"/>
    <col min="5" max="5" width="26.1640625" style="11" customWidth="1"/>
    <col min="6" max="6" width="17.1640625" style="17" customWidth="1"/>
  </cols>
  <sheetData>
    <row r="1" spans="1:6" ht="32" x14ac:dyDescent="0.2">
      <c r="A1" s="62" t="s">
        <v>3027</v>
      </c>
      <c r="B1" s="61" t="s">
        <v>190</v>
      </c>
      <c r="C1" s="61" t="s">
        <v>191</v>
      </c>
      <c r="D1" s="61" t="s">
        <v>82</v>
      </c>
      <c r="E1" s="40" t="s">
        <v>3021</v>
      </c>
      <c r="F1" s="16"/>
    </row>
    <row r="2" spans="1:6" ht="64" x14ac:dyDescent="0.2">
      <c r="A2" s="53">
        <v>1</v>
      </c>
      <c r="B2" s="53" t="s">
        <v>265</v>
      </c>
      <c r="C2" s="53" t="s">
        <v>266</v>
      </c>
      <c r="D2" s="59">
        <v>1500000</v>
      </c>
      <c r="E2" s="53"/>
    </row>
    <row r="3" spans="1:6" ht="96" x14ac:dyDescent="0.2">
      <c r="A3" s="53">
        <v>2</v>
      </c>
      <c r="B3" s="53" t="s">
        <v>265</v>
      </c>
      <c r="C3" s="53" t="s">
        <v>267</v>
      </c>
      <c r="D3" s="59">
        <v>1216000</v>
      </c>
      <c r="E3" s="53"/>
    </row>
    <row r="4" spans="1:6" ht="80" x14ac:dyDescent="0.2">
      <c r="A4" s="53">
        <v>3</v>
      </c>
      <c r="B4" s="53" t="s">
        <v>265</v>
      </c>
      <c r="C4" s="53" t="s">
        <v>268</v>
      </c>
      <c r="D4" s="59">
        <v>1116000</v>
      </c>
      <c r="E4" s="53"/>
    </row>
    <row r="5" spans="1:6" ht="128" x14ac:dyDescent="0.2">
      <c r="A5" s="53">
        <v>4</v>
      </c>
      <c r="B5" s="53" t="s">
        <v>265</v>
      </c>
      <c r="C5" s="53" t="s">
        <v>3028</v>
      </c>
      <c r="D5" s="59">
        <v>616000</v>
      </c>
      <c r="E5" s="53"/>
    </row>
    <row r="6" spans="1:6" ht="80" x14ac:dyDescent="0.2">
      <c r="A6" s="53">
        <v>5</v>
      </c>
      <c r="B6" s="53" t="s">
        <v>265</v>
      </c>
      <c r="C6" s="53" t="s">
        <v>269</v>
      </c>
      <c r="D6" s="59">
        <v>516000</v>
      </c>
      <c r="E6" s="53"/>
    </row>
    <row r="7" spans="1:6" ht="48" x14ac:dyDescent="0.2">
      <c r="A7" s="53">
        <v>6</v>
      </c>
      <c r="B7" s="53" t="s">
        <v>265</v>
      </c>
      <c r="C7" s="53" t="s">
        <v>270</v>
      </c>
      <c r="D7" s="59">
        <v>816000</v>
      </c>
      <c r="E7" s="53"/>
    </row>
    <row r="8" spans="1:6" ht="80" x14ac:dyDescent="0.2">
      <c r="A8" s="53">
        <v>7</v>
      </c>
      <c r="B8" s="53" t="s">
        <v>265</v>
      </c>
      <c r="C8" s="53" t="s">
        <v>271</v>
      </c>
      <c r="D8" s="59">
        <v>1720000</v>
      </c>
      <c r="E8" s="53"/>
    </row>
    <row r="9" spans="1:6" ht="32" x14ac:dyDescent="0.2">
      <c r="A9" s="53">
        <v>8</v>
      </c>
      <c r="B9" s="53" t="s">
        <v>144</v>
      </c>
      <c r="C9" s="53" t="s">
        <v>272</v>
      </c>
      <c r="D9" s="59">
        <v>260000</v>
      </c>
      <c r="E9" s="53"/>
    </row>
    <row r="10" spans="1:6" ht="32" x14ac:dyDescent="0.2">
      <c r="A10" s="53">
        <v>9</v>
      </c>
      <c r="B10" s="53" t="s">
        <v>273</v>
      </c>
      <c r="C10" s="53" t="s">
        <v>274</v>
      </c>
      <c r="D10" s="59">
        <v>1000000</v>
      </c>
      <c r="E10" s="53" t="s">
        <v>2701</v>
      </c>
    </row>
    <row r="11" spans="1:6" ht="32" x14ac:dyDescent="0.2">
      <c r="A11" s="53">
        <v>10</v>
      </c>
      <c r="B11" s="53" t="s">
        <v>275</v>
      </c>
      <c r="C11" s="53" t="s">
        <v>276</v>
      </c>
      <c r="D11" s="59">
        <v>100000</v>
      </c>
      <c r="E11" s="53" t="s">
        <v>2708</v>
      </c>
    </row>
    <row r="12" spans="1:6" ht="64" x14ac:dyDescent="0.2">
      <c r="A12" s="53">
        <v>11</v>
      </c>
      <c r="B12" s="53" t="s">
        <v>277</v>
      </c>
      <c r="C12" s="53" t="s">
        <v>278</v>
      </c>
      <c r="D12" s="59">
        <v>1200000</v>
      </c>
      <c r="E12" s="53"/>
    </row>
    <row r="13" spans="1:6" ht="48" x14ac:dyDescent="0.2">
      <c r="A13" s="53">
        <v>12</v>
      </c>
      <c r="B13" s="53" t="s">
        <v>277</v>
      </c>
      <c r="C13" s="53" t="s">
        <v>279</v>
      </c>
      <c r="D13" s="59">
        <v>1000000</v>
      </c>
      <c r="E13" s="53" t="s">
        <v>2701</v>
      </c>
    </row>
    <row r="14" spans="1:6" ht="32" x14ac:dyDescent="0.2">
      <c r="A14" s="53">
        <v>13</v>
      </c>
      <c r="B14" s="53" t="s">
        <v>277</v>
      </c>
      <c r="C14" s="53" t="s">
        <v>280</v>
      </c>
      <c r="D14" s="59">
        <v>1150000</v>
      </c>
      <c r="E14" s="53"/>
    </row>
    <row r="15" spans="1:6" ht="64" x14ac:dyDescent="0.2">
      <c r="A15" s="53">
        <v>14</v>
      </c>
      <c r="B15" s="53" t="s">
        <v>281</v>
      </c>
      <c r="C15" s="53" t="s">
        <v>282</v>
      </c>
      <c r="D15" s="59">
        <v>1500000</v>
      </c>
      <c r="E15" s="53" t="s">
        <v>2739</v>
      </c>
    </row>
    <row r="16" spans="1:6" ht="64" x14ac:dyDescent="0.2">
      <c r="A16" s="53">
        <v>15</v>
      </c>
      <c r="B16" s="53" t="s">
        <v>283</v>
      </c>
      <c r="C16" s="53" t="s">
        <v>284</v>
      </c>
      <c r="D16" s="59">
        <v>500000</v>
      </c>
      <c r="E16" s="53"/>
    </row>
    <row r="17" spans="1:5" ht="32" x14ac:dyDescent="0.2">
      <c r="A17" s="53">
        <v>16</v>
      </c>
      <c r="B17" s="53" t="s">
        <v>285</v>
      </c>
      <c r="C17" s="53" t="s">
        <v>286</v>
      </c>
      <c r="D17" s="59">
        <v>2000000</v>
      </c>
      <c r="E17" s="53" t="s">
        <v>2701</v>
      </c>
    </row>
    <row r="18" spans="1:5" ht="96" x14ac:dyDescent="0.2">
      <c r="A18" s="53">
        <v>17</v>
      </c>
      <c r="B18" s="53" t="s">
        <v>285</v>
      </c>
      <c r="C18" s="53" t="s">
        <v>287</v>
      </c>
      <c r="D18" s="59">
        <v>2000000</v>
      </c>
      <c r="E18" s="53" t="s">
        <v>2701</v>
      </c>
    </row>
    <row r="19" spans="1:5" ht="32" x14ac:dyDescent="0.2">
      <c r="A19" s="53">
        <v>18</v>
      </c>
      <c r="B19" s="53" t="s">
        <v>288</v>
      </c>
      <c r="C19" s="53" t="s">
        <v>289</v>
      </c>
      <c r="D19" s="59">
        <v>1000000</v>
      </c>
      <c r="E19" s="53" t="s">
        <v>2701</v>
      </c>
    </row>
    <row r="20" spans="1:5" ht="32" x14ac:dyDescent="0.2">
      <c r="A20" s="53">
        <v>19</v>
      </c>
      <c r="B20" s="53" t="s">
        <v>290</v>
      </c>
      <c r="C20" s="53" t="s">
        <v>291</v>
      </c>
      <c r="D20" s="59">
        <v>647000</v>
      </c>
      <c r="E20" s="53" t="s">
        <v>2740</v>
      </c>
    </row>
    <row r="21" spans="1:5" ht="32" x14ac:dyDescent="0.2">
      <c r="A21" s="53">
        <v>20</v>
      </c>
      <c r="B21" s="53" t="s">
        <v>292</v>
      </c>
      <c r="C21" s="53" t="s">
        <v>293</v>
      </c>
      <c r="D21" s="59">
        <v>2000000</v>
      </c>
      <c r="E21" s="53"/>
    </row>
    <row r="22" spans="1:5" ht="32" x14ac:dyDescent="0.2">
      <c r="A22" s="53">
        <v>21</v>
      </c>
      <c r="B22" s="53" t="s">
        <v>294</v>
      </c>
      <c r="C22" s="53" t="s">
        <v>295</v>
      </c>
      <c r="D22" s="59">
        <v>235000</v>
      </c>
      <c r="E22" s="53" t="s">
        <v>2741</v>
      </c>
    </row>
    <row r="23" spans="1:5" ht="32" x14ac:dyDescent="0.2">
      <c r="A23" s="53">
        <v>22</v>
      </c>
      <c r="B23" s="53" t="s">
        <v>296</v>
      </c>
      <c r="C23" s="53" t="s">
        <v>297</v>
      </c>
      <c r="D23" s="59">
        <v>389500</v>
      </c>
      <c r="E23" s="53" t="s">
        <v>2740</v>
      </c>
    </row>
    <row r="24" spans="1:5" ht="32" x14ac:dyDescent="0.2">
      <c r="A24" s="53">
        <v>23</v>
      </c>
      <c r="B24" s="53" t="s">
        <v>298</v>
      </c>
      <c r="C24" s="53" t="s">
        <v>299</v>
      </c>
      <c r="D24" s="59">
        <v>2000000</v>
      </c>
      <c r="E24" s="53"/>
    </row>
    <row r="25" spans="1:5" ht="32" x14ac:dyDescent="0.2">
      <c r="A25" s="53">
        <v>24</v>
      </c>
      <c r="B25" s="53" t="s">
        <v>160</v>
      </c>
      <c r="C25" s="53" t="s">
        <v>300</v>
      </c>
      <c r="D25" s="59">
        <v>335000</v>
      </c>
      <c r="E25" s="53"/>
    </row>
    <row r="26" spans="1:5" ht="32" x14ac:dyDescent="0.2">
      <c r="A26" s="53">
        <v>25</v>
      </c>
      <c r="B26" s="53" t="s">
        <v>301</v>
      </c>
      <c r="C26" s="53" t="s">
        <v>302</v>
      </c>
      <c r="D26" s="59">
        <v>200000</v>
      </c>
      <c r="E26" s="53"/>
    </row>
    <row r="27" spans="1:5" ht="32" x14ac:dyDescent="0.2">
      <c r="A27" s="53">
        <v>26</v>
      </c>
      <c r="B27" s="53" t="s">
        <v>303</v>
      </c>
      <c r="C27" s="53" t="s">
        <v>304</v>
      </c>
      <c r="D27" s="59">
        <v>647000</v>
      </c>
      <c r="E27" s="53" t="s">
        <v>2740</v>
      </c>
    </row>
    <row r="28" spans="1:5" ht="48" x14ac:dyDescent="0.2">
      <c r="A28" s="53">
        <v>27</v>
      </c>
      <c r="B28" s="53" t="s">
        <v>305</v>
      </c>
      <c r="C28" s="53" t="s">
        <v>306</v>
      </c>
      <c r="D28" s="59">
        <v>1200000</v>
      </c>
      <c r="E28" s="53"/>
    </row>
    <row r="29" spans="1:5" ht="32" x14ac:dyDescent="0.2">
      <c r="A29" s="53">
        <v>28</v>
      </c>
      <c r="B29" s="53" t="s">
        <v>307</v>
      </c>
      <c r="C29" s="53" t="s">
        <v>308</v>
      </c>
      <c r="D29" s="59">
        <v>409500</v>
      </c>
      <c r="E29" s="53" t="s">
        <v>2740</v>
      </c>
    </row>
    <row r="30" spans="1:5" ht="32" x14ac:dyDescent="0.2">
      <c r="A30" s="53">
        <v>29</v>
      </c>
      <c r="B30" s="53" t="s">
        <v>5</v>
      </c>
      <c r="C30" s="53" t="s">
        <v>309</v>
      </c>
      <c r="D30" s="59">
        <v>1500000</v>
      </c>
      <c r="E30" s="53" t="s">
        <v>2742</v>
      </c>
    </row>
    <row r="31" spans="1:5" ht="32" x14ac:dyDescent="0.2">
      <c r="A31" s="53">
        <v>30</v>
      </c>
      <c r="B31" s="53" t="s">
        <v>195</v>
      </c>
      <c r="C31" s="53" t="s">
        <v>310</v>
      </c>
      <c r="D31" s="59">
        <v>250000</v>
      </c>
      <c r="E31" s="53"/>
    </row>
    <row r="32" spans="1:5" ht="32" x14ac:dyDescent="0.2">
      <c r="A32" s="53">
        <v>31</v>
      </c>
      <c r="B32" s="53" t="s">
        <v>311</v>
      </c>
      <c r="C32" s="53" t="s">
        <v>312</v>
      </c>
      <c r="D32" s="59">
        <v>907000</v>
      </c>
      <c r="E32" s="53" t="s">
        <v>2740</v>
      </c>
    </row>
    <row r="33" spans="1:5" x14ac:dyDescent="0.2">
      <c r="A33" s="135" t="s">
        <v>313</v>
      </c>
      <c r="B33" s="136"/>
      <c r="C33" s="137"/>
      <c r="D33" s="63">
        <v>29930000</v>
      </c>
      <c r="E33" s="60"/>
    </row>
  </sheetData>
  <mergeCells count="1">
    <mergeCell ref="A33:C3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B1C6A-0265-46B1-82EB-AC288E0D7796}">
  <dimension ref="A1:F9"/>
  <sheetViews>
    <sheetView workbookViewId="0">
      <selection activeCell="E1" sqref="E1"/>
    </sheetView>
  </sheetViews>
  <sheetFormatPr baseColWidth="10" defaultColWidth="8.83203125" defaultRowHeight="15" x14ac:dyDescent="0.2"/>
  <cols>
    <col min="1" max="1" width="14.1640625" bestFit="1" customWidth="1"/>
    <col min="2" max="2" width="21.1640625" customWidth="1"/>
    <col min="3" max="3" width="43.33203125" customWidth="1"/>
    <col min="4" max="4" width="8.83203125" bestFit="1" customWidth="1"/>
    <col min="5" max="5" width="24.1640625" style="11" customWidth="1"/>
    <col min="6" max="6" width="8.6640625" style="17"/>
  </cols>
  <sheetData>
    <row r="1" spans="1:6" ht="32" x14ac:dyDescent="0.2">
      <c r="A1" s="62" t="s">
        <v>3027</v>
      </c>
      <c r="B1" s="61" t="s">
        <v>190</v>
      </c>
      <c r="C1" s="61" t="s">
        <v>191</v>
      </c>
      <c r="D1" s="61" t="s">
        <v>82</v>
      </c>
      <c r="E1" s="40" t="s">
        <v>3021</v>
      </c>
      <c r="F1" s="16"/>
    </row>
    <row r="2" spans="1:6" ht="32" x14ac:dyDescent="0.2">
      <c r="A2" s="53">
        <v>1</v>
      </c>
      <c r="B2" s="53" t="s">
        <v>314</v>
      </c>
      <c r="C2" s="53" t="s">
        <v>315</v>
      </c>
      <c r="D2" s="59">
        <v>300000</v>
      </c>
      <c r="E2" s="58"/>
    </row>
    <row r="3" spans="1:6" ht="16" x14ac:dyDescent="0.2">
      <c r="A3" s="53">
        <v>2</v>
      </c>
      <c r="B3" s="53" t="s">
        <v>316</v>
      </c>
      <c r="C3" s="53" t="s">
        <v>317</v>
      </c>
      <c r="D3" s="59">
        <v>1677000</v>
      </c>
      <c r="E3" s="58"/>
    </row>
    <row r="4" spans="1:6" ht="16" x14ac:dyDescent="0.2">
      <c r="A4" s="53">
        <v>3</v>
      </c>
      <c r="B4" s="53" t="s">
        <v>316</v>
      </c>
      <c r="C4" s="53" t="s">
        <v>318</v>
      </c>
      <c r="D4" s="59">
        <v>1700000</v>
      </c>
      <c r="E4" s="58"/>
    </row>
    <row r="5" spans="1:6" ht="16" x14ac:dyDescent="0.2">
      <c r="A5" s="53">
        <v>4</v>
      </c>
      <c r="B5" s="53" t="s">
        <v>316</v>
      </c>
      <c r="C5" s="53" t="s">
        <v>319</v>
      </c>
      <c r="D5" s="59">
        <v>2000000</v>
      </c>
      <c r="E5" s="58"/>
    </row>
    <row r="6" spans="1:6" ht="16" x14ac:dyDescent="0.2">
      <c r="A6" s="53">
        <v>5</v>
      </c>
      <c r="B6" s="53" t="s">
        <v>316</v>
      </c>
      <c r="C6" s="53" t="s">
        <v>320</v>
      </c>
      <c r="D6" s="59">
        <v>450000</v>
      </c>
      <c r="E6" s="58"/>
    </row>
    <row r="7" spans="1:6" ht="32" x14ac:dyDescent="0.2">
      <c r="A7" s="53">
        <v>6</v>
      </c>
      <c r="B7" s="53" t="s">
        <v>321</v>
      </c>
      <c r="C7" s="53" t="s">
        <v>322</v>
      </c>
      <c r="D7" s="59">
        <v>1500000</v>
      </c>
      <c r="E7" s="58"/>
    </row>
    <row r="8" spans="1:6" ht="16" x14ac:dyDescent="0.2">
      <c r="A8" s="53">
        <v>7</v>
      </c>
      <c r="B8" s="53" t="s">
        <v>321</v>
      </c>
      <c r="C8" s="53" t="s">
        <v>323</v>
      </c>
      <c r="D8" s="59">
        <v>1500000</v>
      </c>
      <c r="E8" s="58"/>
    </row>
    <row r="9" spans="1:6" x14ac:dyDescent="0.2">
      <c r="A9" s="135" t="s">
        <v>324</v>
      </c>
      <c r="B9" s="136"/>
      <c r="C9" s="137"/>
      <c r="D9" s="63">
        <v>9127000</v>
      </c>
      <c r="E9" s="64"/>
    </row>
  </sheetData>
  <mergeCells count="1">
    <mergeCell ref="A9:C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6B204-8CB4-450C-935B-75E3648FAF22}">
  <dimension ref="A1:Z226"/>
  <sheetViews>
    <sheetView topLeftCell="C232" zoomScaleNormal="100" zoomScalePageLayoutView="90" workbookViewId="0">
      <selection activeCell="I1" sqref="I1"/>
    </sheetView>
  </sheetViews>
  <sheetFormatPr baseColWidth="10" defaultColWidth="8.83203125" defaultRowHeight="60" customHeight="1" x14ac:dyDescent="0.2"/>
  <cols>
    <col min="1" max="1" width="8.83203125" style="2"/>
    <col min="2" max="2" width="21" style="6" customWidth="1"/>
    <col min="3" max="3" width="22.83203125" style="6" customWidth="1"/>
    <col min="4" max="4" width="45.5" style="6" customWidth="1"/>
    <col min="5" max="5" width="22.83203125" style="6" customWidth="1"/>
    <col min="6" max="6" width="42.83203125" style="6" customWidth="1"/>
    <col min="7" max="7" width="17.5" style="6" customWidth="1"/>
    <col min="8" max="8" width="22.83203125" style="6" customWidth="1"/>
    <col min="9" max="9" width="101.33203125" style="18" bestFit="1" customWidth="1"/>
    <col min="10" max="10" width="18.5" style="4" customWidth="1"/>
    <col min="11" max="11" width="10.1640625" style="2" bestFit="1" customWidth="1"/>
    <col min="12" max="12" width="9.83203125" style="2" customWidth="1"/>
    <col min="13" max="16384" width="8.83203125" style="2"/>
  </cols>
  <sheetData>
    <row r="1" spans="1:12" ht="48" x14ac:dyDescent="0.2">
      <c r="A1" s="69" t="s">
        <v>325</v>
      </c>
      <c r="B1" s="61" t="s">
        <v>326</v>
      </c>
      <c r="C1" s="61" t="s">
        <v>327</v>
      </c>
      <c r="D1" s="61" t="s">
        <v>328</v>
      </c>
      <c r="E1" s="61" t="s">
        <v>329</v>
      </c>
      <c r="F1" s="61" t="s">
        <v>330</v>
      </c>
      <c r="G1" s="61" t="s">
        <v>331</v>
      </c>
      <c r="H1" s="61" t="s">
        <v>3029</v>
      </c>
      <c r="I1" s="40" t="s">
        <v>3021</v>
      </c>
      <c r="L1" s="3"/>
    </row>
    <row r="2" spans="1:12" ht="60" customHeight="1" x14ac:dyDescent="0.2">
      <c r="A2" s="138" t="s">
        <v>332</v>
      </c>
      <c r="B2" s="139" t="s">
        <v>332</v>
      </c>
      <c r="C2" s="139" t="s">
        <v>333</v>
      </c>
      <c r="D2" s="53" t="s">
        <v>334</v>
      </c>
      <c r="E2" s="53" t="s">
        <v>335</v>
      </c>
      <c r="F2" s="53" t="s">
        <v>336</v>
      </c>
      <c r="G2" s="53" t="s">
        <v>337</v>
      </c>
      <c r="H2" s="139" t="s">
        <v>338</v>
      </c>
      <c r="I2" s="58"/>
      <c r="L2" s="3"/>
    </row>
    <row r="3" spans="1:12" ht="60" customHeight="1" x14ac:dyDescent="0.2">
      <c r="A3" s="138"/>
      <c r="B3" s="139"/>
      <c r="C3" s="139"/>
      <c r="D3" s="53" t="s">
        <v>339</v>
      </c>
      <c r="E3" s="53" t="s">
        <v>340</v>
      </c>
      <c r="F3" s="53" t="s">
        <v>341</v>
      </c>
      <c r="G3" s="53" t="s">
        <v>337</v>
      </c>
      <c r="H3" s="139"/>
      <c r="I3" s="58" t="s">
        <v>341</v>
      </c>
      <c r="J3" s="19"/>
      <c r="L3" s="3"/>
    </row>
    <row r="4" spans="1:12" ht="60" customHeight="1" x14ac:dyDescent="0.2">
      <c r="A4" s="138"/>
      <c r="B4" s="139"/>
      <c r="C4" s="139"/>
      <c r="D4" s="53" t="s">
        <v>342</v>
      </c>
      <c r="E4" s="53" t="s">
        <v>343</v>
      </c>
      <c r="F4" s="53" t="s">
        <v>344</v>
      </c>
      <c r="G4" s="53" t="s">
        <v>345</v>
      </c>
      <c r="H4" s="139"/>
      <c r="I4" s="58"/>
      <c r="L4" s="3"/>
    </row>
    <row r="5" spans="1:12" ht="60" customHeight="1" x14ac:dyDescent="0.2">
      <c r="A5" s="138"/>
      <c r="B5" s="139"/>
      <c r="C5" s="139"/>
      <c r="D5" s="53" t="s">
        <v>346</v>
      </c>
      <c r="E5" s="53" t="s">
        <v>347</v>
      </c>
      <c r="F5" s="53" t="s">
        <v>348</v>
      </c>
      <c r="G5" s="53" t="s">
        <v>337</v>
      </c>
      <c r="H5" s="139"/>
      <c r="I5" s="58"/>
      <c r="L5" s="3"/>
    </row>
    <row r="6" spans="1:12" ht="60" customHeight="1" x14ac:dyDescent="0.2">
      <c r="A6" s="138"/>
      <c r="B6" s="139"/>
      <c r="C6" s="139"/>
      <c r="D6" s="53" t="s">
        <v>349</v>
      </c>
      <c r="E6" s="53" t="s">
        <v>350</v>
      </c>
      <c r="F6" s="53" t="s">
        <v>351</v>
      </c>
      <c r="G6" s="53" t="s">
        <v>345</v>
      </c>
      <c r="H6" s="139"/>
      <c r="I6" s="58"/>
      <c r="L6" s="3"/>
    </row>
    <row r="7" spans="1:12" ht="60" customHeight="1" x14ac:dyDescent="0.2">
      <c r="A7" s="138" t="s">
        <v>352</v>
      </c>
      <c r="B7" s="139" t="s">
        <v>353</v>
      </c>
      <c r="C7" s="139" t="s">
        <v>354</v>
      </c>
      <c r="D7" s="53" t="s">
        <v>355</v>
      </c>
      <c r="E7" s="53" t="s">
        <v>340</v>
      </c>
      <c r="F7" s="53" t="s">
        <v>356</v>
      </c>
      <c r="G7" s="53" t="s">
        <v>337</v>
      </c>
      <c r="H7" s="139" t="s">
        <v>357</v>
      </c>
      <c r="I7" s="53" t="s">
        <v>356</v>
      </c>
      <c r="L7" s="3"/>
    </row>
    <row r="8" spans="1:12" ht="60" customHeight="1" x14ac:dyDescent="0.2">
      <c r="A8" s="138"/>
      <c r="B8" s="139"/>
      <c r="C8" s="139"/>
      <c r="D8" s="53" t="s">
        <v>358</v>
      </c>
      <c r="E8" s="53" t="s">
        <v>350</v>
      </c>
      <c r="F8" s="53" t="s">
        <v>351</v>
      </c>
      <c r="G8" s="53" t="s">
        <v>337</v>
      </c>
      <c r="H8" s="139"/>
      <c r="I8" s="58"/>
      <c r="L8" s="3"/>
    </row>
    <row r="9" spans="1:12" ht="60" customHeight="1" x14ac:dyDescent="0.2">
      <c r="A9" s="138"/>
      <c r="B9" s="139"/>
      <c r="C9" s="139"/>
      <c r="D9" s="53" t="s">
        <v>359</v>
      </c>
      <c r="E9" s="53" t="s">
        <v>340</v>
      </c>
      <c r="F9" s="53" t="s">
        <v>360</v>
      </c>
      <c r="G9" s="53" t="s">
        <v>337</v>
      </c>
      <c r="H9" s="139"/>
      <c r="I9" s="53" t="s">
        <v>360</v>
      </c>
      <c r="L9" s="3"/>
    </row>
    <row r="10" spans="1:12" ht="60" customHeight="1" x14ac:dyDescent="0.2">
      <c r="A10" s="138"/>
      <c r="B10" s="139"/>
      <c r="C10" s="139"/>
      <c r="D10" s="53" t="s">
        <v>361</v>
      </c>
      <c r="E10" s="53" t="s">
        <v>362</v>
      </c>
      <c r="F10" s="53" t="s">
        <v>363</v>
      </c>
      <c r="G10" s="53" t="s">
        <v>337</v>
      </c>
      <c r="H10" s="139"/>
      <c r="I10" s="58"/>
      <c r="L10" s="3"/>
    </row>
    <row r="11" spans="1:12" ht="60" customHeight="1" x14ac:dyDescent="0.2">
      <c r="A11" s="138"/>
      <c r="B11" s="139"/>
      <c r="C11" s="139"/>
      <c r="D11" s="53" t="s">
        <v>364</v>
      </c>
      <c r="E11" s="53" t="s">
        <v>335</v>
      </c>
      <c r="F11" s="53" t="s">
        <v>336</v>
      </c>
      <c r="G11" s="53" t="s">
        <v>337</v>
      </c>
      <c r="H11" s="139"/>
      <c r="I11" s="53"/>
      <c r="L11" s="3"/>
    </row>
    <row r="12" spans="1:12" ht="60" customHeight="1" x14ac:dyDescent="0.2">
      <c r="A12" s="138"/>
      <c r="B12" s="139" t="s">
        <v>365</v>
      </c>
      <c r="C12" s="139" t="s">
        <v>366</v>
      </c>
      <c r="D12" s="53" t="s">
        <v>367</v>
      </c>
      <c r="E12" s="53" t="s">
        <v>340</v>
      </c>
      <c r="F12" s="53" t="s">
        <v>356</v>
      </c>
      <c r="G12" s="53" t="s">
        <v>345</v>
      </c>
      <c r="H12" s="139" t="s">
        <v>368</v>
      </c>
      <c r="I12" s="53" t="s">
        <v>356</v>
      </c>
      <c r="L12" s="3"/>
    </row>
    <row r="13" spans="1:12" ht="60" customHeight="1" x14ac:dyDescent="0.2">
      <c r="A13" s="138"/>
      <c r="B13" s="139"/>
      <c r="C13" s="139"/>
      <c r="D13" s="53" t="s">
        <v>369</v>
      </c>
      <c r="E13" s="53" t="s">
        <v>335</v>
      </c>
      <c r="F13" s="53" t="s">
        <v>370</v>
      </c>
      <c r="G13" s="53" t="s">
        <v>337</v>
      </c>
      <c r="H13" s="139"/>
      <c r="I13" s="53"/>
      <c r="L13" s="3"/>
    </row>
    <row r="14" spans="1:12" ht="60" customHeight="1" x14ac:dyDescent="0.2">
      <c r="A14" s="138"/>
      <c r="B14" s="139"/>
      <c r="C14" s="139"/>
      <c r="D14" s="53" t="s">
        <v>371</v>
      </c>
      <c r="E14" s="53" t="s">
        <v>340</v>
      </c>
      <c r="F14" s="53" t="s">
        <v>372</v>
      </c>
      <c r="G14" s="53" t="s">
        <v>345</v>
      </c>
      <c r="H14" s="139"/>
      <c r="I14" s="53" t="s">
        <v>372</v>
      </c>
      <c r="L14" s="3"/>
    </row>
    <row r="15" spans="1:12" ht="60" customHeight="1" x14ac:dyDescent="0.2">
      <c r="A15" s="138"/>
      <c r="B15" s="139"/>
      <c r="C15" s="139"/>
      <c r="D15" s="53" t="s">
        <v>373</v>
      </c>
      <c r="E15" s="53" t="s">
        <v>340</v>
      </c>
      <c r="F15" s="53" t="s">
        <v>374</v>
      </c>
      <c r="G15" s="53" t="s">
        <v>345</v>
      </c>
      <c r="H15" s="139"/>
      <c r="I15" s="53" t="s">
        <v>374</v>
      </c>
      <c r="L15" s="3"/>
    </row>
    <row r="16" spans="1:12" ht="60" customHeight="1" x14ac:dyDescent="0.2">
      <c r="A16" s="138"/>
      <c r="B16" s="139"/>
      <c r="C16" s="139"/>
      <c r="D16" s="68" t="s">
        <v>375</v>
      </c>
      <c r="E16" s="53" t="s">
        <v>350</v>
      </c>
      <c r="F16" s="53" t="s">
        <v>351</v>
      </c>
      <c r="G16" s="53" t="s">
        <v>337</v>
      </c>
      <c r="H16" s="139"/>
      <c r="I16" s="58"/>
      <c r="L16" s="3"/>
    </row>
    <row r="17" spans="1:12" ht="60" customHeight="1" x14ac:dyDescent="0.2">
      <c r="A17" s="138"/>
      <c r="B17" s="139"/>
      <c r="C17" s="139"/>
      <c r="D17" s="53" t="s">
        <v>376</v>
      </c>
      <c r="E17" s="53" t="s">
        <v>340</v>
      </c>
      <c r="F17" s="53" t="s">
        <v>360</v>
      </c>
      <c r="G17" s="53" t="s">
        <v>337</v>
      </c>
      <c r="H17" s="139"/>
      <c r="I17" s="53" t="s">
        <v>360</v>
      </c>
      <c r="L17" s="3"/>
    </row>
    <row r="18" spans="1:12" ht="60" customHeight="1" x14ac:dyDescent="0.2">
      <c r="A18" s="138"/>
      <c r="B18" s="139" t="s">
        <v>377</v>
      </c>
      <c r="C18" s="139" t="s">
        <v>378</v>
      </c>
      <c r="D18" s="53" t="s">
        <v>379</v>
      </c>
      <c r="E18" s="53" t="s">
        <v>362</v>
      </c>
      <c r="F18" s="53" t="s">
        <v>363</v>
      </c>
      <c r="G18" s="53" t="s">
        <v>337</v>
      </c>
      <c r="H18" s="139" t="s">
        <v>380</v>
      </c>
      <c r="I18" s="58"/>
      <c r="L18" s="3"/>
    </row>
    <row r="19" spans="1:12" ht="60" customHeight="1" x14ac:dyDescent="0.2">
      <c r="A19" s="138"/>
      <c r="B19" s="139"/>
      <c r="C19" s="139"/>
      <c r="D19" s="53" t="s">
        <v>381</v>
      </c>
      <c r="E19" s="53" t="s">
        <v>347</v>
      </c>
      <c r="F19" s="53" t="s">
        <v>382</v>
      </c>
      <c r="G19" s="53" t="s">
        <v>345</v>
      </c>
      <c r="H19" s="139"/>
      <c r="I19" s="58"/>
      <c r="L19" s="3"/>
    </row>
    <row r="20" spans="1:12" ht="60" customHeight="1" x14ac:dyDescent="0.2">
      <c r="A20" s="138"/>
      <c r="B20" s="139"/>
      <c r="C20" s="139"/>
      <c r="D20" s="53" t="s">
        <v>383</v>
      </c>
      <c r="E20" s="53" t="s">
        <v>340</v>
      </c>
      <c r="F20" s="53" t="s">
        <v>384</v>
      </c>
      <c r="G20" s="53" t="s">
        <v>337</v>
      </c>
      <c r="H20" s="139"/>
      <c r="I20" s="53" t="s">
        <v>384</v>
      </c>
      <c r="L20" s="3"/>
    </row>
    <row r="21" spans="1:12" ht="60" customHeight="1" x14ac:dyDescent="0.2">
      <c r="A21" s="138"/>
      <c r="B21" s="139"/>
      <c r="C21" s="139"/>
      <c r="D21" s="53" t="s">
        <v>385</v>
      </c>
      <c r="E21" s="53" t="s">
        <v>340</v>
      </c>
      <c r="F21" s="53" t="s">
        <v>372</v>
      </c>
      <c r="G21" s="53" t="s">
        <v>345</v>
      </c>
      <c r="H21" s="139"/>
      <c r="I21" s="53" t="s">
        <v>372</v>
      </c>
      <c r="L21" s="3"/>
    </row>
    <row r="22" spans="1:12" ht="60" customHeight="1" x14ac:dyDescent="0.2">
      <c r="A22" s="138"/>
      <c r="B22" s="139"/>
      <c r="C22" s="139"/>
      <c r="D22" s="53" t="s">
        <v>386</v>
      </c>
      <c r="E22" s="53" t="s">
        <v>350</v>
      </c>
      <c r="F22" s="53" t="s">
        <v>351</v>
      </c>
      <c r="G22" s="53" t="s">
        <v>387</v>
      </c>
      <c r="H22" s="139"/>
      <c r="I22" s="58"/>
      <c r="L22" s="3"/>
    </row>
    <row r="23" spans="1:12" ht="60" customHeight="1" x14ac:dyDescent="0.2">
      <c r="A23" s="138"/>
      <c r="B23" s="139"/>
      <c r="C23" s="139"/>
      <c r="D23" s="53" t="s">
        <v>388</v>
      </c>
      <c r="E23" s="53" t="s">
        <v>343</v>
      </c>
      <c r="F23" s="53" t="s">
        <v>389</v>
      </c>
      <c r="G23" s="53" t="s">
        <v>337</v>
      </c>
      <c r="H23" s="139"/>
      <c r="I23" s="58"/>
      <c r="L23" s="3"/>
    </row>
    <row r="24" spans="1:12" ht="60" customHeight="1" x14ac:dyDescent="0.2">
      <c r="A24" s="138"/>
      <c r="B24" s="139" t="s">
        <v>390</v>
      </c>
      <c r="C24" s="139" t="s">
        <v>391</v>
      </c>
      <c r="D24" s="53" t="s">
        <v>392</v>
      </c>
      <c r="E24" s="53" t="s">
        <v>340</v>
      </c>
      <c r="F24" s="53" t="s">
        <v>356</v>
      </c>
      <c r="G24" s="53" t="s">
        <v>337</v>
      </c>
      <c r="H24" s="139" t="s">
        <v>393</v>
      </c>
      <c r="I24" s="53" t="s">
        <v>356</v>
      </c>
      <c r="L24" s="3"/>
    </row>
    <row r="25" spans="1:12" ht="60" customHeight="1" x14ac:dyDescent="0.2">
      <c r="A25" s="138"/>
      <c r="B25" s="139"/>
      <c r="C25" s="139"/>
      <c r="D25" s="53" t="s">
        <v>394</v>
      </c>
      <c r="E25" s="53" t="s">
        <v>343</v>
      </c>
      <c r="F25" s="53" t="s">
        <v>395</v>
      </c>
      <c r="G25" s="53" t="s">
        <v>396</v>
      </c>
      <c r="H25" s="139"/>
      <c r="I25" s="58"/>
      <c r="L25" s="3"/>
    </row>
    <row r="26" spans="1:12" ht="60" customHeight="1" x14ac:dyDescent="0.2">
      <c r="A26" s="138"/>
      <c r="B26" s="139"/>
      <c r="C26" s="139"/>
      <c r="D26" s="53" t="s">
        <v>397</v>
      </c>
      <c r="E26" s="53" t="s">
        <v>340</v>
      </c>
      <c r="F26" s="53" t="s">
        <v>398</v>
      </c>
      <c r="G26" s="53" t="s">
        <v>345</v>
      </c>
      <c r="H26" s="139"/>
      <c r="I26" s="53" t="s">
        <v>398</v>
      </c>
      <c r="L26" s="3"/>
    </row>
    <row r="27" spans="1:12" ht="60" customHeight="1" x14ac:dyDescent="0.2">
      <c r="A27" s="138"/>
      <c r="B27" s="139"/>
      <c r="C27" s="139"/>
      <c r="D27" s="53" t="s">
        <v>399</v>
      </c>
      <c r="E27" s="53" t="s">
        <v>340</v>
      </c>
      <c r="F27" s="53" t="s">
        <v>400</v>
      </c>
      <c r="G27" s="53" t="s">
        <v>345</v>
      </c>
      <c r="H27" s="139"/>
      <c r="I27" s="53" t="s">
        <v>400</v>
      </c>
      <c r="L27" s="3"/>
    </row>
    <row r="28" spans="1:12" ht="60" customHeight="1" x14ac:dyDescent="0.2">
      <c r="A28" s="138"/>
      <c r="B28" s="139"/>
      <c r="C28" s="139"/>
      <c r="D28" s="53" t="s">
        <v>401</v>
      </c>
      <c r="E28" s="53" t="s">
        <v>350</v>
      </c>
      <c r="F28" s="53" t="s">
        <v>351</v>
      </c>
      <c r="G28" s="53" t="s">
        <v>337</v>
      </c>
      <c r="H28" s="139"/>
      <c r="I28" s="58"/>
      <c r="L28" s="3"/>
    </row>
    <row r="29" spans="1:12" ht="60" customHeight="1" x14ac:dyDescent="0.2">
      <c r="A29" s="138"/>
      <c r="B29" s="139"/>
      <c r="C29" s="139"/>
      <c r="D29" s="53" t="s">
        <v>402</v>
      </c>
      <c r="E29" s="53" t="s">
        <v>335</v>
      </c>
      <c r="F29" s="53" t="s">
        <v>336</v>
      </c>
      <c r="G29" s="53" t="s">
        <v>337</v>
      </c>
      <c r="H29" s="139"/>
      <c r="I29" s="53"/>
      <c r="L29" s="3"/>
    </row>
    <row r="30" spans="1:12" ht="60" customHeight="1" x14ac:dyDescent="0.2">
      <c r="A30" s="138"/>
      <c r="B30" s="139" t="s">
        <v>403</v>
      </c>
      <c r="C30" s="139" t="s">
        <v>404</v>
      </c>
      <c r="D30" s="53" t="s">
        <v>405</v>
      </c>
      <c r="E30" s="53" t="s">
        <v>343</v>
      </c>
      <c r="F30" s="53" t="s">
        <v>406</v>
      </c>
      <c r="G30" s="53" t="s">
        <v>337</v>
      </c>
      <c r="H30" s="139" t="s">
        <v>407</v>
      </c>
      <c r="I30" s="58"/>
      <c r="L30" s="3"/>
    </row>
    <row r="31" spans="1:12" ht="60" customHeight="1" x14ac:dyDescent="0.2">
      <c r="A31" s="138"/>
      <c r="B31" s="139"/>
      <c r="C31" s="139"/>
      <c r="D31" s="53" t="s">
        <v>408</v>
      </c>
      <c r="E31" s="53" t="s">
        <v>340</v>
      </c>
      <c r="F31" s="53" t="s">
        <v>409</v>
      </c>
      <c r="G31" s="53" t="s">
        <v>337</v>
      </c>
      <c r="H31" s="139"/>
      <c r="I31" s="53" t="s">
        <v>409</v>
      </c>
      <c r="L31" s="3"/>
    </row>
    <row r="32" spans="1:12" ht="60" customHeight="1" x14ac:dyDescent="0.2">
      <c r="A32" s="138"/>
      <c r="B32" s="139"/>
      <c r="C32" s="139"/>
      <c r="D32" s="53" t="s">
        <v>410</v>
      </c>
      <c r="E32" s="53" t="s">
        <v>347</v>
      </c>
      <c r="F32" s="53" t="s">
        <v>411</v>
      </c>
      <c r="G32" s="53" t="s">
        <v>345</v>
      </c>
      <c r="H32" s="139"/>
      <c r="I32" s="58"/>
      <c r="L32" s="3"/>
    </row>
    <row r="33" spans="1:12" ht="60" customHeight="1" x14ac:dyDescent="0.2">
      <c r="A33" s="138"/>
      <c r="B33" s="139"/>
      <c r="C33" s="139"/>
      <c r="D33" s="53" t="s">
        <v>412</v>
      </c>
      <c r="E33" s="53" t="s">
        <v>350</v>
      </c>
      <c r="F33" s="53" t="s">
        <v>351</v>
      </c>
      <c r="G33" s="53" t="s">
        <v>337</v>
      </c>
      <c r="H33" s="139"/>
      <c r="I33" s="58"/>
      <c r="L33" s="3"/>
    </row>
    <row r="34" spans="1:12" ht="60" customHeight="1" x14ac:dyDescent="0.2">
      <c r="A34" s="138"/>
      <c r="B34" s="139" t="s">
        <v>413</v>
      </c>
      <c r="C34" s="139" t="s">
        <v>414</v>
      </c>
      <c r="D34" s="53" t="s">
        <v>415</v>
      </c>
      <c r="E34" s="53" t="s">
        <v>340</v>
      </c>
      <c r="F34" s="53" t="s">
        <v>416</v>
      </c>
      <c r="G34" s="53" t="s">
        <v>337</v>
      </c>
      <c r="H34" s="139" t="s">
        <v>417</v>
      </c>
      <c r="I34" s="53" t="s">
        <v>416</v>
      </c>
      <c r="L34" s="3"/>
    </row>
    <row r="35" spans="1:12" ht="60" customHeight="1" x14ac:dyDescent="0.2">
      <c r="A35" s="138"/>
      <c r="B35" s="139"/>
      <c r="C35" s="139"/>
      <c r="D35" s="53" t="s">
        <v>418</v>
      </c>
      <c r="E35" s="53" t="s">
        <v>362</v>
      </c>
      <c r="F35" s="53" t="s">
        <v>419</v>
      </c>
      <c r="G35" s="53" t="s">
        <v>337</v>
      </c>
      <c r="H35" s="139"/>
      <c r="I35" s="58"/>
      <c r="L35" s="3"/>
    </row>
    <row r="36" spans="1:12" ht="60" customHeight="1" x14ac:dyDescent="0.2">
      <c r="A36" s="138"/>
      <c r="B36" s="139"/>
      <c r="C36" s="139"/>
      <c r="D36" s="53" t="s">
        <v>420</v>
      </c>
      <c r="E36" s="53" t="s">
        <v>362</v>
      </c>
      <c r="F36" s="53" t="s">
        <v>421</v>
      </c>
      <c r="G36" s="53" t="s">
        <v>337</v>
      </c>
      <c r="H36" s="139"/>
      <c r="I36" s="58"/>
      <c r="L36" s="3"/>
    </row>
    <row r="37" spans="1:12" ht="60" customHeight="1" x14ac:dyDescent="0.2">
      <c r="A37" s="138"/>
      <c r="B37" s="139"/>
      <c r="C37" s="139"/>
      <c r="D37" s="53" t="s">
        <v>422</v>
      </c>
      <c r="E37" s="53" t="s">
        <v>347</v>
      </c>
      <c r="F37" s="53" t="s">
        <v>348</v>
      </c>
      <c r="G37" s="53" t="s">
        <v>337</v>
      </c>
      <c r="H37" s="139"/>
      <c r="I37" s="58"/>
      <c r="L37" s="3"/>
    </row>
    <row r="38" spans="1:12" ht="60" customHeight="1" x14ac:dyDescent="0.2">
      <c r="A38" s="138"/>
      <c r="B38" s="139" t="s">
        <v>423</v>
      </c>
      <c r="C38" s="139" t="s">
        <v>424</v>
      </c>
      <c r="D38" s="53" t="s">
        <v>425</v>
      </c>
      <c r="E38" s="53" t="s">
        <v>340</v>
      </c>
      <c r="F38" s="53" t="s">
        <v>356</v>
      </c>
      <c r="G38" s="53" t="s">
        <v>337</v>
      </c>
      <c r="H38" s="139" t="s">
        <v>426</v>
      </c>
      <c r="I38" s="53" t="s">
        <v>356</v>
      </c>
      <c r="L38" s="3"/>
    </row>
    <row r="39" spans="1:12" ht="60" customHeight="1" x14ac:dyDescent="0.2">
      <c r="A39" s="138"/>
      <c r="B39" s="139"/>
      <c r="C39" s="139"/>
      <c r="D39" s="53" t="s">
        <v>427</v>
      </c>
      <c r="E39" s="53" t="s">
        <v>335</v>
      </c>
      <c r="F39" s="53" t="s">
        <v>428</v>
      </c>
      <c r="G39" s="53" t="s">
        <v>337</v>
      </c>
      <c r="H39" s="139"/>
      <c r="I39" s="53"/>
      <c r="L39" s="3"/>
    </row>
    <row r="40" spans="1:12" ht="60" customHeight="1" x14ac:dyDescent="0.2">
      <c r="A40" s="138"/>
      <c r="B40" s="139"/>
      <c r="C40" s="139"/>
      <c r="D40" s="53" t="s">
        <v>429</v>
      </c>
      <c r="E40" s="53" t="s">
        <v>343</v>
      </c>
      <c r="F40" s="53" t="s">
        <v>430</v>
      </c>
      <c r="G40" s="53" t="s">
        <v>345</v>
      </c>
      <c r="H40" s="139"/>
      <c r="I40" s="58"/>
      <c r="L40" s="3"/>
    </row>
    <row r="41" spans="1:12" ht="60" customHeight="1" x14ac:dyDescent="0.2">
      <c r="A41" s="138"/>
      <c r="B41" s="139"/>
      <c r="C41" s="139"/>
      <c r="D41" s="53" t="s">
        <v>431</v>
      </c>
      <c r="E41" s="53" t="s">
        <v>350</v>
      </c>
      <c r="F41" s="53" t="s">
        <v>351</v>
      </c>
      <c r="G41" s="53" t="s">
        <v>337</v>
      </c>
      <c r="H41" s="139"/>
      <c r="I41" s="58"/>
      <c r="L41" s="3"/>
    </row>
    <row r="42" spans="1:12" ht="60" customHeight="1" x14ac:dyDescent="0.2">
      <c r="A42" s="138"/>
      <c r="B42" s="139" t="s">
        <v>432</v>
      </c>
      <c r="C42" s="139" t="s">
        <v>433</v>
      </c>
      <c r="D42" s="53" t="s">
        <v>434</v>
      </c>
      <c r="E42" s="53" t="s">
        <v>340</v>
      </c>
      <c r="F42" s="53" t="s">
        <v>356</v>
      </c>
      <c r="G42" s="53" t="s">
        <v>337</v>
      </c>
      <c r="H42" s="139" t="s">
        <v>435</v>
      </c>
      <c r="I42" s="53" t="s">
        <v>356</v>
      </c>
      <c r="L42" s="3"/>
    </row>
    <row r="43" spans="1:12" ht="60" customHeight="1" x14ac:dyDescent="0.2">
      <c r="A43" s="138"/>
      <c r="B43" s="139"/>
      <c r="C43" s="139"/>
      <c r="D43" s="53" t="s">
        <v>436</v>
      </c>
      <c r="E43" s="53" t="s">
        <v>362</v>
      </c>
      <c r="F43" s="53" t="s">
        <v>419</v>
      </c>
      <c r="G43" s="53" t="s">
        <v>345</v>
      </c>
      <c r="H43" s="139"/>
      <c r="I43" s="58"/>
      <c r="L43" s="3"/>
    </row>
    <row r="44" spans="1:12" ht="60" customHeight="1" x14ac:dyDescent="0.2">
      <c r="A44" s="138"/>
      <c r="B44" s="139"/>
      <c r="C44" s="139"/>
      <c r="D44" s="53" t="s">
        <v>437</v>
      </c>
      <c r="E44" s="53" t="s">
        <v>343</v>
      </c>
      <c r="F44" s="53" t="s">
        <v>438</v>
      </c>
      <c r="G44" s="53" t="s">
        <v>337</v>
      </c>
      <c r="H44" s="139"/>
      <c r="I44" s="58"/>
      <c r="L44" s="3"/>
    </row>
    <row r="45" spans="1:12" ht="60" customHeight="1" x14ac:dyDescent="0.2">
      <c r="A45" s="138"/>
      <c r="B45" s="139"/>
      <c r="C45" s="139"/>
      <c r="D45" s="53" t="s">
        <v>439</v>
      </c>
      <c r="E45" s="53" t="s">
        <v>347</v>
      </c>
      <c r="F45" s="53" t="s">
        <v>411</v>
      </c>
      <c r="G45" s="53" t="s">
        <v>345</v>
      </c>
      <c r="H45" s="139"/>
      <c r="I45" s="58"/>
      <c r="L45" s="3"/>
    </row>
    <row r="46" spans="1:12" ht="60" customHeight="1" x14ac:dyDescent="0.2">
      <c r="A46" s="138"/>
      <c r="B46" s="139"/>
      <c r="C46" s="139"/>
      <c r="D46" s="53" t="s">
        <v>440</v>
      </c>
      <c r="E46" s="53" t="s">
        <v>350</v>
      </c>
      <c r="F46" s="53" t="s">
        <v>351</v>
      </c>
      <c r="G46" s="53" t="s">
        <v>337</v>
      </c>
      <c r="H46" s="139"/>
      <c r="I46" s="58"/>
      <c r="L46" s="3"/>
    </row>
    <row r="47" spans="1:12" ht="60" customHeight="1" x14ac:dyDescent="0.2">
      <c r="A47" s="138"/>
      <c r="B47" s="139"/>
      <c r="C47" s="139"/>
      <c r="D47" s="53" t="s">
        <v>441</v>
      </c>
      <c r="E47" s="53" t="s">
        <v>335</v>
      </c>
      <c r="F47" s="53" t="s">
        <v>442</v>
      </c>
      <c r="G47" s="53" t="s">
        <v>345</v>
      </c>
      <c r="H47" s="139"/>
      <c r="I47" s="58"/>
      <c r="L47" s="3"/>
    </row>
    <row r="48" spans="1:12" ht="60" customHeight="1" x14ac:dyDescent="0.2">
      <c r="A48" s="138"/>
      <c r="B48" s="139" t="s">
        <v>443</v>
      </c>
      <c r="C48" s="139" t="s">
        <v>444</v>
      </c>
      <c r="D48" s="53" t="s">
        <v>445</v>
      </c>
      <c r="E48" s="53" t="s">
        <v>340</v>
      </c>
      <c r="F48" s="53" t="s">
        <v>398</v>
      </c>
      <c r="G48" s="53" t="s">
        <v>345</v>
      </c>
      <c r="H48" s="139" t="s">
        <v>446</v>
      </c>
      <c r="I48" s="53" t="s">
        <v>398</v>
      </c>
    </row>
    <row r="49" spans="1:9" ht="60" customHeight="1" x14ac:dyDescent="0.2">
      <c r="A49" s="138"/>
      <c r="B49" s="139"/>
      <c r="C49" s="139"/>
      <c r="D49" s="53" t="s">
        <v>447</v>
      </c>
      <c r="E49" s="53" t="s">
        <v>340</v>
      </c>
      <c r="F49" s="53" t="s">
        <v>374</v>
      </c>
      <c r="G49" s="53" t="s">
        <v>337</v>
      </c>
      <c r="H49" s="139"/>
      <c r="I49" s="53" t="s">
        <v>374</v>
      </c>
    </row>
    <row r="50" spans="1:9" ht="60" customHeight="1" x14ac:dyDescent="0.2">
      <c r="A50" s="138"/>
      <c r="B50" s="139"/>
      <c r="C50" s="139"/>
      <c r="D50" s="53" t="s">
        <v>408</v>
      </c>
      <c r="E50" s="53" t="s">
        <v>340</v>
      </c>
      <c r="F50" s="53" t="s">
        <v>409</v>
      </c>
      <c r="G50" s="53" t="s">
        <v>337</v>
      </c>
      <c r="H50" s="139"/>
      <c r="I50" s="53" t="s">
        <v>409</v>
      </c>
    </row>
    <row r="51" spans="1:9" ht="60" customHeight="1" x14ac:dyDescent="0.2">
      <c r="A51" s="138"/>
      <c r="B51" s="139"/>
      <c r="C51" s="139"/>
      <c r="D51" s="53" t="s">
        <v>448</v>
      </c>
      <c r="E51" s="53" t="s">
        <v>347</v>
      </c>
      <c r="F51" s="53" t="s">
        <v>348</v>
      </c>
      <c r="G51" s="53" t="s">
        <v>337</v>
      </c>
      <c r="H51" s="139"/>
      <c r="I51" s="58"/>
    </row>
    <row r="52" spans="1:9" ht="60" customHeight="1" x14ac:dyDescent="0.2">
      <c r="A52" s="138"/>
      <c r="B52" s="139" t="s">
        <v>449</v>
      </c>
      <c r="C52" s="139" t="s">
        <v>450</v>
      </c>
      <c r="D52" s="53" t="s">
        <v>451</v>
      </c>
      <c r="E52" s="53" t="s">
        <v>340</v>
      </c>
      <c r="F52" s="53" t="s">
        <v>452</v>
      </c>
      <c r="G52" s="53" t="s">
        <v>337</v>
      </c>
      <c r="H52" s="139" t="s">
        <v>453</v>
      </c>
      <c r="I52" s="53" t="s">
        <v>452</v>
      </c>
    </row>
    <row r="53" spans="1:9" ht="60" customHeight="1" x14ac:dyDescent="0.2">
      <c r="A53" s="138"/>
      <c r="B53" s="139"/>
      <c r="C53" s="139"/>
      <c r="D53" s="53" t="s">
        <v>454</v>
      </c>
      <c r="E53" s="53" t="s">
        <v>340</v>
      </c>
      <c r="F53" s="53" t="s">
        <v>455</v>
      </c>
      <c r="G53" s="53" t="s">
        <v>456</v>
      </c>
      <c r="H53" s="139"/>
      <c r="I53" s="53" t="s">
        <v>455</v>
      </c>
    </row>
    <row r="54" spans="1:9" ht="60" customHeight="1" x14ac:dyDescent="0.2">
      <c r="A54" s="138"/>
      <c r="B54" s="139"/>
      <c r="C54" s="139"/>
      <c r="D54" s="53" t="s">
        <v>457</v>
      </c>
      <c r="E54" s="53" t="s">
        <v>340</v>
      </c>
      <c r="F54" s="53" t="s">
        <v>458</v>
      </c>
      <c r="G54" s="53" t="s">
        <v>459</v>
      </c>
      <c r="H54" s="139"/>
      <c r="I54" s="53" t="s">
        <v>458</v>
      </c>
    </row>
    <row r="55" spans="1:9" ht="60" customHeight="1" x14ac:dyDescent="0.2">
      <c r="A55" s="138"/>
      <c r="B55" s="139"/>
      <c r="C55" s="139"/>
      <c r="D55" s="53" t="s">
        <v>460</v>
      </c>
      <c r="E55" s="53" t="s">
        <v>343</v>
      </c>
      <c r="F55" s="53" t="s">
        <v>461</v>
      </c>
      <c r="G55" s="53" t="s">
        <v>345</v>
      </c>
      <c r="H55" s="139"/>
      <c r="I55" s="58"/>
    </row>
    <row r="56" spans="1:9" ht="60" customHeight="1" x14ac:dyDescent="0.2">
      <c r="A56" s="138"/>
      <c r="B56" s="139"/>
      <c r="C56" s="139"/>
      <c r="D56" s="53" t="s">
        <v>462</v>
      </c>
      <c r="E56" s="53" t="s">
        <v>340</v>
      </c>
      <c r="F56" s="53" t="s">
        <v>463</v>
      </c>
      <c r="G56" s="53" t="s">
        <v>337</v>
      </c>
      <c r="H56" s="139"/>
      <c r="I56" s="53" t="s">
        <v>463</v>
      </c>
    </row>
    <row r="57" spans="1:9" ht="60" customHeight="1" x14ac:dyDescent="0.2">
      <c r="A57" s="138"/>
      <c r="B57" s="139"/>
      <c r="C57" s="139"/>
      <c r="D57" s="53" t="s">
        <v>464</v>
      </c>
      <c r="E57" s="53" t="s">
        <v>347</v>
      </c>
      <c r="F57" s="53" t="s">
        <v>348</v>
      </c>
      <c r="G57" s="53" t="s">
        <v>337</v>
      </c>
      <c r="H57" s="139"/>
      <c r="I57" s="58"/>
    </row>
    <row r="58" spans="1:9" ht="60" customHeight="1" x14ac:dyDescent="0.2">
      <c r="A58" s="138"/>
      <c r="B58" s="139"/>
      <c r="C58" s="139"/>
      <c r="D58" s="53" t="s">
        <v>465</v>
      </c>
      <c r="E58" s="53" t="s">
        <v>347</v>
      </c>
      <c r="F58" s="53" t="s">
        <v>411</v>
      </c>
      <c r="G58" s="53" t="s">
        <v>345</v>
      </c>
      <c r="H58" s="139"/>
      <c r="I58" s="58"/>
    </row>
    <row r="59" spans="1:9" ht="60" customHeight="1" x14ac:dyDescent="0.2">
      <c r="A59" s="138"/>
      <c r="B59" s="139"/>
      <c r="C59" s="139"/>
      <c r="D59" s="53" t="s">
        <v>466</v>
      </c>
      <c r="E59" s="53" t="s">
        <v>335</v>
      </c>
      <c r="F59" s="53" t="s">
        <v>467</v>
      </c>
      <c r="G59" s="53" t="s">
        <v>345</v>
      </c>
      <c r="H59" s="139"/>
      <c r="I59" s="58"/>
    </row>
    <row r="60" spans="1:9" ht="60" customHeight="1" x14ac:dyDescent="0.2">
      <c r="A60" s="138"/>
      <c r="B60" s="139"/>
      <c r="C60" s="139"/>
      <c r="D60" s="53" t="s">
        <v>468</v>
      </c>
      <c r="E60" s="53" t="s">
        <v>362</v>
      </c>
      <c r="F60" s="53" t="s">
        <v>363</v>
      </c>
      <c r="G60" s="53" t="s">
        <v>345</v>
      </c>
      <c r="H60" s="139"/>
      <c r="I60" s="58"/>
    </row>
    <row r="61" spans="1:9" ht="60" customHeight="1" x14ac:dyDescent="0.2">
      <c r="A61" s="138"/>
      <c r="B61" s="139"/>
      <c r="C61" s="139"/>
      <c r="D61" s="53" t="s">
        <v>469</v>
      </c>
      <c r="E61" s="53" t="s">
        <v>340</v>
      </c>
      <c r="F61" s="53" t="s">
        <v>470</v>
      </c>
      <c r="G61" s="53" t="s">
        <v>471</v>
      </c>
      <c r="H61" s="139"/>
      <c r="I61" s="53" t="s">
        <v>470</v>
      </c>
    </row>
    <row r="62" spans="1:9" ht="60" customHeight="1" x14ac:dyDescent="0.2">
      <c r="A62" s="138"/>
      <c r="B62" s="139" t="s">
        <v>472</v>
      </c>
      <c r="C62" s="139" t="s">
        <v>473</v>
      </c>
      <c r="D62" s="53" t="s">
        <v>474</v>
      </c>
      <c r="E62" s="53" t="s">
        <v>335</v>
      </c>
      <c r="F62" s="53" t="s">
        <v>475</v>
      </c>
      <c r="G62" s="53" t="s">
        <v>337</v>
      </c>
      <c r="H62" s="139" t="s">
        <v>476</v>
      </c>
      <c r="I62" s="58"/>
    </row>
    <row r="63" spans="1:9" ht="60" customHeight="1" x14ac:dyDescent="0.2">
      <c r="A63" s="138"/>
      <c r="B63" s="139"/>
      <c r="C63" s="139"/>
      <c r="D63" s="53" t="s">
        <v>477</v>
      </c>
      <c r="E63" s="53" t="s">
        <v>347</v>
      </c>
      <c r="F63" s="53" t="s">
        <v>478</v>
      </c>
      <c r="G63" s="53" t="s">
        <v>337</v>
      </c>
      <c r="H63" s="139"/>
      <c r="I63" s="58"/>
    </row>
    <row r="64" spans="1:9" ht="60" customHeight="1" x14ac:dyDescent="0.2">
      <c r="A64" s="138"/>
      <c r="B64" s="139"/>
      <c r="C64" s="139"/>
      <c r="D64" s="53" t="s">
        <v>479</v>
      </c>
      <c r="E64" s="53" t="s">
        <v>362</v>
      </c>
      <c r="F64" s="53" t="s">
        <v>480</v>
      </c>
      <c r="G64" s="53" t="s">
        <v>337</v>
      </c>
      <c r="H64" s="139"/>
      <c r="I64" s="58"/>
    </row>
    <row r="65" spans="1:9" ht="60" customHeight="1" x14ac:dyDescent="0.2">
      <c r="A65" s="138" t="s">
        <v>481</v>
      </c>
      <c r="B65" s="139" t="s">
        <v>481</v>
      </c>
      <c r="C65" s="139" t="s">
        <v>482</v>
      </c>
      <c r="D65" s="53" t="s">
        <v>483</v>
      </c>
      <c r="E65" s="53" t="s">
        <v>362</v>
      </c>
      <c r="F65" s="53" t="s">
        <v>484</v>
      </c>
      <c r="G65" s="53" t="s">
        <v>337</v>
      </c>
      <c r="H65" s="139" t="s">
        <v>485</v>
      </c>
      <c r="I65" s="58"/>
    </row>
    <row r="66" spans="1:9" ht="60" customHeight="1" x14ac:dyDescent="0.2">
      <c r="A66" s="138"/>
      <c r="B66" s="139"/>
      <c r="C66" s="139"/>
      <c r="D66" s="53" t="s">
        <v>486</v>
      </c>
      <c r="E66" s="53" t="s">
        <v>340</v>
      </c>
      <c r="F66" s="53" t="s">
        <v>487</v>
      </c>
      <c r="G66" s="53" t="s">
        <v>459</v>
      </c>
      <c r="H66" s="139"/>
      <c r="I66" s="53" t="s">
        <v>487</v>
      </c>
    </row>
    <row r="67" spans="1:9" ht="60" customHeight="1" x14ac:dyDescent="0.2">
      <c r="A67" s="138"/>
      <c r="B67" s="139"/>
      <c r="C67" s="139"/>
      <c r="D67" s="53" t="s">
        <v>488</v>
      </c>
      <c r="E67" s="53" t="s">
        <v>340</v>
      </c>
      <c r="F67" s="53" t="s">
        <v>489</v>
      </c>
      <c r="G67" s="53" t="s">
        <v>456</v>
      </c>
      <c r="H67" s="139"/>
      <c r="I67" s="53" t="s">
        <v>489</v>
      </c>
    </row>
    <row r="68" spans="1:9" ht="60" customHeight="1" x14ac:dyDescent="0.2">
      <c r="A68" s="138"/>
      <c r="B68" s="139"/>
      <c r="C68" s="139"/>
      <c r="D68" s="53" t="s">
        <v>490</v>
      </c>
      <c r="E68" s="53" t="s">
        <v>340</v>
      </c>
      <c r="F68" s="53" t="s">
        <v>491</v>
      </c>
      <c r="G68" s="53" t="s">
        <v>345</v>
      </c>
      <c r="H68" s="139"/>
      <c r="I68" s="53" t="s">
        <v>491</v>
      </c>
    </row>
    <row r="69" spans="1:9" ht="60" customHeight="1" x14ac:dyDescent="0.2">
      <c r="A69" s="138"/>
      <c r="B69" s="139"/>
      <c r="C69" s="139"/>
      <c r="D69" s="53" t="s">
        <v>492</v>
      </c>
      <c r="E69" s="53" t="s">
        <v>340</v>
      </c>
      <c r="F69" s="53" t="s">
        <v>493</v>
      </c>
      <c r="G69" s="53" t="s">
        <v>459</v>
      </c>
      <c r="H69" s="139"/>
      <c r="I69" s="53" t="s">
        <v>493</v>
      </c>
    </row>
    <row r="70" spans="1:9" ht="60" customHeight="1" x14ac:dyDescent="0.2">
      <c r="A70" s="138"/>
      <c r="B70" s="139"/>
      <c r="C70" s="139"/>
      <c r="D70" s="53" t="s">
        <v>494</v>
      </c>
      <c r="E70" s="53" t="s">
        <v>340</v>
      </c>
      <c r="F70" s="53" t="s">
        <v>495</v>
      </c>
      <c r="G70" s="53" t="s">
        <v>496</v>
      </c>
      <c r="H70" s="139"/>
      <c r="I70" s="53" t="s">
        <v>495</v>
      </c>
    </row>
    <row r="71" spans="1:9" ht="60" customHeight="1" x14ac:dyDescent="0.2">
      <c r="A71" s="138"/>
      <c r="B71" s="139"/>
      <c r="C71" s="139"/>
      <c r="D71" s="53" t="s">
        <v>497</v>
      </c>
      <c r="E71" s="53" t="s">
        <v>347</v>
      </c>
      <c r="F71" s="53" t="s">
        <v>382</v>
      </c>
      <c r="G71" s="53" t="s">
        <v>337</v>
      </c>
      <c r="H71" s="139"/>
      <c r="I71" s="58"/>
    </row>
    <row r="72" spans="1:9" ht="60" customHeight="1" x14ac:dyDescent="0.2">
      <c r="A72" s="138"/>
      <c r="B72" s="139"/>
      <c r="C72" s="139"/>
      <c r="D72" s="53" t="s">
        <v>498</v>
      </c>
      <c r="E72" s="53" t="s">
        <v>340</v>
      </c>
      <c r="F72" s="53" t="s">
        <v>499</v>
      </c>
      <c r="G72" s="53" t="s">
        <v>500</v>
      </c>
      <c r="H72" s="139"/>
      <c r="I72" s="53" t="s">
        <v>499</v>
      </c>
    </row>
    <row r="73" spans="1:9" ht="60" customHeight="1" x14ac:dyDescent="0.2">
      <c r="A73" s="138"/>
      <c r="B73" s="139"/>
      <c r="C73" s="139"/>
      <c r="D73" s="53" t="s">
        <v>501</v>
      </c>
      <c r="E73" s="53" t="s">
        <v>340</v>
      </c>
      <c r="F73" s="53" t="s">
        <v>502</v>
      </c>
      <c r="G73" s="53" t="s">
        <v>500</v>
      </c>
      <c r="H73" s="139"/>
      <c r="I73" s="53" t="s">
        <v>502</v>
      </c>
    </row>
    <row r="74" spans="1:9" ht="60" customHeight="1" x14ac:dyDescent="0.2">
      <c r="A74" s="138"/>
      <c r="B74" s="139"/>
      <c r="C74" s="139"/>
      <c r="D74" s="53" t="s">
        <v>503</v>
      </c>
      <c r="E74" s="53" t="s">
        <v>340</v>
      </c>
      <c r="F74" s="53" t="s">
        <v>504</v>
      </c>
      <c r="G74" s="53" t="s">
        <v>500</v>
      </c>
      <c r="H74" s="139"/>
      <c r="I74" s="53" t="s">
        <v>504</v>
      </c>
    </row>
    <row r="75" spans="1:9" ht="60" customHeight="1" x14ac:dyDescent="0.2">
      <c r="A75" s="138"/>
      <c r="B75" s="139"/>
      <c r="C75" s="139"/>
      <c r="D75" s="53" t="s">
        <v>505</v>
      </c>
      <c r="E75" s="53" t="s">
        <v>340</v>
      </c>
      <c r="F75" s="53" t="s">
        <v>495</v>
      </c>
      <c r="G75" s="53" t="s">
        <v>500</v>
      </c>
      <c r="H75" s="139"/>
      <c r="I75" s="53" t="s">
        <v>495</v>
      </c>
    </row>
    <row r="76" spans="1:9" ht="60" customHeight="1" x14ac:dyDescent="0.2">
      <c r="A76" s="138" t="s">
        <v>506</v>
      </c>
      <c r="B76" s="139" t="s">
        <v>507</v>
      </c>
      <c r="C76" s="139" t="s">
        <v>292</v>
      </c>
      <c r="D76" s="53" t="s">
        <v>508</v>
      </c>
      <c r="E76" s="53" t="s">
        <v>335</v>
      </c>
      <c r="F76" s="53" t="s">
        <v>428</v>
      </c>
      <c r="G76" s="53" t="s">
        <v>337</v>
      </c>
      <c r="H76" s="139" t="s">
        <v>509</v>
      </c>
      <c r="I76" s="58"/>
    </row>
    <row r="77" spans="1:9" ht="60" customHeight="1" x14ac:dyDescent="0.2">
      <c r="A77" s="140"/>
      <c r="B77" s="139"/>
      <c r="C77" s="139"/>
      <c r="D77" s="53" t="s">
        <v>510</v>
      </c>
      <c r="E77" s="53" t="s">
        <v>335</v>
      </c>
      <c r="F77" s="53" t="s">
        <v>511</v>
      </c>
      <c r="G77" s="53" t="s">
        <v>337</v>
      </c>
      <c r="H77" s="139"/>
      <c r="I77" s="58"/>
    </row>
    <row r="78" spans="1:9" ht="60" customHeight="1" x14ac:dyDescent="0.2">
      <c r="A78" s="140"/>
      <c r="B78" s="139"/>
      <c r="C78" s="139"/>
      <c r="D78" s="53" t="s">
        <v>512</v>
      </c>
      <c r="E78" s="53" t="s">
        <v>350</v>
      </c>
      <c r="F78" s="53" t="s">
        <v>351</v>
      </c>
      <c r="G78" s="53" t="s">
        <v>337</v>
      </c>
      <c r="H78" s="139"/>
      <c r="I78" s="58"/>
    </row>
    <row r="79" spans="1:9" ht="60" customHeight="1" x14ac:dyDescent="0.2">
      <c r="A79" s="140"/>
      <c r="B79" s="139" t="s">
        <v>513</v>
      </c>
      <c r="C79" s="139" t="s">
        <v>514</v>
      </c>
      <c r="D79" s="53" t="s">
        <v>515</v>
      </c>
      <c r="E79" s="53" t="s">
        <v>343</v>
      </c>
      <c r="F79" s="53" t="s">
        <v>516</v>
      </c>
      <c r="G79" s="53" t="s">
        <v>337</v>
      </c>
      <c r="H79" s="139" t="s">
        <v>517</v>
      </c>
      <c r="I79" s="58"/>
    </row>
    <row r="80" spans="1:9" ht="60" customHeight="1" x14ac:dyDescent="0.2">
      <c r="A80" s="140"/>
      <c r="B80" s="139"/>
      <c r="C80" s="139"/>
      <c r="D80" s="53" t="s">
        <v>518</v>
      </c>
      <c r="E80" s="53" t="s">
        <v>362</v>
      </c>
      <c r="F80" s="53" t="s">
        <v>519</v>
      </c>
      <c r="G80" s="53" t="s">
        <v>345</v>
      </c>
      <c r="H80" s="139"/>
      <c r="I80" s="58"/>
    </row>
    <row r="81" spans="1:9" ht="60" customHeight="1" x14ac:dyDescent="0.2">
      <c r="A81" s="140"/>
      <c r="B81" s="139"/>
      <c r="C81" s="139"/>
      <c r="D81" s="53" t="s">
        <v>520</v>
      </c>
      <c r="E81" s="53" t="s">
        <v>347</v>
      </c>
      <c r="F81" s="53" t="s">
        <v>521</v>
      </c>
      <c r="G81" s="53" t="s">
        <v>337</v>
      </c>
      <c r="H81" s="139"/>
      <c r="I81" s="58"/>
    </row>
    <row r="82" spans="1:9" ht="60" customHeight="1" x14ac:dyDescent="0.2">
      <c r="A82" s="140"/>
      <c r="B82" s="139" t="s">
        <v>522</v>
      </c>
      <c r="C82" s="139" t="s">
        <v>523</v>
      </c>
      <c r="D82" s="53" t="s">
        <v>524</v>
      </c>
      <c r="E82" s="53" t="s">
        <v>335</v>
      </c>
      <c r="F82" s="53" t="s">
        <v>525</v>
      </c>
      <c r="G82" s="53" t="s">
        <v>337</v>
      </c>
      <c r="H82" s="139" t="s">
        <v>526</v>
      </c>
      <c r="I82" s="58"/>
    </row>
    <row r="83" spans="1:9" ht="60" customHeight="1" x14ac:dyDescent="0.2">
      <c r="A83" s="140"/>
      <c r="B83" s="139"/>
      <c r="C83" s="139"/>
      <c r="D83" s="53" t="s">
        <v>527</v>
      </c>
      <c r="E83" s="53" t="s">
        <v>340</v>
      </c>
      <c r="F83" s="53" t="s">
        <v>528</v>
      </c>
      <c r="G83" s="53" t="s">
        <v>337</v>
      </c>
      <c r="H83" s="139"/>
      <c r="I83" s="53" t="s">
        <v>528</v>
      </c>
    </row>
    <row r="84" spans="1:9" ht="60" customHeight="1" x14ac:dyDescent="0.2">
      <c r="A84" s="140"/>
      <c r="B84" s="139"/>
      <c r="C84" s="139"/>
      <c r="D84" s="53" t="s">
        <v>529</v>
      </c>
      <c r="E84" s="53" t="s">
        <v>347</v>
      </c>
      <c r="F84" s="53" t="s">
        <v>530</v>
      </c>
      <c r="G84" s="53" t="s">
        <v>337</v>
      </c>
      <c r="H84" s="139"/>
      <c r="I84" s="58"/>
    </row>
    <row r="85" spans="1:9" ht="60" customHeight="1" x14ac:dyDescent="0.2">
      <c r="A85" s="140"/>
      <c r="B85" s="139" t="s">
        <v>531</v>
      </c>
      <c r="C85" s="139" t="s">
        <v>532</v>
      </c>
      <c r="D85" s="53" t="s">
        <v>533</v>
      </c>
      <c r="E85" s="53" t="s">
        <v>347</v>
      </c>
      <c r="F85" s="53" t="s">
        <v>534</v>
      </c>
      <c r="G85" s="53" t="s">
        <v>535</v>
      </c>
      <c r="H85" s="139" t="s">
        <v>536</v>
      </c>
      <c r="I85" s="58"/>
    </row>
    <row r="86" spans="1:9" ht="60" customHeight="1" x14ac:dyDescent="0.2">
      <c r="A86" s="140"/>
      <c r="B86" s="139"/>
      <c r="C86" s="139"/>
      <c r="D86" s="53" t="s">
        <v>537</v>
      </c>
      <c r="E86" s="53" t="s">
        <v>335</v>
      </c>
      <c r="F86" s="53" t="s">
        <v>538</v>
      </c>
      <c r="G86" s="53" t="s">
        <v>539</v>
      </c>
      <c r="H86" s="139"/>
      <c r="I86" s="58"/>
    </row>
    <row r="87" spans="1:9" ht="60" customHeight="1" x14ac:dyDescent="0.2">
      <c r="A87" s="140"/>
      <c r="B87" s="139" t="s">
        <v>540</v>
      </c>
      <c r="C87" s="139" t="s">
        <v>541</v>
      </c>
      <c r="D87" s="53" t="s">
        <v>542</v>
      </c>
      <c r="E87" s="53" t="s">
        <v>347</v>
      </c>
      <c r="F87" s="53" t="s">
        <v>543</v>
      </c>
      <c r="G87" s="53" t="s">
        <v>337</v>
      </c>
      <c r="H87" s="139" t="s">
        <v>544</v>
      </c>
      <c r="I87" s="58"/>
    </row>
    <row r="88" spans="1:9" ht="60" customHeight="1" x14ac:dyDescent="0.2">
      <c r="A88" s="140"/>
      <c r="B88" s="139"/>
      <c r="C88" s="139"/>
      <c r="D88" s="53" t="s">
        <v>545</v>
      </c>
      <c r="E88" s="53" t="s">
        <v>335</v>
      </c>
      <c r="F88" s="53" t="s">
        <v>546</v>
      </c>
      <c r="G88" s="53" t="s">
        <v>337</v>
      </c>
      <c r="H88" s="139"/>
      <c r="I88" s="58"/>
    </row>
    <row r="89" spans="1:9" ht="60" customHeight="1" x14ac:dyDescent="0.2">
      <c r="A89" s="140"/>
      <c r="B89" s="139" t="s">
        <v>547</v>
      </c>
      <c r="C89" s="139" t="s">
        <v>273</v>
      </c>
      <c r="D89" s="53" t="s">
        <v>548</v>
      </c>
      <c r="E89" s="53" t="s">
        <v>343</v>
      </c>
      <c r="F89" s="53" t="s">
        <v>549</v>
      </c>
      <c r="G89" s="53" t="s">
        <v>396</v>
      </c>
      <c r="H89" s="139" t="s">
        <v>550</v>
      </c>
      <c r="I89" s="58"/>
    </row>
    <row r="90" spans="1:9" ht="60" customHeight="1" x14ac:dyDescent="0.2">
      <c r="A90" s="140"/>
      <c r="B90" s="139"/>
      <c r="C90" s="139"/>
      <c r="D90" s="53" t="s">
        <v>551</v>
      </c>
      <c r="E90" s="53" t="s">
        <v>340</v>
      </c>
      <c r="F90" s="53" t="s">
        <v>552</v>
      </c>
      <c r="G90" s="53" t="s">
        <v>456</v>
      </c>
      <c r="H90" s="139"/>
      <c r="I90" s="53" t="s">
        <v>552</v>
      </c>
    </row>
    <row r="91" spans="1:9" ht="60" customHeight="1" x14ac:dyDescent="0.2">
      <c r="A91" s="140"/>
      <c r="B91" s="139"/>
      <c r="C91" s="139"/>
      <c r="D91" s="53" t="s">
        <v>553</v>
      </c>
      <c r="E91" s="53" t="s">
        <v>335</v>
      </c>
      <c r="F91" s="53" t="s">
        <v>511</v>
      </c>
      <c r="G91" s="53" t="s">
        <v>345</v>
      </c>
      <c r="H91" s="139"/>
      <c r="I91" s="58"/>
    </row>
    <row r="92" spans="1:9" ht="60" customHeight="1" x14ac:dyDescent="0.2">
      <c r="A92" s="140"/>
      <c r="B92" s="139"/>
      <c r="C92" s="139"/>
      <c r="D92" s="53" t="s">
        <v>554</v>
      </c>
      <c r="E92" s="53" t="s">
        <v>347</v>
      </c>
      <c r="F92" s="53" t="s">
        <v>555</v>
      </c>
      <c r="G92" s="53" t="s">
        <v>337</v>
      </c>
      <c r="H92" s="139"/>
      <c r="I92" s="58"/>
    </row>
    <row r="93" spans="1:9" ht="60" customHeight="1" x14ac:dyDescent="0.2">
      <c r="A93" s="140"/>
      <c r="B93" s="139" t="s">
        <v>556</v>
      </c>
      <c r="C93" s="139" t="s">
        <v>115</v>
      </c>
      <c r="D93" s="53" t="s">
        <v>557</v>
      </c>
      <c r="E93" s="53" t="s">
        <v>350</v>
      </c>
      <c r="F93" s="53" t="s">
        <v>351</v>
      </c>
      <c r="G93" s="53" t="s">
        <v>396</v>
      </c>
      <c r="H93" s="139" t="s">
        <v>558</v>
      </c>
      <c r="I93" s="58"/>
    </row>
    <row r="94" spans="1:9" ht="60" customHeight="1" x14ac:dyDescent="0.2">
      <c r="A94" s="140"/>
      <c r="B94" s="139"/>
      <c r="C94" s="139"/>
      <c r="D94" s="53" t="s">
        <v>559</v>
      </c>
      <c r="E94" s="53" t="s">
        <v>362</v>
      </c>
      <c r="F94" s="53" t="s">
        <v>519</v>
      </c>
      <c r="G94" s="53" t="s">
        <v>337</v>
      </c>
      <c r="H94" s="139"/>
      <c r="I94" s="58"/>
    </row>
    <row r="95" spans="1:9" ht="60" customHeight="1" x14ac:dyDescent="0.2">
      <c r="A95" s="140"/>
      <c r="B95" s="139"/>
      <c r="C95" s="139"/>
      <c r="D95" s="53" t="s">
        <v>560</v>
      </c>
      <c r="E95" s="53" t="s">
        <v>347</v>
      </c>
      <c r="F95" s="53" t="s">
        <v>561</v>
      </c>
      <c r="G95" s="53" t="s">
        <v>345</v>
      </c>
      <c r="H95" s="139"/>
      <c r="I95" s="58"/>
    </row>
    <row r="96" spans="1:9" ht="60" customHeight="1" x14ac:dyDescent="0.2">
      <c r="A96" s="140"/>
      <c r="B96" s="139" t="s">
        <v>562</v>
      </c>
      <c r="C96" s="139" t="s">
        <v>532</v>
      </c>
      <c r="D96" s="53" t="s">
        <v>563</v>
      </c>
      <c r="E96" s="53" t="s">
        <v>335</v>
      </c>
      <c r="F96" s="53" t="s">
        <v>428</v>
      </c>
      <c r="G96" s="53" t="s">
        <v>535</v>
      </c>
      <c r="H96" s="139" t="s">
        <v>564</v>
      </c>
      <c r="I96" s="58"/>
    </row>
    <row r="97" spans="1:9" ht="60" customHeight="1" x14ac:dyDescent="0.2">
      <c r="A97" s="140"/>
      <c r="B97" s="139"/>
      <c r="C97" s="139"/>
      <c r="D97" s="53" t="s">
        <v>565</v>
      </c>
      <c r="E97" s="53" t="s">
        <v>347</v>
      </c>
      <c r="F97" s="53" t="s">
        <v>534</v>
      </c>
      <c r="G97" s="53" t="s">
        <v>539</v>
      </c>
      <c r="H97" s="139"/>
      <c r="I97" s="58"/>
    </row>
    <row r="98" spans="1:9" ht="60" customHeight="1" x14ac:dyDescent="0.2">
      <c r="A98" s="140"/>
      <c r="B98" s="139" t="s">
        <v>566</v>
      </c>
      <c r="C98" s="139" t="s">
        <v>523</v>
      </c>
      <c r="D98" s="53" t="s">
        <v>567</v>
      </c>
      <c r="E98" s="53" t="s">
        <v>340</v>
      </c>
      <c r="F98" s="53" t="s">
        <v>528</v>
      </c>
      <c r="G98" s="53" t="s">
        <v>337</v>
      </c>
      <c r="H98" s="139" t="s">
        <v>568</v>
      </c>
      <c r="I98" s="53" t="s">
        <v>528</v>
      </c>
    </row>
    <row r="99" spans="1:9" ht="60" customHeight="1" x14ac:dyDescent="0.2">
      <c r="A99" s="140"/>
      <c r="B99" s="139"/>
      <c r="C99" s="139"/>
      <c r="D99" s="53" t="s">
        <v>569</v>
      </c>
      <c r="E99" s="53" t="s">
        <v>347</v>
      </c>
      <c r="F99" s="53" t="s">
        <v>570</v>
      </c>
      <c r="G99" s="53" t="s">
        <v>337</v>
      </c>
      <c r="H99" s="139"/>
      <c r="I99" s="58"/>
    </row>
    <row r="100" spans="1:9" ht="60" customHeight="1" x14ac:dyDescent="0.2">
      <c r="A100" s="140"/>
      <c r="B100" s="139" t="s">
        <v>571</v>
      </c>
      <c r="C100" s="139" t="s">
        <v>277</v>
      </c>
      <c r="D100" s="53" t="s">
        <v>572</v>
      </c>
      <c r="E100" s="53" t="s">
        <v>343</v>
      </c>
      <c r="F100" s="53" t="s">
        <v>573</v>
      </c>
      <c r="G100" s="53" t="s">
        <v>337</v>
      </c>
      <c r="H100" s="139" t="s">
        <v>574</v>
      </c>
      <c r="I100" s="58"/>
    </row>
    <row r="101" spans="1:9" ht="60" customHeight="1" x14ac:dyDescent="0.2">
      <c r="A101" s="140"/>
      <c r="B101" s="139"/>
      <c r="C101" s="139"/>
      <c r="D101" s="53" t="s">
        <v>575</v>
      </c>
      <c r="E101" s="53" t="s">
        <v>340</v>
      </c>
      <c r="F101" s="53" t="s">
        <v>576</v>
      </c>
      <c r="G101" s="53" t="s">
        <v>456</v>
      </c>
      <c r="H101" s="139"/>
      <c r="I101" s="53" t="s">
        <v>576</v>
      </c>
    </row>
    <row r="102" spans="1:9" ht="60" customHeight="1" x14ac:dyDescent="0.2">
      <c r="A102" s="140"/>
      <c r="B102" s="139"/>
      <c r="C102" s="139"/>
      <c r="D102" s="53" t="s">
        <v>577</v>
      </c>
      <c r="E102" s="53" t="s">
        <v>347</v>
      </c>
      <c r="F102" s="53" t="s">
        <v>578</v>
      </c>
      <c r="G102" s="53" t="s">
        <v>337</v>
      </c>
      <c r="H102" s="139"/>
      <c r="I102" s="58"/>
    </row>
    <row r="103" spans="1:9" ht="60" customHeight="1" x14ac:dyDescent="0.2">
      <c r="A103" s="140"/>
      <c r="B103" s="139" t="s">
        <v>579</v>
      </c>
      <c r="C103" s="139" t="s">
        <v>580</v>
      </c>
      <c r="D103" s="53" t="s">
        <v>581</v>
      </c>
      <c r="E103" s="53" t="s">
        <v>347</v>
      </c>
      <c r="F103" s="53" t="s">
        <v>382</v>
      </c>
      <c r="G103" s="53" t="s">
        <v>337</v>
      </c>
      <c r="H103" s="139" t="s">
        <v>582</v>
      </c>
      <c r="I103" s="58"/>
    </row>
    <row r="104" spans="1:9" ht="60" customHeight="1" x14ac:dyDescent="0.2">
      <c r="A104" s="140"/>
      <c r="B104" s="139"/>
      <c r="C104" s="139"/>
      <c r="D104" s="53" t="s">
        <v>583</v>
      </c>
      <c r="E104" s="53" t="s">
        <v>340</v>
      </c>
      <c r="F104" s="53" t="s">
        <v>584</v>
      </c>
      <c r="G104" s="53" t="s">
        <v>337</v>
      </c>
      <c r="H104" s="139"/>
      <c r="I104" s="58" t="s">
        <v>2744</v>
      </c>
    </row>
    <row r="105" spans="1:9" ht="60" customHeight="1" x14ac:dyDescent="0.2">
      <c r="A105" s="140"/>
      <c r="B105" s="139" t="s">
        <v>585</v>
      </c>
      <c r="C105" s="139" t="s">
        <v>532</v>
      </c>
      <c r="D105" s="53" t="s">
        <v>586</v>
      </c>
      <c r="E105" s="53" t="s">
        <v>343</v>
      </c>
      <c r="F105" s="53" t="s">
        <v>587</v>
      </c>
      <c r="G105" s="53" t="s">
        <v>535</v>
      </c>
      <c r="H105" s="139" t="s">
        <v>588</v>
      </c>
      <c r="I105" s="58"/>
    </row>
    <row r="106" spans="1:9" ht="60" customHeight="1" x14ac:dyDescent="0.2">
      <c r="A106" s="140"/>
      <c r="B106" s="139"/>
      <c r="C106" s="139"/>
      <c r="D106" s="53" t="s">
        <v>589</v>
      </c>
      <c r="E106" s="53" t="s">
        <v>347</v>
      </c>
      <c r="F106" s="53" t="s">
        <v>590</v>
      </c>
      <c r="G106" s="53" t="s">
        <v>539</v>
      </c>
      <c r="H106" s="139"/>
      <c r="I106" s="58"/>
    </row>
    <row r="107" spans="1:9" ht="60" customHeight="1" x14ac:dyDescent="0.2">
      <c r="A107" s="140"/>
      <c r="B107" s="139" t="s">
        <v>591</v>
      </c>
      <c r="C107" s="139" t="s">
        <v>523</v>
      </c>
      <c r="D107" s="53" t="s">
        <v>592</v>
      </c>
      <c r="E107" s="53" t="s">
        <v>340</v>
      </c>
      <c r="F107" s="53" t="s">
        <v>593</v>
      </c>
      <c r="G107" s="53" t="s">
        <v>345</v>
      </c>
      <c r="H107" s="139" t="s">
        <v>594</v>
      </c>
      <c r="I107" s="53" t="s">
        <v>593</v>
      </c>
    </row>
    <row r="108" spans="1:9" ht="60" customHeight="1" x14ac:dyDescent="0.2">
      <c r="A108" s="140"/>
      <c r="B108" s="139"/>
      <c r="C108" s="139"/>
      <c r="D108" s="53" t="s">
        <v>595</v>
      </c>
      <c r="E108" s="53" t="s">
        <v>340</v>
      </c>
      <c r="F108" s="53" t="s">
        <v>596</v>
      </c>
      <c r="G108" s="53" t="s">
        <v>337</v>
      </c>
      <c r="H108" s="139"/>
      <c r="I108" s="53" t="s">
        <v>596</v>
      </c>
    </row>
    <row r="109" spans="1:9" ht="60" customHeight="1" x14ac:dyDescent="0.2">
      <c r="A109" s="140"/>
      <c r="B109" s="139"/>
      <c r="C109" s="139"/>
      <c r="D109" s="53" t="s">
        <v>597</v>
      </c>
      <c r="E109" s="53" t="s">
        <v>340</v>
      </c>
      <c r="F109" s="53" t="s">
        <v>598</v>
      </c>
      <c r="G109" s="53" t="s">
        <v>471</v>
      </c>
      <c r="H109" s="139"/>
      <c r="I109" s="53" t="s">
        <v>598</v>
      </c>
    </row>
    <row r="110" spans="1:9" ht="60" customHeight="1" x14ac:dyDescent="0.2">
      <c r="A110" s="140"/>
      <c r="B110" s="139"/>
      <c r="C110" s="139"/>
      <c r="D110" s="53" t="s">
        <v>599</v>
      </c>
      <c r="E110" s="53" t="s">
        <v>347</v>
      </c>
      <c r="F110" s="53" t="s">
        <v>600</v>
      </c>
      <c r="G110" s="53" t="s">
        <v>337</v>
      </c>
      <c r="H110" s="139"/>
      <c r="I110" s="58"/>
    </row>
    <row r="111" spans="1:9" ht="60" customHeight="1" x14ac:dyDescent="0.2">
      <c r="A111" s="138" t="s">
        <v>601</v>
      </c>
      <c r="B111" s="139" t="s">
        <v>602</v>
      </c>
      <c r="C111" s="139" t="s">
        <v>139</v>
      </c>
      <c r="D111" s="53" t="s">
        <v>603</v>
      </c>
      <c r="E111" s="53" t="s">
        <v>340</v>
      </c>
      <c r="F111" s="53" t="s">
        <v>398</v>
      </c>
      <c r="G111" s="53" t="s">
        <v>337</v>
      </c>
      <c r="H111" s="139" t="s">
        <v>604</v>
      </c>
      <c r="I111" s="53" t="s">
        <v>398</v>
      </c>
    </row>
    <row r="112" spans="1:9" ht="60" customHeight="1" x14ac:dyDescent="0.2">
      <c r="A112" s="138"/>
      <c r="B112" s="139"/>
      <c r="C112" s="139"/>
      <c r="D112" s="53" t="s">
        <v>605</v>
      </c>
      <c r="E112" s="53" t="s">
        <v>347</v>
      </c>
      <c r="F112" s="53" t="s">
        <v>348</v>
      </c>
      <c r="G112" s="53" t="s">
        <v>337</v>
      </c>
      <c r="H112" s="139"/>
      <c r="I112" s="58"/>
    </row>
    <row r="113" spans="1:9" ht="60" customHeight="1" x14ac:dyDescent="0.2">
      <c r="A113" s="138"/>
      <c r="B113" s="139"/>
      <c r="C113" s="139"/>
      <c r="D113" s="53" t="s">
        <v>606</v>
      </c>
      <c r="E113" s="53" t="s">
        <v>340</v>
      </c>
      <c r="F113" s="53" t="s">
        <v>607</v>
      </c>
      <c r="G113" s="53" t="s">
        <v>500</v>
      </c>
      <c r="H113" s="139"/>
      <c r="I113" s="53" t="s">
        <v>607</v>
      </c>
    </row>
    <row r="114" spans="1:9" ht="60" customHeight="1" x14ac:dyDescent="0.2">
      <c r="A114" s="138"/>
      <c r="B114" s="139" t="s">
        <v>608</v>
      </c>
      <c r="C114" s="139" t="s">
        <v>609</v>
      </c>
      <c r="D114" s="53" t="s">
        <v>610</v>
      </c>
      <c r="E114" s="53" t="s">
        <v>347</v>
      </c>
      <c r="F114" s="53" t="s">
        <v>478</v>
      </c>
      <c r="G114" s="53" t="s">
        <v>396</v>
      </c>
      <c r="H114" s="139" t="s">
        <v>611</v>
      </c>
      <c r="I114" s="58"/>
    </row>
    <row r="115" spans="1:9" ht="60" customHeight="1" x14ac:dyDescent="0.2">
      <c r="A115" s="138"/>
      <c r="B115" s="139"/>
      <c r="C115" s="139"/>
      <c r="D115" s="53" t="s">
        <v>612</v>
      </c>
      <c r="E115" s="53" t="s">
        <v>340</v>
      </c>
      <c r="F115" s="53" t="s">
        <v>613</v>
      </c>
      <c r="G115" s="53" t="s">
        <v>396</v>
      </c>
      <c r="H115" s="139"/>
      <c r="I115" s="53" t="s">
        <v>613</v>
      </c>
    </row>
    <row r="116" spans="1:9" ht="60" customHeight="1" x14ac:dyDescent="0.2">
      <c r="A116" s="138"/>
      <c r="B116" s="139"/>
      <c r="C116" s="139"/>
      <c r="D116" s="53" t="s">
        <v>614</v>
      </c>
      <c r="E116" s="53" t="s">
        <v>340</v>
      </c>
      <c r="F116" s="53" t="s">
        <v>374</v>
      </c>
      <c r="G116" s="53" t="s">
        <v>337</v>
      </c>
      <c r="H116" s="139"/>
      <c r="I116" s="53" t="s">
        <v>374</v>
      </c>
    </row>
    <row r="117" spans="1:9" ht="60" customHeight="1" x14ac:dyDescent="0.2">
      <c r="A117" s="138"/>
      <c r="B117" s="139"/>
      <c r="C117" s="139"/>
      <c r="D117" s="53" t="s">
        <v>615</v>
      </c>
      <c r="E117" s="53" t="s">
        <v>347</v>
      </c>
      <c r="F117" s="53" t="s">
        <v>382</v>
      </c>
      <c r="G117" s="53" t="s">
        <v>345</v>
      </c>
      <c r="H117" s="139"/>
      <c r="I117" s="58"/>
    </row>
    <row r="118" spans="1:9" ht="60" customHeight="1" x14ac:dyDescent="0.2">
      <c r="A118" s="138"/>
      <c r="B118" s="139"/>
      <c r="C118" s="139"/>
      <c r="D118" s="53" t="s">
        <v>616</v>
      </c>
      <c r="E118" s="53" t="s">
        <v>340</v>
      </c>
      <c r="F118" s="53" t="s">
        <v>617</v>
      </c>
      <c r="G118" s="53" t="s">
        <v>345</v>
      </c>
      <c r="H118" s="139"/>
      <c r="I118" s="53" t="s">
        <v>617</v>
      </c>
    </row>
    <row r="119" spans="1:9" ht="60" customHeight="1" x14ac:dyDescent="0.2">
      <c r="A119" s="138"/>
      <c r="B119" s="139" t="s">
        <v>618</v>
      </c>
      <c r="C119" s="139" t="s">
        <v>619</v>
      </c>
      <c r="D119" s="53" t="s">
        <v>620</v>
      </c>
      <c r="E119" s="53" t="s">
        <v>335</v>
      </c>
      <c r="F119" s="53" t="s">
        <v>621</v>
      </c>
      <c r="G119" s="53" t="s">
        <v>396</v>
      </c>
      <c r="H119" s="139" t="s">
        <v>622</v>
      </c>
      <c r="I119" s="58"/>
    </row>
    <row r="120" spans="1:9" ht="60" customHeight="1" x14ac:dyDescent="0.2">
      <c r="A120" s="138"/>
      <c r="B120" s="139"/>
      <c r="C120" s="139"/>
      <c r="D120" s="53" t="s">
        <v>623</v>
      </c>
      <c r="E120" s="53" t="s">
        <v>347</v>
      </c>
      <c r="F120" s="53" t="s">
        <v>624</v>
      </c>
      <c r="G120" s="53" t="s">
        <v>337</v>
      </c>
      <c r="H120" s="139"/>
      <c r="I120" s="58"/>
    </row>
    <row r="121" spans="1:9" ht="60" customHeight="1" x14ac:dyDescent="0.2">
      <c r="A121" s="138"/>
      <c r="B121" s="139"/>
      <c r="C121" s="139"/>
      <c r="D121" s="53" t="s">
        <v>625</v>
      </c>
      <c r="E121" s="53" t="s">
        <v>340</v>
      </c>
      <c r="F121" s="53" t="s">
        <v>626</v>
      </c>
      <c r="G121" s="53" t="s">
        <v>456</v>
      </c>
      <c r="H121" s="139"/>
      <c r="I121" s="53" t="s">
        <v>626</v>
      </c>
    </row>
    <row r="122" spans="1:9" ht="60" customHeight="1" x14ac:dyDescent="0.2">
      <c r="A122" s="138"/>
      <c r="B122" s="139"/>
      <c r="C122" s="139"/>
      <c r="D122" s="53" t="s">
        <v>627</v>
      </c>
      <c r="E122" s="53" t="s">
        <v>335</v>
      </c>
      <c r="F122" s="53" t="s">
        <v>467</v>
      </c>
      <c r="G122" s="53" t="s">
        <v>345</v>
      </c>
      <c r="H122" s="139"/>
      <c r="I122" s="58"/>
    </row>
    <row r="123" spans="1:9" ht="60" customHeight="1" x14ac:dyDescent="0.2">
      <c r="A123" s="138"/>
      <c r="B123" s="139" t="s">
        <v>628</v>
      </c>
      <c r="C123" s="139" t="s">
        <v>629</v>
      </c>
      <c r="D123" s="53" t="s">
        <v>630</v>
      </c>
      <c r="E123" s="53" t="s">
        <v>335</v>
      </c>
      <c r="F123" s="53" t="s">
        <v>631</v>
      </c>
      <c r="G123" s="53" t="s">
        <v>337</v>
      </c>
      <c r="H123" s="139" t="s">
        <v>632</v>
      </c>
      <c r="I123" s="58"/>
    </row>
    <row r="124" spans="1:9" ht="60" customHeight="1" x14ac:dyDescent="0.2">
      <c r="A124" s="138"/>
      <c r="B124" s="139"/>
      <c r="C124" s="139"/>
      <c r="D124" s="53" t="s">
        <v>633</v>
      </c>
      <c r="E124" s="53" t="s">
        <v>350</v>
      </c>
      <c r="F124" s="53" t="s">
        <v>351</v>
      </c>
      <c r="G124" s="53" t="s">
        <v>396</v>
      </c>
      <c r="H124" s="139"/>
      <c r="I124" s="58"/>
    </row>
    <row r="125" spans="1:9" ht="60" customHeight="1" x14ac:dyDescent="0.2">
      <c r="A125" s="138"/>
      <c r="B125" s="139"/>
      <c r="C125" s="139"/>
      <c r="D125" s="53" t="s">
        <v>634</v>
      </c>
      <c r="E125" s="53" t="s">
        <v>340</v>
      </c>
      <c r="F125" s="53" t="s">
        <v>635</v>
      </c>
      <c r="G125" s="53" t="s">
        <v>345</v>
      </c>
      <c r="H125" s="139"/>
      <c r="I125" s="53" t="s">
        <v>635</v>
      </c>
    </row>
    <row r="126" spans="1:9" ht="60" customHeight="1" x14ac:dyDescent="0.2">
      <c r="A126" s="138"/>
      <c r="B126" s="139"/>
      <c r="C126" s="139"/>
      <c r="D126" s="53" t="s">
        <v>636</v>
      </c>
      <c r="E126" s="53" t="s">
        <v>347</v>
      </c>
      <c r="F126" s="53" t="s">
        <v>348</v>
      </c>
      <c r="G126" s="53" t="s">
        <v>345</v>
      </c>
      <c r="H126" s="139"/>
      <c r="I126" s="58"/>
    </row>
    <row r="127" spans="1:9" ht="60" customHeight="1" x14ac:dyDescent="0.2">
      <c r="A127" s="138"/>
      <c r="B127" s="139" t="s">
        <v>637</v>
      </c>
      <c r="C127" s="139" t="s">
        <v>129</v>
      </c>
      <c r="D127" s="53" t="s">
        <v>638</v>
      </c>
      <c r="E127" s="53" t="s">
        <v>340</v>
      </c>
      <c r="F127" s="53" t="s">
        <v>639</v>
      </c>
      <c r="G127" s="53" t="s">
        <v>337</v>
      </c>
      <c r="H127" s="139" t="s">
        <v>640</v>
      </c>
      <c r="I127" s="53" t="s">
        <v>639</v>
      </c>
    </row>
    <row r="128" spans="1:9" ht="60" customHeight="1" x14ac:dyDescent="0.2">
      <c r="A128" s="138"/>
      <c r="B128" s="139"/>
      <c r="C128" s="139"/>
      <c r="D128" s="53" t="s">
        <v>641</v>
      </c>
      <c r="E128" s="53" t="s">
        <v>347</v>
      </c>
      <c r="F128" s="53" t="s">
        <v>642</v>
      </c>
      <c r="G128" s="53" t="s">
        <v>337</v>
      </c>
      <c r="H128" s="139"/>
      <c r="I128" s="58"/>
    </row>
    <row r="129" spans="1:9" ht="60" customHeight="1" x14ac:dyDescent="0.2">
      <c r="A129" s="138"/>
      <c r="B129" s="139" t="s">
        <v>643</v>
      </c>
      <c r="C129" s="139" t="s">
        <v>131</v>
      </c>
      <c r="D129" s="53" t="s">
        <v>644</v>
      </c>
      <c r="E129" s="53" t="s">
        <v>340</v>
      </c>
      <c r="F129" s="53" t="s">
        <v>645</v>
      </c>
      <c r="G129" s="53" t="s">
        <v>337</v>
      </c>
      <c r="H129" s="139" t="s">
        <v>646</v>
      </c>
      <c r="I129" s="53" t="s">
        <v>645</v>
      </c>
    </row>
    <row r="130" spans="1:9" ht="60" customHeight="1" x14ac:dyDescent="0.2">
      <c r="A130" s="138"/>
      <c r="B130" s="139"/>
      <c r="C130" s="139"/>
      <c r="D130" s="53" t="s">
        <v>647</v>
      </c>
      <c r="E130" s="53" t="s">
        <v>350</v>
      </c>
      <c r="F130" s="53" t="s">
        <v>351</v>
      </c>
      <c r="G130" s="53" t="s">
        <v>396</v>
      </c>
      <c r="H130" s="139"/>
      <c r="I130" s="58"/>
    </row>
    <row r="131" spans="1:9" ht="60" customHeight="1" x14ac:dyDescent="0.2">
      <c r="A131" s="138"/>
      <c r="B131" s="139"/>
      <c r="C131" s="139"/>
      <c r="D131" s="53" t="s">
        <v>648</v>
      </c>
      <c r="E131" s="53" t="s">
        <v>347</v>
      </c>
      <c r="F131" s="53" t="s">
        <v>649</v>
      </c>
      <c r="G131" s="53" t="s">
        <v>396</v>
      </c>
      <c r="H131" s="139"/>
      <c r="I131" s="58"/>
    </row>
    <row r="132" spans="1:9" ht="60" customHeight="1" x14ac:dyDescent="0.2">
      <c r="A132" s="138"/>
      <c r="B132" s="139"/>
      <c r="C132" s="139"/>
      <c r="D132" s="53" t="s">
        <v>650</v>
      </c>
      <c r="E132" s="53" t="s">
        <v>343</v>
      </c>
      <c r="F132" s="53" t="s">
        <v>651</v>
      </c>
      <c r="G132" s="53" t="s">
        <v>337</v>
      </c>
      <c r="H132" s="139"/>
      <c r="I132" s="58"/>
    </row>
    <row r="133" spans="1:9" ht="60" customHeight="1" x14ac:dyDescent="0.2">
      <c r="A133" s="138"/>
      <c r="B133" s="139"/>
      <c r="C133" s="139"/>
      <c r="D133" s="53" t="s">
        <v>652</v>
      </c>
      <c r="E133" s="53" t="s">
        <v>350</v>
      </c>
      <c r="F133" s="53" t="s">
        <v>351</v>
      </c>
      <c r="G133" s="53" t="s">
        <v>345</v>
      </c>
      <c r="H133" s="139"/>
      <c r="I133" s="58"/>
    </row>
    <row r="134" spans="1:9" ht="60" customHeight="1" x14ac:dyDescent="0.2">
      <c r="A134" s="138"/>
      <c r="B134" s="139" t="s">
        <v>653</v>
      </c>
      <c r="C134" s="139" t="s">
        <v>654</v>
      </c>
      <c r="D134" s="53" t="s">
        <v>655</v>
      </c>
      <c r="E134" s="53" t="s">
        <v>340</v>
      </c>
      <c r="F134" s="53" t="s">
        <v>374</v>
      </c>
      <c r="G134" s="53" t="s">
        <v>459</v>
      </c>
      <c r="H134" s="139" t="s">
        <v>656</v>
      </c>
      <c r="I134" s="53" t="s">
        <v>374</v>
      </c>
    </row>
    <row r="135" spans="1:9" ht="60" customHeight="1" x14ac:dyDescent="0.2">
      <c r="A135" s="138"/>
      <c r="B135" s="139"/>
      <c r="C135" s="139"/>
      <c r="D135" s="53" t="s">
        <v>657</v>
      </c>
      <c r="E135" s="53" t="s">
        <v>335</v>
      </c>
      <c r="F135" s="53" t="s">
        <v>658</v>
      </c>
      <c r="G135" s="53" t="s">
        <v>337</v>
      </c>
      <c r="H135" s="139"/>
      <c r="I135" s="58"/>
    </row>
    <row r="136" spans="1:9" ht="60" customHeight="1" x14ac:dyDescent="0.2">
      <c r="A136" s="138"/>
      <c r="B136" s="139"/>
      <c r="C136" s="139"/>
      <c r="D136" s="53" t="s">
        <v>659</v>
      </c>
      <c r="E136" s="53" t="s">
        <v>343</v>
      </c>
      <c r="F136" s="53" t="s">
        <v>660</v>
      </c>
      <c r="G136" s="53" t="s">
        <v>337</v>
      </c>
      <c r="H136" s="139"/>
      <c r="I136" s="58"/>
    </row>
    <row r="137" spans="1:9" ht="60" customHeight="1" x14ac:dyDescent="0.2">
      <c r="A137" s="138"/>
      <c r="B137" s="139"/>
      <c r="C137" s="139"/>
      <c r="D137" s="53" t="s">
        <v>661</v>
      </c>
      <c r="E137" s="53" t="s">
        <v>347</v>
      </c>
      <c r="F137" s="53" t="s">
        <v>348</v>
      </c>
      <c r="G137" s="53" t="s">
        <v>337</v>
      </c>
      <c r="H137" s="139"/>
      <c r="I137" s="58"/>
    </row>
    <row r="138" spans="1:9" ht="60" customHeight="1" x14ac:dyDescent="0.2">
      <c r="A138" s="138"/>
      <c r="B138" s="139" t="s">
        <v>662</v>
      </c>
      <c r="C138" s="139" t="s">
        <v>663</v>
      </c>
      <c r="D138" s="53" t="s">
        <v>664</v>
      </c>
      <c r="E138" s="53" t="s">
        <v>340</v>
      </c>
      <c r="F138" s="53" t="s">
        <v>665</v>
      </c>
      <c r="G138" s="53" t="s">
        <v>337</v>
      </c>
      <c r="H138" s="139" t="s">
        <v>666</v>
      </c>
      <c r="I138" s="53" t="s">
        <v>665</v>
      </c>
    </row>
    <row r="139" spans="1:9" ht="60" customHeight="1" x14ac:dyDescent="0.2">
      <c r="A139" s="138"/>
      <c r="B139" s="139"/>
      <c r="C139" s="139"/>
      <c r="D139" s="53" t="s">
        <v>667</v>
      </c>
      <c r="E139" s="53" t="s">
        <v>350</v>
      </c>
      <c r="F139" s="53" t="s">
        <v>351</v>
      </c>
      <c r="G139" s="53" t="s">
        <v>337</v>
      </c>
      <c r="H139" s="139"/>
      <c r="I139" s="58"/>
    </row>
    <row r="140" spans="1:9" ht="60" customHeight="1" x14ac:dyDescent="0.2">
      <c r="A140" s="138"/>
      <c r="B140" s="139"/>
      <c r="C140" s="139"/>
      <c r="D140" s="53" t="s">
        <v>668</v>
      </c>
      <c r="E140" s="53" t="s">
        <v>343</v>
      </c>
      <c r="F140" s="53" t="s">
        <v>669</v>
      </c>
      <c r="G140" s="53" t="s">
        <v>337</v>
      </c>
      <c r="H140" s="139"/>
      <c r="I140" s="58"/>
    </row>
    <row r="141" spans="1:9" ht="60" customHeight="1" x14ac:dyDescent="0.2">
      <c r="A141" s="138" t="s">
        <v>670</v>
      </c>
      <c r="B141" s="139" t="s">
        <v>671</v>
      </c>
      <c r="C141" s="139" t="s">
        <v>672</v>
      </c>
      <c r="D141" s="53" t="s">
        <v>673</v>
      </c>
      <c r="E141" s="53" t="s">
        <v>340</v>
      </c>
      <c r="F141" s="53" t="s">
        <v>674</v>
      </c>
      <c r="G141" s="53" t="s">
        <v>337</v>
      </c>
      <c r="H141" s="139" t="s">
        <v>675</v>
      </c>
      <c r="I141" s="53" t="s">
        <v>674</v>
      </c>
    </row>
    <row r="142" spans="1:9" ht="60" customHeight="1" x14ac:dyDescent="0.2">
      <c r="A142" s="138"/>
      <c r="B142" s="139"/>
      <c r="C142" s="139"/>
      <c r="D142" s="53" t="s">
        <v>676</v>
      </c>
      <c r="E142" s="53" t="s">
        <v>343</v>
      </c>
      <c r="F142" s="53" t="s">
        <v>677</v>
      </c>
      <c r="G142" s="53" t="s">
        <v>345</v>
      </c>
      <c r="H142" s="139"/>
      <c r="I142" s="58"/>
    </row>
    <row r="143" spans="1:9" ht="60" customHeight="1" x14ac:dyDescent="0.2">
      <c r="A143" s="138"/>
      <c r="B143" s="139"/>
      <c r="C143" s="139"/>
      <c r="D143" s="53" t="s">
        <v>678</v>
      </c>
      <c r="E143" s="53" t="s">
        <v>340</v>
      </c>
      <c r="F143" s="53" t="s">
        <v>679</v>
      </c>
      <c r="G143" s="53" t="s">
        <v>337</v>
      </c>
      <c r="H143" s="139"/>
      <c r="I143" s="53" t="s">
        <v>679</v>
      </c>
    </row>
    <row r="144" spans="1:9" ht="60" customHeight="1" x14ac:dyDescent="0.2">
      <c r="A144" s="138"/>
      <c r="B144" s="139"/>
      <c r="C144" s="139"/>
      <c r="D144" s="53" t="s">
        <v>680</v>
      </c>
      <c r="E144" s="53" t="s">
        <v>347</v>
      </c>
      <c r="F144" s="53" t="s">
        <v>570</v>
      </c>
      <c r="G144" s="53" t="s">
        <v>337</v>
      </c>
      <c r="H144" s="139"/>
      <c r="I144" s="58"/>
    </row>
    <row r="145" spans="1:26" ht="60" customHeight="1" x14ac:dyDescent="0.2">
      <c r="A145" s="138"/>
      <c r="B145" s="139"/>
      <c r="C145" s="139"/>
      <c r="D145" s="53" t="s">
        <v>681</v>
      </c>
      <c r="E145" s="53" t="s">
        <v>340</v>
      </c>
      <c r="F145" s="53" t="s">
        <v>613</v>
      </c>
      <c r="G145" s="53" t="s">
        <v>337</v>
      </c>
      <c r="H145" s="139"/>
      <c r="I145" s="53" t="s">
        <v>613</v>
      </c>
    </row>
    <row r="146" spans="1:26" ht="60" customHeight="1" x14ac:dyDescent="0.2">
      <c r="A146" s="138"/>
      <c r="B146" s="139"/>
      <c r="C146" s="139"/>
      <c r="D146" s="53" t="s">
        <v>682</v>
      </c>
      <c r="E146" s="53" t="s">
        <v>340</v>
      </c>
      <c r="F146" s="53" t="s">
        <v>683</v>
      </c>
      <c r="G146" s="53" t="s">
        <v>684</v>
      </c>
      <c r="H146" s="139"/>
      <c r="I146" s="53" t="s">
        <v>683</v>
      </c>
    </row>
    <row r="147" spans="1:26" s="5" customFormat="1" ht="60" customHeight="1" x14ac:dyDescent="0.2">
      <c r="A147" s="138"/>
      <c r="B147" s="139" t="s">
        <v>685</v>
      </c>
      <c r="C147" s="139" t="s">
        <v>686</v>
      </c>
      <c r="D147" s="53" t="s">
        <v>687</v>
      </c>
      <c r="E147" s="53" t="s">
        <v>347</v>
      </c>
      <c r="F147" s="53" t="s">
        <v>688</v>
      </c>
      <c r="G147" s="53" t="s">
        <v>535</v>
      </c>
      <c r="H147" s="139" t="s">
        <v>689</v>
      </c>
      <c r="I147" s="58"/>
      <c r="J147" s="4"/>
      <c r="K147" s="2"/>
      <c r="L147" s="2"/>
      <c r="M147" s="2"/>
      <c r="N147" s="2"/>
      <c r="O147" s="2"/>
      <c r="P147" s="2"/>
      <c r="Q147" s="2"/>
      <c r="R147" s="2"/>
      <c r="S147" s="2"/>
      <c r="T147" s="2"/>
      <c r="U147" s="2"/>
      <c r="V147" s="2"/>
      <c r="W147" s="2"/>
      <c r="X147" s="2"/>
      <c r="Y147" s="2"/>
      <c r="Z147" s="2"/>
    </row>
    <row r="148" spans="1:26" s="5" customFormat="1" ht="60" customHeight="1" x14ac:dyDescent="0.2">
      <c r="A148" s="138"/>
      <c r="B148" s="139"/>
      <c r="C148" s="139"/>
      <c r="D148" s="53" t="s">
        <v>690</v>
      </c>
      <c r="E148" s="53" t="s">
        <v>340</v>
      </c>
      <c r="F148" s="53" t="s">
        <v>691</v>
      </c>
      <c r="G148" s="53" t="s">
        <v>535</v>
      </c>
      <c r="H148" s="139"/>
      <c r="I148" s="53" t="s">
        <v>691</v>
      </c>
      <c r="J148" s="4"/>
      <c r="K148" s="2"/>
      <c r="L148" s="2"/>
      <c r="M148" s="2"/>
      <c r="N148" s="2"/>
      <c r="O148" s="2"/>
      <c r="P148" s="2"/>
      <c r="Q148" s="2"/>
      <c r="R148" s="2"/>
      <c r="S148" s="2"/>
      <c r="T148" s="2"/>
      <c r="U148" s="2"/>
      <c r="V148" s="2"/>
      <c r="W148" s="2"/>
      <c r="X148" s="2"/>
      <c r="Y148" s="2"/>
      <c r="Z148" s="2"/>
    </row>
    <row r="149" spans="1:26" s="5" customFormat="1" ht="60" customHeight="1" x14ac:dyDescent="0.2">
      <c r="A149" s="138"/>
      <c r="B149" s="139"/>
      <c r="C149" s="139"/>
      <c r="D149" s="53" t="s">
        <v>692</v>
      </c>
      <c r="E149" s="53" t="s">
        <v>340</v>
      </c>
      <c r="F149" s="53" t="s">
        <v>693</v>
      </c>
      <c r="G149" s="53" t="s">
        <v>535</v>
      </c>
      <c r="H149" s="139"/>
      <c r="I149" s="53" t="s">
        <v>693</v>
      </c>
      <c r="J149" s="4"/>
      <c r="K149" s="2"/>
      <c r="L149" s="2"/>
      <c r="M149" s="2"/>
      <c r="N149" s="2"/>
      <c r="O149" s="2"/>
      <c r="P149" s="2"/>
      <c r="Q149" s="2"/>
      <c r="R149" s="2"/>
      <c r="S149" s="2"/>
      <c r="T149" s="2"/>
      <c r="U149" s="2"/>
      <c r="V149" s="2"/>
      <c r="W149" s="2"/>
      <c r="X149" s="2"/>
      <c r="Y149" s="2"/>
      <c r="Z149" s="2"/>
    </row>
    <row r="150" spans="1:26" s="5" customFormat="1" ht="60" customHeight="1" x14ac:dyDescent="0.2">
      <c r="A150" s="138"/>
      <c r="B150" s="139"/>
      <c r="C150" s="139"/>
      <c r="D150" s="53" t="s">
        <v>694</v>
      </c>
      <c r="E150" s="53" t="s">
        <v>335</v>
      </c>
      <c r="F150" s="53" t="s">
        <v>695</v>
      </c>
      <c r="G150" s="53" t="s">
        <v>696</v>
      </c>
      <c r="H150" s="139"/>
      <c r="I150" s="58"/>
      <c r="J150" s="4"/>
      <c r="K150" s="2"/>
      <c r="L150" s="2"/>
      <c r="M150" s="2"/>
      <c r="N150" s="2"/>
      <c r="O150" s="2"/>
      <c r="P150" s="2"/>
      <c r="Q150" s="2"/>
      <c r="R150" s="2"/>
      <c r="S150" s="2"/>
      <c r="T150" s="2"/>
      <c r="U150" s="2"/>
      <c r="V150" s="2"/>
      <c r="W150" s="2"/>
      <c r="X150" s="2"/>
      <c r="Y150" s="2"/>
      <c r="Z150" s="2"/>
    </row>
    <row r="151" spans="1:26" s="5" customFormat="1" ht="60" customHeight="1" x14ac:dyDescent="0.2">
      <c r="A151" s="138"/>
      <c r="B151" s="139"/>
      <c r="C151" s="139"/>
      <c r="D151" s="53" t="s">
        <v>697</v>
      </c>
      <c r="E151" s="53" t="s">
        <v>340</v>
      </c>
      <c r="F151" s="53" t="s">
        <v>698</v>
      </c>
      <c r="G151" s="53" t="s">
        <v>684</v>
      </c>
      <c r="H151" s="139"/>
      <c r="I151" s="53" t="s">
        <v>698</v>
      </c>
      <c r="J151" s="4"/>
      <c r="K151" s="2"/>
      <c r="L151" s="2"/>
      <c r="M151" s="2"/>
      <c r="N151" s="2"/>
      <c r="O151" s="2"/>
      <c r="P151" s="2"/>
      <c r="Q151" s="2"/>
      <c r="R151" s="2"/>
      <c r="S151" s="2"/>
      <c r="T151" s="2"/>
      <c r="U151" s="2"/>
      <c r="V151" s="2"/>
      <c r="W151" s="2"/>
      <c r="X151" s="2"/>
      <c r="Y151" s="2"/>
      <c r="Z151" s="2"/>
    </row>
    <row r="152" spans="1:26" s="5" customFormat="1" ht="60" customHeight="1" x14ac:dyDescent="0.2">
      <c r="A152" s="138"/>
      <c r="B152" s="139" t="s">
        <v>699</v>
      </c>
      <c r="C152" s="139" t="s">
        <v>700</v>
      </c>
      <c r="D152" s="53" t="s">
        <v>701</v>
      </c>
      <c r="E152" s="53" t="s">
        <v>340</v>
      </c>
      <c r="F152" s="53" t="s">
        <v>702</v>
      </c>
      <c r="G152" s="53" t="s">
        <v>535</v>
      </c>
      <c r="H152" s="139" t="s">
        <v>703</v>
      </c>
      <c r="I152" s="53" t="s">
        <v>702</v>
      </c>
      <c r="J152" s="4"/>
      <c r="K152" s="2"/>
      <c r="L152" s="2"/>
      <c r="M152" s="2"/>
      <c r="N152" s="2"/>
      <c r="O152" s="2"/>
      <c r="P152" s="2"/>
      <c r="Q152" s="2"/>
      <c r="R152" s="2"/>
      <c r="S152" s="2"/>
      <c r="T152" s="2"/>
      <c r="U152" s="2"/>
      <c r="V152" s="2"/>
      <c r="W152" s="2"/>
      <c r="X152" s="2"/>
      <c r="Y152" s="2"/>
      <c r="Z152" s="2"/>
    </row>
    <row r="153" spans="1:26" s="5" customFormat="1" ht="60" customHeight="1" x14ac:dyDescent="0.2">
      <c r="A153" s="138"/>
      <c r="B153" s="139"/>
      <c r="C153" s="139"/>
      <c r="D153" s="53" t="s">
        <v>704</v>
      </c>
      <c r="E153" s="53" t="s">
        <v>347</v>
      </c>
      <c r="F153" s="53" t="s">
        <v>705</v>
      </c>
      <c r="G153" s="53" t="s">
        <v>535</v>
      </c>
      <c r="H153" s="139"/>
      <c r="I153" s="58"/>
      <c r="J153" s="4"/>
      <c r="K153" s="2"/>
      <c r="L153" s="2"/>
      <c r="M153" s="2"/>
      <c r="N153" s="2"/>
      <c r="O153" s="2"/>
      <c r="P153" s="2"/>
      <c r="Q153" s="2"/>
      <c r="R153" s="2"/>
      <c r="S153" s="2"/>
      <c r="T153" s="2"/>
      <c r="U153" s="2"/>
      <c r="V153" s="2"/>
      <c r="W153" s="2"/>
      <c r="X153" s="2"/>
      <c r="Y153" s="2"/>
      <c r="Z153" s="2"/>
    </row>
    <row r="154" spans="1:26" s="5" customFormat="1" ht="60" customHeight="1" x14ac:dyDescent="0.2">
      <c r="A154" s="138"/>
      <c r="B154" s="139"/>
      <c r="C154" s="139"/>
      <c r="D154" s="53" t="s">
        <v>706</v>
      </c>
      <c r="E154" s="53" t="s">
        <v>340</v>
      </c>
      <c r="F154" s="53" t="s">
        <v>707</v>
      </c>
      <c r="G154" s="53" t="s">
        <v>387</v>
      </c>
      <c r="H154" s="139"/>
      <c r="I154" s="53" t="s">
        <v>707</v>
      </c>
      <c r="J154" s="4"/>
      <c r="K154" s="2"/>
      <c r="L154" s="2"/>
      <c r="M154" s="2"/>
      <c r="N154" s="2"/>
      <c r="O154" s="2"/>
      <c r="P154" s="2"/>
      <c r="Q154" s="2"/>
      <c r="R154" s="2"/>
      <c r="S154" s="2"/>
      <c r="T154" s="2"/>
      <c r="U154" s="2"/>
      <c r="V154" s="2"/>
      <c r="W154" s="2"/>
      <c r="X154" s="2"/>
      <c r="Y154" s="2"/>
      <c r="Z154" s="2"/>
    </row>
    <row r="155" spans="1:26" s="5" customFormat="1" ht="60" customHeight="1" x14ac:dyDescent="0.2">
      <c r="A155" s="138"/>
      <c r="B155" s="139"/>
      <c r="C155" s="139"/>
      <c r="D155" s="53" t="s">
        <v>708</v>
      </c>
      <c r="E155" s="53" t="s">
        <v>343</v>
      </c>
      <c r="F155" s="58" t="s">
        <v>709</v>
      </c>
      <c r="G155" s="58" t="s">
        <v>710</v>
      </c>
      <c r="H155" s="139"/>
      <c r="I155" s="58"/>
      <c r="J155" s="4"/>
      <c r="K155" s="2"/>
      <c r="L155" s="2"/>
      <c r="M155" s="2"/>
      <c r="N155" s="2"/>
      <c r="O155" s="2"/>
      <c r="P155" s="2"/>
      <c r="Q155" s="2"/>
      <c r="R155" s="2"/>
      <c r="S155" s="2"/>
      <c r="T155" s="2"/>
      <c r="U155" s="2"/>
      <c r="V155" s="2"/>
      <c r="W155" s="2"/>
      <c r="X155" s="2"/>
      <c r="Y155" s="2"/>
      <c r="Z155" s="2"/>
    </row>
    <row r="156" spans="1:26" s="5" customFormat="1" ht="60" customHeight="1" x14ac:dyDescent="0.2">
      <c r="A156" s="138"/>
      <c r="B156" s="139"/>
      <c r="C156" s="139"/>
      <c r="D156" s="53" t="s">
        <v>711</v>
      </c>
      <c r="E156" s="53" t="s">
        <v>340</v>
      </c>
      <c r="F156" s="53" t="s">
        <v>712</v>
      </c>
      <c r="G156" s="53" t="s">
        <v>684</v>
      </c>
      <c r="H156" s="139"/>
      <c r="I156" s="53" t="s">
        <v>712</v>
      </c>
      <c r="J156" s="4"/>
      <c r="K156" s="2"/>
      <c r="L156" s="2"/>
      <c r="M156" s="2"/>
      <c r="N156" s="2"/>
      <c r="O156" s="2"/>
      <c r="P156" s="2"/>
      <c r="Q156" s="2"/>
      <c r="R156" s="2"/>
      <c r="S156" s="2"/>
      <c r="T156" s="2"/>
      <c r="U156" s="2"/>
      <c r="V156" s="2"/>
      <c r="W156" s="2"/>
      <c r="X156" s="2"/>
      <c r="Y156" s="2"/>
      <c r="Z156" s="2"/>
    </row>
    <row r="157" spans="1:26" ht="60" customHeight="1" x14ac:dyDescent="0.2">
      <c r="A157" s="138" t="s">
        <v>713</v>
      </c>
      <c r="B157" s="139" t="s">
        <v>714</v>
      </c>
      <c r="C157" s="139" t="s">
        <v>265</v>
      </c>
      <c r="D157" s="53" t="s">
        <v>715</v>
      </c>
      <c r="E157" s="53" t="s">
        <v>716</v>
      </c>
      <c r="F157" s="53" t="s">
        <v>717</v>
      </c>
      <c r="G157" s="53" t="s">
        <v>337</v>
      </c>
      <c r="H157" s="139" t="s">
        <v>718</v>
      </c>
      <c r="I157" s="58"/>
    </row>
    <row r="158" spans="1:26" ht="60" customHeight="1" x14ac:dyDescent="0.2">
      <c r="A158" s="138"/>
      <c r="B158" s="139"/>
      <c r="C158" s="139"/>
      <c r="D158" s="53" t="s">
        <v>719</v>
      </c>
      <c r="E158" s="53" t="s">
        <v>335</v>
      </c>
      <c r="F158" s="53" t="s">
        <v>720</v>
      </c>
      <c r="G158" s="53" t="s">
        <v>345</v>
      </c>
      <c r="H158" s="139"/>
      <c r="I158" s="58"/>
    </row>
    <row r="159" spans="1:26" ht="60" customHeight="1" x14ac:dyDescent="0.2">
      <c r="A159" s="138"/>
      <c r="B159" s="139"/>
      <c r="C159" s="139"/>
      <c r="D159" s="53" t="s">
        <v>721</v>
      </c>
      <c r="E159" s="53" t="s">
        <v>340</v>
      </c>
      <c r="F159" s="53" t="s">
        <v>712</v>
      </c>
      <c r="G159" s="53" t="s">
        <v>337</v>
      </c>
      <c r="H159" s="139"/>
      <c r="I159" s="53" t="s">
        <v>712</v>
      </c>
    </row>
    <row r="160" spans="1:26" ht="60" customHeight="1" x14ac:dyDescent="0.2">
      <c r="A160" s="138"/>
      <c r="B160" s="139" t="s">
        <v>722</v>
      </c>
      <c r="C160" s="139" t="s">
        <v>723</v>
      </c>
      <c r="D160" s="53" t="s">
        <v>724</v>
      </c>
      <c r="E160" s="53" t="s">
        <v>335</v>
      </c>
      <c r="F160" s="53" t="s">
        <v>725</v>
      </c>
      <c r="G160" s="53" t="s">
        <v>337</v>
      </c>
      <c r="H160" s="139" t="s">
        <v>726</v>
      </c>
      <c r="I160" s="58"/>
    </row>
    <row r="161" spans="1:9" ht="60" customHeight="1" x14ac:dyDescent="0.2">
      <c r="A161" s="138"/>
      <c r="B161" s="139"/>
      <c r="C161" s="139"/>
      <c r="D161" s="53" t="s">
        <v>727</v>
      </c>
      <c r="E161" s="53" t="s">
        <v>343</v>
      </c>
      <c r="F161" s="53" t="s">
        <v>728</v>
      </c>
      <c r="G161" s="53" t="s">
        <v>337</v>
      </c>
      <c r="H161" s="139"/>
      <c r="I161" s="58"/>
    </row>
    <row r="162" spans="1:9" ht="60" customHeight="1" x14ac:dyDescent="0.2">
      <c r="A162" s="138"/>
      <c r="B162" s="139"/>
      <c r="C162" s="139"/>
      <c r="D162" s="53" t="s">
        <v>729</v>
      </c>
      <c r="E162" s="53" t="s">
        <v>347</v>
      </c>
      <c r="F162" s="53" t="s">
        <v>411</v>
      </c>
      <c r="G162" s="53" t="s">
        <v>337</v>
      </c>
      <c r="H162" s="139"/>
      <c r="I162" s="58"/>
    </row>
    <row r="163" spans="1:9" ht="60" customHeight="1" x14ac:dyDescent="0.2">
      <c r="A163" s="140"/>
      <c r="B163" s="139" t="s">
        <v>730</v>
      </c>
      <c r="C163" s="139" t="s">
        <v>275</v>
      </c>
      <c r="D163" s="53" t="s">
        <v>731</v>
      </c>
      <c r="E163" s="53" t="s">
        <v>335</v>
      </c>
      <c r="F163" s="53" t="s">
        <v>732</v>
      </c>
      <c r="G163" s="53" t="s">
        <v>337</v>
      </c>
      <c r="H163" s="139" t="s">
        <v>733</v>
      </c>
      <c r="I163" s="58"/>
    </row>
    <row r="164" spans="1:9" ht="60" customHeight="1" x14ac:dyDescent="0.2">
      <c r="A164" s="140"/>
      <c r="B164" s="139"/>
      <c r="C164" s="139"/>
      <c r="D164" s="53" t="s">
        <v>3030</v>
      </c>
      <c r="E164" s="53" t="s">
        <v>340</v>
      </c>
      <c r="F164" s="53" t="s">
        <v>734</v>
      </c>
      <c r="G164" s="53" t="s">
        <v>459</v>
      </c>
      <c r="H164" s="139"/>
      <c r="I164" s="53" t="s">
        <v>734</v>
      </c>
    </row>
    <row r="165" spans="1:9" ht="60" customHeight="1" x14ac:dyDescent="0.2">
      <c r="A165" s="140"/>
      <c r="B165" s="139"/>
      <c r="C165" s="139"/>
      <c r="D165" s="53" t="s">
        <v>735</v>
      </c>
      <c r="E165" s="53" t="s">
        <v>340</v>
      </c>
      <c r="F165" s="53" t="s">
        <v>398</v>
      </c>
      <c r="G165" s="53" t="s">
        <v>337</v>
      </c>
      <c r="H165" s="139"/>
      <c r="I165" s="53" t="s">
        <v>398</v>
      </c>
    </row>
    <row r="166" spans="1:9" ht="60" customHeight="1" x14ac:dyDescent="0.2">
      <c r="A166" s="140"/>
      <c r="B166" s="139"/>
      <c r="C166" s="139"/>
      <c r="D166" s="53" t="s">
        <v>736</v>
      </c>
      <c r="E166" s="53" t="s">
        <v>340</v>
      </c>
      <c r="F166" s="53" t="s">
        <v>665</v>
      </c>
      <c r="G166" s="53" t="s">
        <v>345</v>
      </c>
      <c r="H166" s="139"/>
      <c r="I166" s="53" t="s">
        <v>665</v>
      </c>
    </row>
    <row r="167" spans="1:9" ht="60" customHeight="1" x14ac:dyDescent="0.2">
      <c r="A167" s="140"/>
      <c r="B167" s="139"/>
      <c r="C167" s="139"/>
      <c r="D167" s="53" t="s">
        <v>737</v>
      </c>
      <c r="E167" s="53" t="s">
        <v>347</v>
      </c>
      <c r="F167" s="53" t="s">
        <v>348</v>
      </c>
      <c r="G167" s="53" t="s">
        <v>337</v>
      </c>
      <c r="H167" s="139"/>
      <c r="I167" s="58"/>
    </row>
    <row r="168" spans="1:9" ht="60" customHeight="1" x14ac:dyDescent="0.2">
      <c r="A168" s="140"/>
      <c r="B168" s="139" t="s">
        <v>738</v>
      </c>
      <c r="C168" s="139" t="s">
        <v>154</v>
      </c>
      <c r="D168" s="53" t="s">
        <v>739</v>
      </c>
      <c r="E168" s="53" t="s">
        <v>335</v>
      </c>
      <c r="F168" s="53" t="s">
        <v>370</v>
      </c>
      <c r="G168" s="53" t="s">
        <v>337</v>
      </c>
      <c r="H168" s="139" t="s">
        <v>740</v>
      </c>
      <c r="I168" s="58"/>
    </row>
    <row r="169" spans="1:9" ht="60" customHeight="1" x14ac:dyDescent="0.2">
      <c r="A169" s="140"/>
      <c r="B169" s="139"/>
      <c r="C169" s="139"/>
      <c r="D169" s="53" t="s">
        <v>741</v>
      </c>
      <c r="E169" s="53" t="s">
        <v>343</v>
      </c>
      <c r="F169" s="53" t="s">
        <v>742</v>
      </c>
      <c r="G169" s="53" t="s">
        <v>345</v>
      </c>
      <c r="H169" s="139"/>
      <c r="I169" s="58"/>
    </row>
    <row r="170" spans="1:9" ht="60" customHeight="1" x14ac:dyDescent="0.2">
      <c r="A170" s="140"/>
      <c r="B170" s="139"/>
      <c r="C170" s="139"/>
      <c r="D170" s="53" t="s">
        <v>743</v>
      </c>
      <c r="E170" s="53" t="s">
        <v>340</v>
      </c>
      <c r="F170" s="53" t="s">
        <v>744</v>
      </c>
      <c r="G170" s="53" t="s">
        <v>337</v>
      </c>
      <c r="H170" s="139"/>
      <c r="I170" s="53" t="s">
        <v>744</v>
      </c>
    </row>
    <row r="171" spans="1:9" ht="60" customHeight="1" x14ac:dyDescent="0.2">
      <c r="A171" s="140"/>
      <c r="B171" s="139"/>
      <c r="C171" s="139"/>
      <c r="D171" s="53" t="s">
        <v>745</v>
      </c>
      <c r="E171" s="53" t="s">
        <v>347</v>
      </c>
      <c r="F171" s="53" t="s">
        <v>561</v>
      </c>
      <c r="G171" s="53" t="s">
        <v>337</v>
      </c>
      <c r="H171" s="139"/>
      <c r="I171" s="58"/>
    </row>
    <row r="172" spans="1:9" ht="60" customHeight="1" x14ac:dyDescent="0.2">
      <c r="A172" s="140"/>
      <c r="B172" s="139"/>
      <c r="C172" s="139"/>
      <c r="D172" s="53" t="s">
        <v>746</v>
      </c>
      <c r="E172" s="53" t="s">
        <v>340</v>
      </c>
      <c r="F172" s="53" t="s">
        <v>747</v>
      </c>
      <c r="G172" s="53" t="s">
        <v>500</v>
      </c>
      <c r="H172" s="139"/>
      <c r="I172" s="53" t="s">
        <v>747</v>
      </c>
    </row>
    <row r="173" spans="1:9" ht="60" customHeight="1" x14ac:dyDescent="0.2">
      <c r="A173" s="140"/>
      <c r="B173" s="139" t="s">
        <v>748</v>
      </c>
      <c r="C173" s="139" t="s">
        <v>283</v>
      </c>
      <c r="D173" s="53" t="s">
        <v>749</v>
      </c>
      <c r="E173" s="53" t="s">
        <v>335</v>
      </c>
      <c r="F173" s="53" t="s">
        <v>750</v>
      </c>
      <c r="G173" s="53" t="s">
        <v>337</v>
      </c>
      <c r="H173" s="139" t="s">
        <v>751</v>
      </c>
      <c r="I173" s="58"/>
    </row>
    <row r="174" spans="1:9" ht="60" customHeight="1" x14ac:dyDescent="0.2">
      <c r="A174" s="140"/>
      <c r="B174" s="139"/>
      <c r="C174" s="139"/>
      <c r="D174" s="53" t="s">
        <v>752</v>
      </c>
      <c r="E174" s="53" t="s">
        <v>343</v>
      </c>
      <c r="F174" s="53" t="s">
        <v>753</v>
      </c>
      <c r="G174" s="53" t="s">
        <v>345</v>
      </c>
      <c r="H174" s="139"/>
      <c r="I174" s="58"/>
    </row>
    <row r="175" spans="1:9" ht="60" customHeight="1" x14ac:dyDescent="0.2">
      <c r="A175" s="140"/>
      <c r="B175" s="139"/>
      <c r="C175" s="139"/>
      <c r="D175" s="53" t="s">
        <v>754</v>
      </c>
      <c r="E175" s="53" t="s">
        <v>340</v>
      </c>
      <c r="F175" s="53" t="s">
        <v>374</v>
      </c>
      <c r="G175" s="53" t="s">
        <v>337</v>
      </c>
      <c r="H175" s="139"/>
      <c r="I175" s="53" t="s">
        <v>374</v>
      </c>
    </row>
    <row r="176" spans="1:9" ht="60" customHeight="1" x14ac:dyDescent="0.2">
      <c r="A176" s="140"/>
      <c r="B176" s="139"/>
      <c r="C176" s="139"/>
      <c r="D176" s="53" t="s">
        <v>755</v>
      </c>
      <c r="E176" s="53" t="s">
        <v>347</v>
      </c>
      <c r="F176" s="53" t="s">
        <v>478</v>
      </c>
      <c r="G176" s="53" t="s">
        <v>337</v>
      </c>
      <c r="H176" s="139"/>
      <c r="I176" s="58"/>
    </row>
    <row r="177" spans="1:9" ht="60" customHeight="1" x14ac:dyDescent="0.2">
      <c r="A177" s="140"/>
      <c r="B177" s="139" t="s">
        <v>756</v>
      </c>
      <c r="C177" s="139" t="s">
        <v>757</v>
      </c>
      <c r="D177" s="53" t="s">
        <v>758</v>
      </c>
      <c r="E177" s="53" t="s">
        <v>340</v>
      </c>
      <c r="F177" s="53" t="s">
        <v>409</v>
      </c>
      <c r="G177" s="53" t="s">
        <v>337</v>
      </c>
      <c r="H177" s="139" t="s">
        <v>759</v>
      </c>
      <c r="I177" s="53" t="s">
        <v>409</v>
      </c>
    </row>
    <row r="178" spans="1:9" ht="60" customHeight="1" x14ac:dyDescent="0.2">
      <c r="A178" s="140"/>
      <c r="B178" s="139"/>
      <c r="C178" s="139"/>
      <c r="D178" s="53" t="s">
        <v>760</v>
      </c>
      <c r="E178" s="53" t="s">
        <v>340</v>
      </c>
      <c r="F178" s="53" t="s">
        <v>398</v>
      </c>
      <c r="G178" s="53" t="s">
        <v>337</v>
      </c>
      <c r="H178" s="139"/>
      <c r="I178" s="53" t="s">
        <v>398</v>
      </c>
    </row>
    <row r="179" spans="1:9" ht="60" customHeight="1" x14ac:dyDescent="0.2">
      <c r="A179" s="140"/>
      <c r="B179" s="139"/>
      <c r="C179" s="139"/>
      <c r="D179" s="53" t="s">
        <v>761</v>
      </c>
      <c r="E179" s="53" t="s">
        <v>347</v>
      </c>
      <c r="F179" s="53" t="s">
        <v>411</v>
      </c>
      <c r="G179" s="53" t="s">
        <v>337</v>
      </c>
      <c r="H179" s="139"/>
      <c r="I179" s="58"/>
    </row>
    <row r="180" spans="1:9" ht="60" customHeight="1" x14ac:dyDescent="0.2">
      <c r="A180" s="140"/>
      <c r="B180" s="139" t="s">
        <v>762</v>
      </c>
      <c r="C180" s="139" t="s">
        <v>175</v>
      </c>
      <c r="D180" s="53" t="s">
        <v>763</v>
      </c>
      <c r="E180" s="53" t="s">
        <v>340</v>
      </c>
      <c r="F180" s="53" t="s">
        <v>356</v>
      </c>
      <c r="G180" s="53" t="s">
        <v>337</v>
      </c>
      <c r="H180" s="139" t="s">
        <v>764</v>
      </c>
      <c r="I180" s="53" t="s">
        <v>356</v>
      </c>
    </row>
    <row r="181" spans="1:9" ht="60" customHeight="1" x14ac:dyDescent="0.2">
      <c r="A181" s="140"/>
      <c r="B181" s="139"/>
      <c r="C181" s="139"/>
      <c r="D181" s="53" t="s">
        <v>765</v>
      </c>
      <c r="E181" s="53" t="s">
        <v>335</v>
      </c>
      <c r="F181" s="53" t="s">
        <v>725</v>
      </c>
      <c r="G181" s="53" t="s">
        <v>337</v>
      </c>
      <c r="H181" s="139"/>
      <c r="I181" s="58"/>
    </row>
    <row r="182" spans="1:9" ht="60" customHeight="1" x14ac:dyDescent="0.2">
      <c r="A182" s="140"/>
      <c r="B182" s="139"/>
      <c r="C182" s="139"/>
      <c r="D182" s="53" t="s">
        <v>766</v>
      </c>
      <c r="E182" s="53" t="s">
        <v>340</v>
      </c>
      <c r="F182" s="53" t="s">
        <v>744</v>
      </c>
      <c r="G182" s="53" t="s">
        <v>337</v>
      </c>
      <c r="H182" s="139"/>
      <c r="I182" s="53" t="s">
        <v>744</v>
      </c>
    </row>
    <row r="183" spans="1:9" ht="60" customHeight="1" x14ac:dyDescent="0.2">
      <c r="A183" s="140"/>
      <c r="B183" s="139"/>
      <c r="C183" s="139"/>
      <c r="D183" s="53" t="s">
        <v>767</v>
      </c>
      <c r="E183" s="53" t="s">
        <v>347</v>
      </c>
      <c r="F183" s="53" t="s">
        <v>348</v>
      </c>
      <c r="G183" s="53" t="s">
        <v>345</v>
      </c>
      <c r="H183" s="139"/>
      <c r="I183" s="58"/>
    </row>
    <row r="184" spans="1:9" ht="60" customHeight="1" x14ac:dyDescent="0.2">
      <c r="A184" s="140"/>
      <c r="B184" s="139"/>
      <c r="C184" s="139"/>
      <c r="D184" s="53" t="s">
        <v>768</v>
      </c>
      <c r="E184" s="53" t="s">
        <v>350</v>
      </c>
      <c r="F184" s="53" t="s">
        <v>351</v>
      </c>
      <c r="G184" s="53" t="s">
        <v>337</v>
      </c>
      <c r="H184" s="139"/>
      <c r="I184" s="58"/>
    </row>
    <row r="185" spans="1:9" ht="60" customHeight="1" x14ac:dyDescent="0.2">
      <c r="A185" s="140"/>
      <c r="B185" s="139" t="s">
        <v>769</v>
      </c>
      <c r="C185" s="139" t="s">
        <v>160</v>
      </c>
      <c r="D185" s="53" t="s">
        <v>770</v>
      </c>
      <c r="E185" s="53" t="s">
        <v>340</v>
      </c>
      <c r="F185" s="53" t="s">
        <v>771</v>
      </c>
      <c r="G185" s="53" t="s">
        <v>396</v>
      </c>
      <c r="H185" s="139" t="s">
        <v>772</v>
      </c>
      <c r="I185" s="53" t="s">
        <v>771</v>
      </c>
    </row>
    <row r="186" spans="1:9" ht="60" customHeight="1" x14ac:dyDescent="0.2">
      <c r="A186" s="140"/>
      <c r="B186" s="139"/>
      <c r="C186" s="139"/>
      <c r="D186" s="53" t="s">
        <v>773</v>
      </c>
      <c r="E186" s="53" t="s">
        <v>343</v>
      </c>
      <c r="F186" s="53" t="s">
        <v>774</v>
      </c>
      <c r="G186" s="53" t="s">
        <v>337</v>
      </c>
      <c r="H186" s="139"/>
      <c r="I186" s="58"/>
    </row>
    <row r="187" spans="1:9" ht="60" customHeight="1" x14ac:dyDescent="0.2">
      <c r="A187" s="140"/>
      <c r="B187" s="139"/>
      <c r="C187" s="139"/>
      <c r="D187" s="53" t="s">
        <v>775</v>
      </c>
      <c r="E187" s="53" t="s">
        <v>340</v>
      </c>
      <c r="F187" s="53" t="s">
        <v>776</v>
      </c>
      <c r="G187" s="53" t="s">
        <v>345</v>
      </c>
      <c r="H187" s="139"/>
      <c r="I187" s="53" t="s">
        <v>776</v>
      </c>
    </row>
    <row r="188" spans="1:9" ht="60" customHeight="1" x14ac:dyDescent="0.2">
      <c r="A188" s="140"/>
      <c r="B188" s="139"/>
      <c r="C188" s="139"/>
      <c r="D188" s="53" t="s">
        <v>777</v>
      </c>
      <c r="E188" s="53" t="s">
        <v>347</v>
      </c>
      <c r="F188" s="53" t="s">
        <v>348</v>
      </c>
      <c r="G188" s="53" t="s">
        <v>337</v>
      </c>
      <c r="H188" s="139"/>
      <c r="I188" s="58"/>
    </row>
    <row r="189" spans="1:9" ht="60" customHeight="1" x14ac:dyDescent="0.2">
      <c r="A189" s="140"/>
      <c r="B189" s="139" t="s">
        <v>778</v>
      </c>
      <c r="C189" s="139" t="s">
        <v>779</v>
      </c>
      <c r="D189" s="53" t="s">
        <v>780</v>
      </c>
      <c r="E189" s="53" t="s">
        <v>335</v>
      </c>
      <c r="F189" s="53" t="s">
        <v>725</v>
      </c>
      <c r="G189" s="53" t="s">
        <v>337</v>
      </c>
      <c r="H189" s="139" t="s">
        <v>781</v>
      </c>
      <c r="I189" s="58"/>
    </row>
    <row r="190" spans="1:9" ht="60" customHeight="1" x14ac:dyDescent="0.2">
      <c r="A190" s="140"/>
      <c r="B190" s="139"/>
      <c r="C190" s="139"/>
      <c r="D190" s="53" t="s">
        <v>782</v>
      </c>
      <c r="E190" s="53" t="s">
        <v>343</v>
      </c>
      <c r="F190" s="53" t="s">
        <v>783</v>
      </c>
      <c r="G190" s="53" t="s">
        <v>337</v>
      </c>
      <c r="H190" s="139"/>
      <c r="I190" s="58"/>
    </row>
    <row r="191" spans="1:9" ht="60" customHeight="1" x14ac:dyDescent="0.2">
      <c r="A191" s="140"/>
      <c r="B191" s="139"/>
      <c r="C191" s="139"/>
      <c r="D191" s="53" t="s">
        <v>784</v>
      </c>
      <c r="E191" s="53" t="s">
        <v>347</v>
      </c>
      <c r="F191" s="53" t="s">
        <v>785</v>
      </c>
      <c r="G191" s="53" t="s">
        <v>337</v>
      </c>
      <c r="H191" s="139"/>
      <c r="I191" s="58"/>
    </row>
    <row r="192" spans="1:9" ht="60" customHeight="1" x14ac:dyDescent="0.2">
      <c r="A192" s="140"/>
      <c r="B192" s="139" t="s">
        <v>786</v>
      </c>
      <c r="C192" s="139" t="s">
        <v>787</v>
      </c>
      <c r="D192" s="53" t="s">
        <v>788</v>
      </c>
      <c r="E192" s="53" t="s">
        <v>347</v>
      </c>
      <c r="F192" s="53" t="s">
        <v>411</v>
      </c>
      <c r="G192" s="53" t="s">
        <v>337</v>
      </c>
      <c r="H192" s="139" t="s">
        <v>789</v>
      </c>
      <c r="I192" s="58"/>
    </row>
    <row r="193" spans="1:9" ht="60" customHeight="1" x14ac:dyDescent="0.2">
      <c r="A193" s="140"/>
      <c r="B193" s="139"/>
      <c r="C193" s="139"/>
      <c r="D193" s="53" t="s">
        <v>790</v>
      </c>
      <c r="E193" s="53" t="s">
        <v>340</v>
      </c>
      <c r="F193" s="53" t="s">
        <v>665</v>
      </c>
      <c r="G193" s="53" t="s">
        <v>337</v>
      </c>
      <c r="H193" s="139"/>
      <c r="I193" s="53" t="s">
        <v>665</v>
      </c>
    </row>
    <row r="194" spans="1:9" ht="60" customHeight="1" x14ac:dyDescent="0.2">
      <c r="A194" s="140"/>
      <c r="B194" s="139"/>
      <c r="C194" s="139"/>
      <c r="D194" s="53" t="s">
        <v>791</v>
      </c>
      <c r="E194" s="53" t="s">
        <v>340</v>
      </c>
      <c r="F194" s="53" t="s">
        <v>374</v>
      </c>
      <c r="G194" s="53" t="s">
        <v>345</v>
      </c>
      <c r="H194" s="139"/>
      <c r="I194" s="53" t="s">
        <v>374</v>
      </c>
    </row>
    <row r="195" spans="1:9" ht="60" customHeight="1" x14ac:dyDescent="0.2">
      <c r="A195" s="138" t="s">
        <v>792</v>
      </c>
      <c r="B195" s="139" t="s">
        <v>793</v>
      </c>
      <c r="C195" s="139" t="s">
        <v>311</v>
      </c>
      <c r="D195" s="53" t="s">
        <v>794</v>
      </c>
      <c r="E195" s="53" t="s">
        <v>335</v>
      </c>
      <c r="F195" s="53" t="s">
        <v>795</v>
      </c>
      <c r="G195" s="53" t="s">
        <v>337</v>
      </c>
      <c r="H195" s="139" t="s">
        <v>796</v>
      </c>
      <c r="I195" s="58"/>
    </row>
    <row r="196" spans="1:9" ht="60" customHeight="1" x14ac:dyDescent="0.2">
      <c r="A196" s="140"/>
      <c r="B196" s="139"/>
      <c r="C196" s="139"/>
      <c r="D196" s="53" t="s">
        <v>797</v>
      </c>
      <c r="E196" s="53" t="s">
        <v>340</v>
      </c>
      <c r="F196" s="53" t="s">
        <v>798</v>
      </c>
      <c r="G196" s="53" t="s">
        <v>456</v>
      </c>
      <c r="H196" s="139"/>
      <c r="I196" s="53" t="s">
        <v>798</v>
      </c>
    </row>
    <row r="197" spans="1:9" ht="60" customHeight="1" x14ac:dyDescent="0.2">
      <c r="A197" s="140"/>
      <c r="B197" s="139"/>
      <c r="C197" s="139"/>
      <c r="D197" s="53" t="s">
        <v>799</v>
      </c>
      <c r="E197" s="53" t="s">
        <v>340</v>
      </c>
      <c r="F197" s="53" t="s">
        <v>374</v>
      </c>
      <c r="G197" s="53" t="s">
        <v>345</v>
      </c>
      <c r="H197" s="139"/>
      <c r="I197" s="53" t="s">
        <v>374</v>
      </c>
    </row>
    <row r="198" spans="1:9" ht="60" customHeight="1" x14ac:dyDescent="0.2">
      <c r="A198" s="140"/>
      <c r="B198" s="139"/>
      <c r="C198" s="139"/>
      <c r="D198" s="53" t="s">
        <v>800</v>
      </c>
      <c r="E198" s="53" t="s">
        <v>347</v>
      </c>
      <c r="F198" s="53" t="s">
        <v>801</v>
      </c>
      <c r="G198" s="53" t="s">
        <v>337</v>
      </c>
      <c r="H198" s="139"/>
      <c r="I198" s="58"/>
    </row>
    <row r="199" spans="1:9" ht="60" customHeight="1" x14ac:dyDescent="0.2">
      <c r="A199" s="140"/>
      <c r="B199" s="139" t="s">
        <v>802</v>
      </c>
      <c r="C199" s="139" t="s">
        <v>180</v>
      </c>
      <c r="D199" s="53" t="s">
        <v>803</v>
      </c>
      <c r="E199" s="53" t="s">
        <v>340</v>
      </c>
      <c r="F199" s="53" t="s">
        <v>374</v>
      </c>
      <c r="G199" s="53" t="s">
        <v>337</v>
      </c>
      <c r="H199" s="139" t="s">
        <v>804</v>
      </c>
      <c r="I199" s="53" t="s">
        <v>374</v>
      </c>
    </row>
    <row r="200" spans="1:9" ht="60" customHeight="1" x14ac:dyDescent="0.2">
      <c r="A200" s="140"/>
      <c r="B200" s="139"/>
      <c r="C200" s="139"/>
      <c r="D200" s="53" t="s">
        <v>805</v>
      </c>
      <c r="E200" s="53" t="s">
        <v>340</v>
      </c>
      <c r="F200" s="53" t="s">
        <v>806</v>
      </c>
      <c r="G200" s="53" t="s">
        <v>456</v>
      </c>
      <c r="H200" s="139"/>
      <c r="I200" s="53" t="s">
        <v>806</v>
      </c>
    </row>
    <row r="201" spans="1:9" ht="60" customHeight="1" x14ac:dyDescent="0.2">
      <c r="A201" s="140"/>
      <c r="B201" s="139"/>
      <c r="C201" s="139"/>
      <c r="D201" s="53" t="s">
        <v>807</v>
      </c>
      <c r="E201" s="53" t="s">
        <v>340</v>
      </c>
      <c r="F201" s="53" t="s">
        <v>808</v>
      </c>
      <c r="G201" s="53" t="s">
        <v>345</v>
      </c>
      <c r="H201" s="139"/>
      <c r="I201" s="53" t="s">
        <v>808</v>
      </c>
    </row>
    <row r="202" spans="1:9" ht="60" customHeight="1" x14ac:dyDescent="0.2">
      <c r="A202" s="140"/>
      <c r="B202" s="139"/>
      <c r="C202" s="139"/>
      <c r="D202" s="53" t="s">
        <v>809</v>
      </c>
      <c r="E202" s="53" t="s">
        <v>347</v>
      </c>
      <c r="F202" s="53" t="s">
        <v>810</v>
      </c>
      <c r="G202" s="53" t="s">
        <v>345</v>
      </c>
      <c r="H202" s="139"/>
      <c r="I202" s="58"/>
    </row>
    <row r="203" spans="1:9" ht="60" customHeight="1" x14ac:dyDescent="0.2">
      <c r="A203" s="140"/>
      <c r="B203" s="139"/>
      <c r="C203" s="139"/>
      <c r="D203" s="53" t="s">
        <v>811</v>
      </c>
      <c r="E203" s="53" t="s">
        <v>347</v>
      </c>
      <c r="F203" s="53" t="s">
        <v>348</v>
      </c>
      <c r="G203" s="53" t="s">
        <v>337</v>
      </c>
      <c r="H203" s="139"/>
      <c r="I203" s="58"/>
    </row>
    <row r="204" spans="1:9" ht="60" customHeight="1" x14ac:dyDescent="0.2">
      <c r="A204" s="140"/>
      <c r="B204" s="139"/>
      <c r="C204" s="139"/>
      <c r="D204" s="53" t="s">
        <v>812</v>
      </c>
      <c r="E204" s="53" t="s">
        <v>340</v>
      </c>
      <c r="F204" s="53" t="s">
        <v>813</v>
      </c>
      <c r="G204" s="53" t="s">
        <v>814</v>
      </c>
      <c r="H204" s="139"/>
      <c r="I204" s="53" t="s">
        <v>813</v>
      </c>
    </row>
    <row r="205" spans="1:9" ht="60" customHeight="1" x14ac:dyDescent="0.2">
      <c r="A205" s="140"/>
      <c r="B205" s="139" t="s">
        <v>815</v>
      </c>
      <c r="C205" s="139" t="s">
        <v>296</v>
      </c>
      <c r="D205" s="53" t="s">
        <v>816</v>
      </c>
      <c r="E205" s="53" t="s">
        <v>343</v>
      </c>
      <c r="F205" s="53" t="s">
        <v>817</v>
      </c>
      <c r="G205" s="53" t="s">
        <v>337</v>
      </c>
      <c r="H205" s="139" t="s">
        <v>818</v>
      </c>
      <c r="I205" s="58"/>
    </row>
    <row r="206" spans="1:9" ht="60" customHeight="1" x14ac:dyDescent="0.2">
      <c r="A206" s="140"/>
      <c r="B206" s="139"/>
      <c r="C206" s="139"/>
      <c r="D206" s="53" t="s">
        <v>819</v>
      </c>
      <c r="E206" s="53" t="s">
        <v>335</v>
      </c>
      <c r="F206" s="53" t="s">
        <v>820</v>
      </c>
      <c r="G206" s="53" t="s">
        <v>337</v>
      </c>
      <c r="H206" s="139"/>
      <c r="I206" s="58"/>
    </row>
    <row r="207" spans="1:9" ht="60" customHeight="1" x14ac:dyDescent="0.2">
      <c r="A207" s="140"/>
      <c r="B207" s="139"/>
      <c r="C207" s="139"/>
      <c r="D207" s="53" t="s">
        <v>821</v>
      </c>
      <c r="E207" s="53" t="s">
        <v>347</v>
      </c>
      <c r="F207" s="53" t="s">
        <v>382</v>
      </c>
      <c r="G207" s="53" t="s">
        <v>337</v>
      </c>
      <c r="H207" s="139"/>
      <c r="I207" s="58"/>
    </row>
    <row r="208" spans="1:9" ht="60" customHeight="1" x14ac:dyDescent="0.2">
      <c r="A208" s="140"/>
      <c r="B208" s="139"/>
      <c r="C208" s="139"/>
      <c r="D208" s="53" t="s">
        <v>822</v>
      </c>
      <c r="E208" s="53" t="s">
        <v>340</v>
      </c>
      <c r="F208" s="53" t="s">
        <v>823</v>
      </c>
      <c r="G208" s="53" t="s">
        <v>337</v>
      </c>
      <c r="H208" s="139"/>
      <c r="I208" s="53" t="s">
        <v>823</v>
      </c>
    </row>
    <row r="209" spans="1:9" ht="60" customHeight="1" x14ac:dyDescent="0.2">
      <c r="A209" s="140"/>
      <c r="B209" s="139" t="s">
        <v>824</v>
      </c>
      <c r="C209" s="139" t="s">
        <v>825</v>
      </c>
      <c r="D209" s="53" t="s">
        <v>826</v>
      </c>
      <c r="E209" s="53" t="s">
        <v>340</v>
      </c>
      <c r="F209" s="53" t="s">
        <v>827</v>
      </c>
      <c r="G209" s="53" t="s">
        <v>456</v>
      </c>
      <c r="H209" s="139" t="s">
        <v>828</v>
      </c>
      <c r="I209" s="53" t="s">
        <v>827</v>
      </c>
    </row>
    <row r="210" spans="1:9" ht="60" customHeight="1" x14ac:dyDescent="0.2">
      <c r="A210" s="140"/>
      <c r="B210" s="139"/>
      <c r="C210" s="139"/>
      <c r="D210" s="53" t="s">
        <v>829</v>
      </c>
      <c r="E210" s="53" t="s">
        <v>343</v>
      </c>
      <c r="F210" s="53" t="s">
        <v>830</v>
      </c>
      <c r="G210" s="53" t="s">
        <v>337</v>
      </c>
      <c r="H210" s="139"/>
      <c r="I210" s="58"/>
    </row>
    <row r="211" spans="1:9" ht="60" customHeight="1" x14ac:dyDescent="0.2">
      <c r="A211" s="140"/>
      <c r="B211" s="139"/>
      <c r="C211" s="139"/>
      <c r="D211" s="53" t="s">
        <v>831</v>
      </c>
      <c r="E211" s="53" t="s">
        <v>340</v>
      </c>
      <c r="F211" s="53" t="s">
        <v>374</v>
      </c>
      <c r="G211" s="53" t="s">
        <v>337</v>
      </c>
      <c r="H211" s="139"/>
      <c r="I211" s="53" t="s">
        <v>374</v>
      </c>
    </row>
    <row r="212" spans="1:9" ht="60" customHeight="1" x14ac:dyDescent="0.2">
      <c r="A212" s="140"/>
      <c r="B212" s="139"/>
      <c r="C212" s="139"/>
      <c r="D212" s="53" t="s">
        <v>832</v>
      </c>
      <c r="E212" s="53" t="s">
        <v>340</v>
      </c>
      <c r="F212" s="53" t="s">
        <v>491</v>
      </c>
      <c r="G212" s="53" t="s">
        <v>337</v>
      </c>
      <c r="H212" s="139"/>
      <c r="I212" s="53" t="s">
        <v>491</v>
      </c>
    </row>
    <row r="213" spans="1:9" ht="60" customHeight="1" x14ac:dyDescent="0.2">
      <c r="A213" s="140"/>
      <c r="B213" s="139"/>
      <c r="C213" s="139"/>
      <c r="D213" s="53" t="s">
        <v>833</v>
      </c>
      <c r="E213" s="53" t="s">
        <v>350</v>
      </c>
      <c r="F213" s="53" t="s">
        <v>351</v>
      </c>
      <c r="G213" s="53" t="s">
        <v>337</v>
      </c>
      <c r="H213" s="139"/>
      <c r="I213" s="58"/>
    </row>
    <row r="214" spans="1:9" ht="60" customHeight="1" x14ac:dyDescent="0.2">
      <c r="A214" s="140"/>
      <c r="B214" s="139"/>
      <c r="C214" s="139"/>
      <c r="D214" s="53" t="s">
        <v>834</v>
      </c>
      <c r="E214" s="53" t="s">
        <v>340</v>
      </c>
      <c r="F214" s="53" t="s">
        <v>835</v>
      </c>
      <c r="G214" s="53" t="s">
        <v>387</v>
      </c>
      <c r="H214" s="139"/>
      <c r="I214" s="53" t="s">
        <v>835</v>
      </c>
    </row>
    <row r="215" spans="1:9" ht="60" customHeight="1" x14ac:dyDescent="0.2">
      <c r="A215" s="140"/>
      <c r="B215" s="139"/>
      <c r="C215" s="139"/>
      <c r="D215" s="53" t="s">
        <v>836</v>
      </c>
      <c r="E215" s="53" t="s">
        <v>362</v>
      </c>
      <c r="F215" s="53" t="s">
        <v>837</v>
      </c>
      <c r="G215" s="53" t="s">
        <v>337</v>
      </c>
      <c r="H215" s="139"/>
      <c r="I215" s="58"/>
    </row>
    <row r="216" spans="1:9" ht="60" customHeight="1" x14ac:dyDescent="0.2">
      <c r="A216" s="140"/>
      <c r="B216" s="139" t="s">
        <v>838</v>
      </c>
      <c r="C216" s="139" t="s">
        <v>839</v>
      </c>
      <c r="D216" s="53" t="s">
        <v>840</v>
      </c>
      <c r="E216" s="53" t="s">
        <v>343</v>
      </c>
      <c r="F216" s="53" t="s">
        <v>841</v>
      </c>
      <c r="G216" s="53" t="s">
        <v>337</v>
      </c>
      <c r="H216" s="139" t="s">
        <v>842</v>
      </c>
      <c r="I216" s="58"/>
    </row>
    <row r="217" spans="1:9" ht="79.5" customHeight="1" x14ac:dyDescent="0.2">
      <c r="A217" s="140"/>
      <c r="B217" s="139"/>
      <c r="C217" s="139"/>
      <c r="D217" s="53" t="s">
        <v>843</v>
      </c>
      <c r="E217" s="53" t="s">
        <v>340</v>
      </c>
      <c r="F217" s="53" t="s">
        <v>844</v>
      </c>
      <c r="G217" s="53" t="s">
        <v>337</v>
      </c>
      <c r="H217" s="139"/>
      <c r="I217" s="53" t="s">
        <v>844</v>
      </c>
    </row>
    <row r="218" spans="1:9" ht="80.25" customHeight="1" x14ac:dyDescent="0.2">
      <c r="A218" s="140"/>
      <c r="B218" s="139"/>
      <c r="C218" s="139"/>
      <c r="D218" s="53" t="s">
        <v>845</v>
      </c>
      <c r="E218" s="53" t="s">
        <v>335</v>
      </c>
      <c r="F218" s="53" t="s">
        <v>846</v>
      </c>
      <c r="G218" s="53" t="s">
        <v>337</v>
      </c>
      <c r="H218" s="139"/>
      <c r="I218" s="58"/>
    </row>
    <row r="219" spans="1:9" ht="60" customHeight="1" x14ac:dyDescent="0.2">
      <c r="A219" s="140"/>
      <c r="B219" s="139"/>
      <c r="C219" s="139"/>
      <c r="D219" s="53" t="s">
        <v>847</v>
      </c>
      <c r="E219" s="53" t="s">
        <v>350</v>
      </c>
      <c r="F219" s="53" t="s">
        <v>351</v>
      </c>
      <c r="G219" s="53" t="s">
        <v>337</v>
      </c>
      <c r="H219" s="139"/>
      <c r="I219" s="58"/>
    </row>
    <row r="220" spans="1:9" ht="60" customHeight="1" x14ac:dyDescent="0.2">
      <c r="A220" s="140"/>
      <c r="B220" s="139" t="s">
        <v>848</v>
      </c>
      <c r="C220" s="139" t="s">
        <v>849</v>
      </c>
      <c r="D220" s="53" t="s">
        <v>850</v>
      </c>
      <c r="E220" s="53" t="s">
        <v>340</v>
      </c>
      <c r="F220" s="53" t="s">
        <v>851</v>
      </c>
      <c r="G220" s="53" t="s">
        <v>337</v>
      </c>
      <c r="H220" s="139" t="s">
        <v>852</v>
      </c>
      <c r="I220" s="53" t="s">
        <v>851</v>
      </c>
    </row>
    <row r="221" spans="1:9" ht="60" customHeight="1" x14ac:dyDescent="0.2">
      <c r="A221" s="140"/>
      <c r="B221" s="139"/>
      <c r="C221" s="139"/>
      <c r="D221" s="53" t="s">
        <v>853</v>
      </c>
      <c r="E221" s="53" t="s">
        <v>347</v>
      </c>
      <c r="F221" s="53" t="s">
        <v>382</v>
      </c>
      <c r="G221" s="53" t="s">
        <v>337</v>
      </c>
      <c r="H221" s="139"/>
      <c r="I221" s="58"/>
    </row>
    <row r="222" spans="1:9" ht="60" customHeight="1" x14ac:dyDescent="0.2">
      <c r="A222" s="140"/>
      <c r="B222" s="139"/>
      <c r="C222" s="139"/>
      <c r="D222" s="53" t="s">
        <v>854</v>
      </c>
      <c r="E222" s="53" t="s">
        <v>343</v>
      </c>
      <c r="F222" s="53" t="s">
        <v>855</v>
      </c>
      <c r="G222" s="53" t="s">
        <v>337</v>
      </c>
      <c r="H222" s="139"/>
      <c r="I222" s="58"/>
    </row>
    <row r="223" spans="1:9" ht="60" customHeight="1" x14ac:dyDescent="0.2">
      <c r="A223" s="140"/>
      <c r="B223" s="139" t="s">
        <v>856</v>
      </c>
      <c r="C223" s="139" t="s">
        <v>857</v>
      </c>
      <c r="D223" s="53" t="s">
        <v>858</v>
      </c>
      <c r="E223" s="53" t="s">
        <v>340</v>
      </c>
      <c r="F223" s="53" t="s">
        <v>859</v>
      </c>
      <c r="G223" s="53" t="s">
        <v>456</v>
      </c>
      <c r="H223" s="139" t="s">
        <v>860</v>
      </c>
      <c r="I223" s="53" t="s">
        <v>859</v>
      </c>
    </row>
    <row r="224" spans="1:9" ht="60" customHeight="1" x14ac:dyDescent="0.2">
      <c r="A224" s="140"/>
      <c r="B224" s="139"/>
      <c r="C224" s="139"/>
      <c r="D224" s="53" t="s">
        <v>861</v>
      </c>
      <c r="E224" s="53" t="s">
        <v>335</v>
      </c>
      <c r="F224" s="53" t="s">
        <v>820</v>
      </c>
      <c r="G224" s="53" t="s">
        <v>337</v>
      </c>
      <c r="H224" s="139"/>
      <c r="I224" s="58"/>
    </row>
    <row r="225" spans="1:9" ht="60" customHeight="1" x14ac:dyDescent="0.2">
      <c r="A225" s="140"/>
      <c r="B225" s="139"/>
      <c r="C225" s="139"/>
      <c r="D225" s="53" t="s">
        <v>862</v>
      </c>
      <c r="E225" s="53" t="s">
        <v>340</v>
      </c>
      <c r="F225" s="53" t="s">
        <v>863</v>
      </c>
      <c r="G225" s="53" t="s">
        <v>337</v>
      </c>
      <c r="H225" s="139"/>
      <c r="I225" s="53" t="s">
        <v>863</v>
      </c>
    </row>
    <row r="226" spans="1:9" ht="60" customHeight="1" x14ac:dyDescent="0.2">
      <c r="A226" s="140"/>
      <c r="B226" s="139"/>
      <c r="C226" s="139"/>
      <c r="D226" s="53" t="s">
        <v>864</v>
      </c>
      <c r="E226" s="53" t="s">
        <v>350</v>
      </c>
      <c r="F226" s="53" t="s">
        <v>351</v>
      </c>
      <c r="G226" s="53" t="s">
        <v>337</v>
      </c>
      <c r="H226" s="139"/>
      <c r="I226" s="58"/>
    </row>
  </sheetData>
  <mergeCells count="170">
    <mergeCell ref="C205:C208"/>
    <mergeCell ref="H205:H208"/>
    <mergeCell ref="B209:B215"/>
    <mergeCell ref="C209:C215"/>
    <mergeCell ref="H209:H215"/>
    <mergeCell ref="B192:B194"/>
    <mergeCell ref="C192:C194"/>
    <mergeCell ref="H192:H194"/>
    <mergeCell ref="B223:B226"/>
    <mergeCell ref="C223:C226"/>
    <mergeCell ref="H223:H226"/>
    <mergeCell ref="B216:B219"/>
    <mergeCell ref="C216:C219"/>
    <mergeCell ref="H216:H219"/>
    <mergeCell ref="B220:B222"/>
    <mergeCell ref="C220:C222"/>
    <mergeCell ref="H220:H222"/>
    <mergeCell ref="A195:A226"/>
    <mergeCell ref="B195:B198"/>
    <mergeCell ref="C195:C198"/>
    <mergeCell ref="H195:H198"/>
    <mergeCell ref="B199:B204"/>
    <mergeCell ref="C199:C204"/>
    <mergeCell ref="H199:H204"/>
    <mergeCell ref="B185:B188"/>
    <mergeCell ref="C185:C188"/>
    <mergeCell ref="H185:H188"/>
    <mergeCell ref="B189:B191"/>
    <mergeCell ref="C189:C191"/>
    <mergeCell ref="H189:H191"/>
    <mergeCell ref="A157:A194"/>
    <mergeCell ref="B157:B159"/>
    <mergeCell ref="C157:C159"/>
    <mergeCell ref="H157:H159"/>
    <mergeCell ref="B160:B162"/>
    <mergeCell ref="C160:C162"/>
    <mergeCell ref="H160:H162"/>
    <mergeCell ref="B163:B167"/>
    <mergeCell ref="C163:C167"/>
    <mergeCell ref="H163:H167"/>
    <mergeCell ref="B205:B208"/>
    <mergeCell ref="B177:B179"/>
    <mergeCell ref="C177:C179"/>
    <mergeCell ref="H177:H179"/>
    <mergeCell ref="B180:B184"/>
    <mergeCell ref="C180:C184"/>
    <mergeCell ref="H180:H184"/>
    <mergeCell ref="B168:B172"/>
    <mergeCell ref="C168:C172"/>
    <mergeCell ref="H168:H172"/>
    <mergeCell ref="B173:B176"/>
    <mergeCell ref="C173:C176"/>
    <mergeCell ref="H173:H176"/>
    <mergeCell ref="A141:A156"/>
    <mergeCell ref="B141:B146"/>
    <mergeCell ref="C141:C146"/>
    <mergeCell ref="H141:H146"/>
    <mergeCell ref="B147:B151"/>
    <mergeCell ref="C147:C151"/>
    <mergeCell ref="H147:H151"/>
    <mergeCell ref="B152:B156"/>
    <mergeCell ref="C152:C156"/>
    <mergeCell ref="H152:H156"/>
    <mergeCell ref="H134:H137"/>
    <mergeCell ref="B138:B140"/>
    <mergeCell ref="C138:C140"/>
    <mergeCell ref="H138:H140"/>
    <mergeCell ref="B127:B128"/>
    <mergeCell ref="C127:C128"/>
    <mergeCell ref="H127:H128"/>
    <mergeCell ref="B129:B133"/>
    <mergeCell ref="C129:C133"/>
    <mergeCell ref="H129:H133"/>
    <mergeCell ref="A111:A140"/>
    <mergeCell ref="B111:B113"/>
    <mergeCell ref="C111:C113"/>
    <mergeCell ref="H111:H113"/>
    <mergeCell ref="B114:B118"/>
    <mergeCell ref="C114:C118"/>
    <mergeCell ref="H114:H118"/>
    <mergeCell ref="B103:B104"/>
    <mergeCell ref="C103:C104"/>
    <mergeCell ref="H103:H104"/>
    <mergeCell ref="B105:B106"/>
    <mergeCell ref="C105:C106"/>
    <mergeCell ref="H105:H106"/>
    <mergeCell ref="B119:B122"/>
    <mergeCell ref="C119:C122"/>
    <mergeCell ref="H119:H122"/>
    <mergeCell ref="B123:B126"/>
    <mergeCell ref="C123:C126"/>
    <mergeCell ref="H123:H126"/>
    <mergeCell ref="B107:B110"/>
    <mergeCell ref="C107:C110"/>
    <mergeCell ref="H107:H110"/>
    <mergeCell ref="B134:B137"/>
    <mergeCell ref="C134:C137"/>
    <mergeCell ref="C98:C99"/>
    <mergeCell ref="H98:H99"/>
    <mergeCell ref="B100:B102"/>
    <mergeCell ref="C100:C102"/>
    <mergeCell ref="H100:H102"/>
    <mergeCell ref="B93:B95"/>
    <mergeCell ref="C93:C95"/>
    <mergeCell ref="H93:H95"/>
    <mergeCell ref="B96:B97"/>
    <mergeCell ref="C96:C97"/>
    <mergeCell ref="H96:H97"/>
    <mergeCell ref="A65:A75"/>
    <mergeCell ref="B65:B75"/>
    <mergeCell ref="C65:C75"/>
    <mergeCell ref="H65:H75"/>
    <mergeCell ref="A76:A110"/>
    <mergeCell ref="B76:B78"/>
    <mergeCell ref="C76:C78"/>
    <mergeCell ref="H76:H78"/>
    <mergeCell ref="B79:B81"/>
    <mergeCell ref="C79:C81"/>
    <mergeCell ref="B87:B88"/>
    <mergeCell ref="C87:C88"/>
    <mergeCell ref="H87:H88"/>
    <mergeCell ref="B89:B92"/>
    <mergeCell ref="C89:C92"/>
    <mergeCell ref="H89:H92"/>
    <mergeCell ref="H79:H81"/>
    <mergeCell ref="B82:B84"/>
    <mergeCell ref="C82:C84"/>
    <mergeCell ref="H82:H84"/>
    <mergeCell ref="B85:B86"/>
    <mergeCell ref="C85:C86"/>
    <mergeCell ref="H85:H86"/>
    <mergeCell ref="B98:B99"/>
    <mergeCell ref="C30:C33"/>
    <mergeCell ref="H30:H33"/>
    <mergeCell ref="B52:B61"/>
    <mergeCell ref="C52:C61"/>
    <mergeCell ref="H52:H61"/>
    <mergeCell ref="B62:B64"/>
    <mergeCell ref="C62:C64"/>
    <mergeCell ref="H62:H64"/>
    <mergeCell ref="B42:B47"/>
    <mergeCell ref="C42:C47"/>
    <mergeCell ref="H42:H47"/>
    <mergeCell ref="B48:B51"/>
    <mergeCell ref="C48:C51"/>
    <mergeCell ref="H48:H51"/>
    <mergeCell ref="A2:A6"/>
    <mergeCell ref="B2:B6"/>
    <mergeCell ref="C2:C6"/>
    <mergeCell ref="H2:H6"/>
    <mergeCell ref="A7:A64"/>
    <mergeCell ref="B7:B11"/>
    <mergeCell ref="C7:C11"/>
    <mergeCell ref="H7:H11"/>
    <mergeCell ref="B12:B17"/>
    <mergeCell ref="C12:C17"/>
    <mergeCell ref="H12:H17"/>
    <mergeCell ref="B18:B23"/>
    <mergeCell ref="C18:C23"/>
    <mergeCell ref="H18:H23"/>
    <mergeCell ref="B34:B37"/>
    <mergeCell ref="C34:C37"/>
    <mergeCell ref="H34:H37"/>
    <mergeCell ref="B38:B41"/>
    <mergeCell ref="C38:C41"/>
    <mergeCell ref="H38:H41"/>
    <mergeCell ref="B24:B29"/>
    <mergeCell ref="C24:C29"/>
    <mergeCell ref="H24:H29"/>
    <mergeCell ref="B30:B33"/>
  </mergeCells>
  <pageMargins left="0.43307086614173229" right="0.43307086614173229" top="0.74803149606299213" bottom="0.74803149606299213" header="0.31496062992125984" footer="0.31496062992125984"/>
  <pageSetup paperSize="8" scale="67" fitToHeight="9" orientation="portrait" r:id="rId1"/>
  <rowBreaks count="6" manualBreakCount="6">
    <brk id="23" max="7" man="1"/>
    <brk id="47" max="7" man="1"/>
    <brk id="75" max="7" man="1"/>
    <brk id="128" max="7" man="1"/>
    <brk id="156" max="7" man="1"/>
    <brk id="212" max="7" man="1"/>
  </row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B07B6-151A-48D5-AF1F-E830FCB579BD}">
  <dimension ref="A1:G300"/>
  <sheetViews>
    <sheetView topLeftCell="B1" workbookViewId="0">
      <selection activeCell="E2" sqref="E2:E3"/>
    </sheetView>
  </sheetViews>
  <sheetFormatPr baseColWidth="10" defaultColWidth="8.83203125" defaultRowHeight="15" x14ac:dyDescent="0.2"/>
  <cols>
    <col min="1" max="1" width="31" customWidth="1"/>
    <col min="2" max="2" width="34.33203125" customWidth="1"/>
    <col min="3" max="3" width="55.5" customWidth="1"/>
    <col min="4" max="4" width="13" customWidth="1"/>
    <col min="5" max="5" width="56.6640625" style="11" customWidth="1"/>
    <col min="6" max="6" width="20.5" style="17" customWidth="1"/>
  </cols>
  <sheetData>
    <row r="1" spans="1:7" ht="36.5" customHeight="1" x14ac:dyDescent="0.2">
      <c r="A1" s="61" t="s">
        <v>865</v>
      </c>
      <c r="B1" s="61" t="s">
        <v>866</v>
      </c>
      <c r="C1" s="61" t="s">
        <v>867</v>
      </c>
      <c r="D1" s="61" t="s">
        <v>868</v>
      </c>
      <c r="E1" s="61" t="s">
        <v>3021</v>
      </c>
      <c r="F1" s="16"/>
      <c r="G1" s="11"/>
    </row>
    <row r="2" spans="1:7" ht="16" x14ac:dyDescent="0.2">
      <c r="A2" s="139" t="s">
        <v>869</v>
      </c>
      <c r="B2" s="139" t="s">
        <v>870</v>
      </c>
      <c r="C2" s="53" t="s">
        <v>871</v>
      </c>
      <c r="D2" s="141">
        <v>155000</v>
      </c>
      <c r="E2" s="142"/>
    </row>
    <row r="3" spans="1:7" ht="64" x14ac:dyDescent="0.2">
      <c r="A3" s="139"/>
      <c r="B3" s="139"/>
      <c r="C3" s="53" t="s">
        <v>872</v>
      </c>
      <c r="D3" s="141"/>
      <c r="E3" s="120"/>
    </row>
    <row r="4" spans="1:7" ht="38" customHeight="1" x14ac:dyDescent="0.2">
      <c r="A4" s="139" t="s">
        <v>869</v>
      </c>
      <c r="B4" s="139" t="s">
        <v>870</v>
      </c>
      <c r="C4" s="53" t="s">
        <v>873</v>
      </c>
      <c r="D4" s="141">
        <v>112200</v>
      </c>
      <c r="E4" s="142" t="s">
        <v>2745</v>
      </c>
    </row>
    <row r="5" spans="1:7" ht="113" customHeight="1" x14ac:dyDescent="0.2">
      <c r="A5" s="139"/>
      <c r="B5" s="139"/>
      <c r="C5" s="53" t="s">
        <v>874</v>
      </c>
      <c r="D5" s="141"/>
      <c r="E5" s="120"/>
    </row>
    <row r="6" spans="1:7" ht="16" x14ac:dyDescent="0.2">
      <c r="A6" s="139" t="s">
        <v>869</v>
      </c>
      <c r="B6" s="139" t="s">
        <v>870</v>
      </c>
      <c r="C6" s="53" t="s">
        <v>875</v>
      </c>
      <c r="D6" s="141">
        <v>99250</v>
      </c>
      <c r="E6" s="142"/>
    </row>
    <row r="7" spans="1:7" ht="86" customHeight="1" x14ac:dyDescent="0.2">
      <c r="A7" s="139"/>
      <c r="B7" s="139"/>
      <c r="C7" s="53" t="s">
        <v>876</v>
      </c>
      <c r="D7" s="141"/>
      <c r="E7" s="120"/>
    </row>
    <row r="8" spans="1:7" ht="22.5" customHeight="1" x14ac:dyDescent="0.2">
      <c r="A8" s="139" t="s">
        <v>869</v>
      </c>
      <c r="B8" s="139" t="s">
        <v>870</v>
      </c>
      <c r="C8" s="53" t="s">
        <v>877</v>
      </c>
      <c r="D8" s="141">
        <v>55100</v>
      </c>
      <c r="E8" s="142" t="s">
        <v>2746</v>
      </c>
    </row>
    <row r="9" spans="1:7" ht="77.5" customHeight="1" x14ac:dyDescent="0.2">
      <c r="A9" s="139"/>
      <c r="B9" s="139"/>
      <c r="C9" s="53" t="s">
        <v>878</v>
      </c>
      <c r="D9" s="141"/>
      <c r="E9" s="120"/>
    </row>
    <row r="10" spans="1:7" ht="17" customHeight="1" x14ac:dyDescent="0.2">
      <c r="A10" s="139" t="s">
        <v>869</v>
      </c>
      <c r="B10" s="139" t="s">
        <v>870</v>
      </c>
      <c r="C10" s="53" t="s">
        <v>879</v>
      </c>
      <c r="D10" s="141">
        <v>39200</v>
      </c>
      <c r="E10" s="142"/>
    </row>
    <row r="11" spans="1:7" ht="42.5" customHeight="1" x14ac:dyDescent="0.2">
      <c r="A11" s="139"/>
      <c r="B11" s="139"/>
      <c r="C11" s="53" t="s">
        <v>880</v>
      </c>
      <c r="D11" s="141"/>
      <c r="E11" s="120"/>
    </row>
    <row r="12" spans="1:7" ht="16" x14ac:dyDescent="0.2">
      <c r="A12" s="139" t="s">
        <v>869</v>
      </c>
      <c r="B12" s="139" t="s">
        <v>870</v>
      </c>
      <c r="C12" s="53" t="s">
        <v>881</v>
      </c>
      <c r="D12" s="141">
        <v>39250</v>
      </c>
      <c r="E12" s="142" t="s">
        <v>2747</v>
      </c>
    </row>
    <row r="13" spans="1:7" ht="69" customHeight="1" x14ac:dyDescent="0.2">
      <c r="A13" s="139"/>
      <c r="B13" s="139"/>
      <c r="C13" s="53" t="s">
        <v>882</v>
      </c>
      <c r="D13" s="141"/>
      <c r="E13" s="120"/>
    </row>
    <row r="14" spans="1:7" ht="16" x14ac:dyDescent="0.2">
      <c r="A14" s="139" t="s">
        <v>352</v>
      </c>
      <c r="B14" s="139" t="s">
        <v>883</v>
      </c>
      <c r="C14" s="53" t="s">
        <v>884</v>
      </c>
      <c r="D14" s="141">
        <v>2310000</v>
      </c>
      <c r="E14" s="142"/>
    </row>
    <row r="15" spans="1:7" ht="112" x14ac:dyDescent="0.2">
      <c r="A15" s="139"/>
      <c r="B15" s="139"/>
      <c r="C15" s="53" t="s">
        <v>885</v>
      </c>
      <c r="D15" s="141"/>
      <c r="E15" s="120"/>
    </row>
    <row r="16" spans="1:7" ht="16" x14ac:dyDescent="0.2">
      <c r="A16" s="139" t="s">
        <v>352</v>
      </c>
      <c r="B16" s="139" t="s">
        <v>883</v>
      </c>
      <c r="C16" s="53" t="s">
        <v>886</v>
      </c>
      <c r="D16" s="141">
        <v>2250000</v>
      </c>
      <c r="E16" s="142"/>
    </row>
    <row r="17" spans="1:5" ht="81.5" customHeight="1" x14ac:dyDescent="0.2">
      <c r="A17" s="139"/>
      <c r="B17" s="139"/>
      <c r="C17" s="53" t="s">
        <v>887</v>
      </c>
      <c r="D17" s="141"/>
      <c r="E17" s="120"/>
    </row>
    <row r="18" spans="1:5" ht="36" customHeight="1" x14ac:dyDescent="0.2">
      <c r="A18" s="139" t="s">
        <v>352</v>
      </c>
      <c r="B18" s="139" t="s">
        <v>883</v>
      </c>
      <c r="C18" s="53" t="s">
        <v>888</v>
      </c>
      <c r="D18" s="141">
        <v>440000</v>
      </c>
      <c r="E18" s="142"/>
    </row>
    <row r="19" spans="1:5" ht="144" customHeight="1" x14ac:dyDescent="0.2">
      <c r="A19" s="139"/>
      <c r="B19" s="139"/>
      <c r="C19" s="53" t="s">
        <v>889</v>
      </c>
      <c r="D19" s="141"/>
      <c r="E19" s="120"/>
    </row>
    <row r="20" spans="1:5" ht="16" x14ac:dyDescent="0.2">
      <c r="A20" s="139" t="s">
        <v>890</v>
      </c>
      <c r="B20" s="139" t="s">
        <v>891</v>
      </c>
      <c r="C20" s="53" t="s">
        <v>892</v>
      </c>
      <c r="D20" s="141">
        <v>240000</v>
      </c>
      <c r="E20" s="142" t="s">
        <v>2748</v>
      </c>
    </row>
    <row r="21" spans="1:5" ht="80" customHeight="1" x14ac:dyDescent="0.2">
      <c r="A21" s="139"/>
      <c r="B21" s="139"/>
      <c r="C21" s="53" t="s">
        <v>893</v>
      </c>
      <c r="D21" s="141"/>
      <c r="E21" s="120"/>
    </row>
    <row r="22" spans="1:5" ht="26.5" customHeight="1" x14ac:dyDescent="0.2">
      <c r="A22" s="139" t="s">
        <v>894</v>
      </c>
      <c r="B22" s="139" t="s">
        <v>891</v>
      </c>
      <c r="C22" s="53" t="s">
        <v>895</v>
      </c>
      <c r="D22" s="141">
        <v>190000</v>
      </c>
      <c r="E22" s="142" t="s">
        <v>2749</v>
      </c>
    </row>
    <row r="23" spans="1:5" ht="68.5" customHeight="1" x14ac:dyDescent="0.2">
      <c r="A23" s="139"/>
      <c r="B23" s="139"/>
      <c r="C23" s="53" t="s">
        <v>896</v>
      </c>
      <c r="D23" s="141"/>
      <c r="E23" s="120"/>
    </row>
    <row r="24" spans="1:5" ht="32" x14ac:dyDescent="0.2">
      <c r="A24" s="139" t="s">
        <v>897</v>
      </c>
      <c r="B24" s="139" t="s">
        <v>891</v>
      </c>
      <c r="C24" s="53" t="s">
        <v>898</v>
      </c>
      <c r="D24" s="141">
        <v>780000</v>
      </c>
      <c r="E24" s="142" t="s">
        <v>2750</v>
      </c>
    </row>
    <row r="25" spans="1:5" ht="87.5" customHeight="1" x14ac:dyDescent="0.2">
      <c r="A25" s="139"/>
      <c r="B25" s="139"/>
      <c r="C25" s="53" t="s">
        <v>899</v>
      </c>
      <c r="D25" s="141"/>
      <c r="E25" s="120"/>
    </row>
    <row r="26" spans="1:5" ht="23.5" customHeight="1" x14ac:dyDescent="0.2">
      <c r="A26" s="139" t="s">
        <v>900</v>
      </c>
      <c r="B26" s="139" t="s">
        <v>891</v>
      </c>
      <c r="C26" s="53" t="s">
        <v>901</v>
      </c>
      <c r="D26" s="141">
        <v>290000</v>
      </c>
      <c r="E26" s="142" t="s">
        <v>2751</v>
      </c>
    </row>
    <row r="27" spans="1:5" ht="68.5" customHeight="1" x14ac:dyDescent="0.2">
      <c r="A27" s="139"/>
      <c r="B27" s="139"/>
      <c r="C27" s="53" t="s">
        <v>902</v>
      </c>
      <c r="D27" s="141"/>
      <c r="E27" s="120"/>
    </row>
    <row r="28" spans="1:5" ht="28.5" customHeight="1" x14ac:dyDescent="0.2">
      <c r="A28" s="139" t="s">
        <v>903</v>
      </c>
      <c r="B28" s="139" t="s">
        <v>904</v>
      </c>
      <c r="C28" s="53" t="s">
        <v>905</v>
      </c>
      <c r="D28" s="141">
        <v>986100</v>
      </c>
      <c r="E28" s="142"/>
    </row>
    <row r="29" spans="1:5" ht="140.5" customHeight="1" x14ac:dyDescent="0.2">
      <c r="A29" s="139"/>
      <c r="B29" s="139"/>
      <c r="C29" s="53" t="s">
        <v>906</v>
      </c>
      <c r="D29" s="141"/>
      <c r="E29" s="120"/>
    </row>
    <row r="30" spans="1:5" ht="29" customHeight="1" x14ac:dyDescent="0.2">
      <c r="A30" s="139" t="s">
        <v>907</v>
      </c>
      <c r="B30" s="139" t="s">
        <v>904</v>
      </c>
      <c r="C30" s="53" t="s">
        <v>908</v>
      </c>
      <c r="D30" s="141">
        <v>316574</v>
      </c>
      <c r="E30" s="142"/>
    </row>
    <row r="31" spans="1:5" ht="128" customHeight="1" x14ac:dyDescent="0.2">
      <c r="A31" s="139"/>
      <c r="B31" s="139"/>
      <c r="C31" s="53" t="s">
        <v>909</v>
      </c>
      <c r="D31" s="141"/>
      <c r="E31" s="120"/>
    </row>
    <row r="32" spans="1:5" ht="32" x14ac:dyDescent="0.2">
      <c r="A32" s="139" t="s">
        <v>910</v>
      </c>
      <c r="B32" s="139" t="s">
        <v>904</v>
      </c>
      <c r="C32" s="53" t="s">
        <v>911</v>
      </c>
      <c r="D32" s="141">
        <v>197326</v>
      </c>
      <c r="E32" s="142" t="s">
        <v>2752</v>
      </c>
    </row>
    <row r="33" spans="1:5" ht="134.5" customHeight="1" x14ac:dyDescent="0.2">
      <c r="A33" s="139"/>
      <c r="B33" s="139"/>
      <c r="C33" s="53" t="s">
        <v>912</v>
      </c>
      <c r="D33" s="141"/>
      <c r="E33" s="120"/>
    </row>
    <row r="34" spans="1:5" ht="16" x14ac:dyDescent="0.2">
      <c r="A34" s="139" t="s">
        <v>670</v>
      </c>
      <c r="B34" s="139" t="s">
        <v>913</v>
      </c>
      <c r="C34" s="53" t="s">
        <v>914</v>
      </c>
      <c r="D34" s="141">
        <v>166000</v>
      </c>
      <c r="E34" s="142" t="s">
        <v>2753</v>
      </c>
    </row>
    <row r="35" spans="1:5" ht="77.5" customHeight="1" x14ac:dyDescent="0.2">
      <c r="A35" s="139"/>
      <c r="B35" s="139"/>
      <c r="C35" s="53" t="s">
        <v>915</v>
      </c>
      <c r="D35" s="141"/>
      <c r="E35" s="120"/>
    </row>
    <row r="36" spans="1:5" ht="32" x14ac:dyDescent="0.2">
      <c r="A36" s="139" t="s">
        <v>670</v>
      </c>
      <c r="B36" s="139" t="s">
        <v>913</v>
      </c>
      <c r="C36" s="53" t="s">
        <v>916</v>
      </c>
      <c r="D36" s="141">
        <v>168000</v>
      </c>
      <c r="E36" s="142"/>
    </row>
    <row r="37" spans="1:5" ht="55" customHeight="1" x14ac:dyDescent="0.2">
      <c r="A37" s="139"/>
      <c r="B37" s="139"/>
      <c r="C37" s="53" t="s">
        <v>917</v>
      </c>
      <c r="D37" s="141"/>
      <c r="E37" s="120"/>
    </row>
    <row r="38" spans="1:5" ht="16" x14ac:dyDescent="0.2">
      <c r="A38" s="139" t="s">
        <v>670</v>
      </c>
      <c r="B38" s="139" t="s">
        <v>913</v>
      </c>
      <c r="C38" s="53" t="s">
        <v>918</v>
      </c>
      <c r="D38" s="141">
        <v>166000</v>
      </c>
      <c r="E38" s="142" t="s">
        <v>2696</v>
      </c>
    </row>
    <row r="39" spans="1:5" ht="65.5" customHeight="1" x14ac:dyDescent="0.2">
      <c r="A39" s="139"/>
      <c r="B39" s="139"/>
      <c r="C39" s="53" t="s">
        <v>919</v>
      </c>
      <c r="D39" s="141"/>
      <c r="E39" s="120"/>
    </row>
    <row r="40" spans="1:5" ht="32" x14ac:dyDescent="0.2">
      <c r="A40" s="139" t="s">
        <v>713</v>
      </c>
      <c r="B40" s="139" t="s">
        <v>920</v>
      </c>
      <c r="C40" s="53" t="s">
        <v>921</v>
      </c>
      <c r="D40" s="141">
        <v>777451</v>
      </c>
      <c r="E40" s="142"/>
    </row>
    <row r="41" spans="1:5" ht="100" customHeight="1" x14ac:dyDescent="0.2">
      <c r="A41" s="139"/>
      <c r="B41" s="139"/>
      <c r="C41" s="53" t="s">
        <v>922</v>
      </c>
      <c r="D41" s="141"/>
      <c r="E41" s="120"/>
    </row>
    <row r="42" spans="1:5" ht="16" x14ac:dyDescent="0.2">
      <c r="A42" s="139" t="s">
        <v>713</v>
      </c>
      <c r="B42" s="139" t="s">
        <v>920</v>
      </c>
      <c r="C42" s="53" t="s">
        <v>923</v>
      </c>
      <c r="D42" s="141">
        <v>1830522</v>
      </c>
      <c r="E42" s="142"/>
    </row>
    <row r="43" spans="1:5" ht="56" customHeight="1" x14ac:dyDescent="0.2">
      <c r="A43" s="139"/>
      <c r="B43" s="139"/>
      <c r="C43" s="53" t="s">
        <v>924</v>
      </c>
      <c r="D43" s="141"/>
      <c r="E43" s="120"/>
    </row>
    <row r="44" spans="1:5" ht="16" x14ac:dyDescent="0.2">
      <c r="A44" s="139" t="s">
        <v>713</v>
      </c>
      <c r="B44" s="139" t="s">
        <v>920</v>
      </c>
      <c r="C44" s="53" t="s">
        <v>925</v>
      </c>
      <c r="D44" s="141">
        <v>392027</v>
      </c>
      <c r="E44" s="142" t="s">
        <v>2754</v>
      </c>
    </row>
    <row r="45" spans="1:5" ht="60" customHeight="1" x14ac:dyDescent="0.2">
      <c r="A45" s="139"/>
      <c r="B45" s="139"/>
      <c r="C45" s="53" t="s">
        <v>926</v>
      </c>
      <c r="D45" s="141"/>
      <c r="E45" s="120"/>
    </row>
    <row r="46" spans="1:5" ht="22" customHeight="1" x14ac:dyDescent="0.2">
      <c r="A46" s="139" t="s">
        <v>927</v>
      </c>
      <c r="B46" s="139" t="s">
        <v>928</v>
      </c>
      <c r="C46" s="53" t="s">
        <v>929</v>
      </c>
      <c r="D46" s="141">
        <v>1000000</v>
      </c>
      <c r="E46" s="142" t="s">
        <v>2684</v>
      </c>
    </row>
    <row r="47" spans="1:5" ht="76.5" customHeight="1" x14ac:dyDescent="0.2">
      <c r="A47" s="139"/>
      <c r="B47" s="139"/>
      <c r="C47" s="53" t="s">
        <v>930</v>
      </c>
      <c r="D47" s="139"/>
      <c r="E47" s="120"/>
    </row>
    <row r="48" spans="1:5" x14ac:dyDescent="0.2">
      <c r="A48" s="135" t="s">
        <v>2611</v>
      </c>
      <c r="B48" s="136"/>
      <c r="C48" s="137"/>
      <c r="D48" s="71">
        <f>SUM(D2:D47)</f>
        <v>13000000</v>
      </c>
      <c r="E48" s="60"/>
    </row>
    <row r="49" spans="1:5" ht="16" x14ac:dyDescent="0.2">
      <c r="A49" s="52" t="s">
        <v>3031</v>
      </c>
      <c r="B49" s="53"/>
      <c r="C49" s="53"/>
      <c r="D49" s="53"/>
      <c r="E49" s="53"/>
    </row>
    <row r="50" spans="1:5" ht="16" x14ac:dyDescent="0.2">
      <c r="A50" s="61" t="s">
        <v>865</v>
      </c>
      <c r="B50" s="61" t="s">
        <v>866</v>
      </c>
      <c r="C50" s="61" t="s">
        <v>931</v>
      </c>
      <c r="D50" s="61" t="s">
        <v>868</v>
      </c>
      <c r="E50" s="61"/>
    </row>
    <row r="51" spans="1:5" ht="67" customHeight="1" x14ac:dyDescent="0.2">
      <c r="A51" s="53" t="s">
        <v>352</v>
      </c>
      <c r="B51" s="53" t="s">
        <v>932</v>
      </c>
      <c r="C51" s="53" t="s">
        <v>933</v>
      </c>
      <c r="D51" s="70">
        <v>750000</v>
      </c>
      <c r="E51" s="53"/>
    </row>
    <row r="52" spans="1:5" ht="149" customHeight="1" x14ac:dyDescent="0.2">
      <c r="A52" s="53" t="s">
        <v>352</v>
      </c>
      <c r="B52" s="53" t="s">
        <v>305</v>
      </c>
      <c r="C52" s="53" t="s">
        <v>934</v>
      </c>
      <c r="D52" s="70">
        <v>350000</v>
      </c>
      <c r="E52" s="53" t="s">
        <v>2755</v>
      </c>
    </row>
    <row r="53" spans="1:5" ht="110" customHeight="1" x14ac:dyDescent="0.2">
      <c r="A53" s="53" t="s">
        <v>352</v>
      </c>
      <c r="B53" s="53" t="s">
        <v>285</v>
      </c>
      <c r="C53" s="53" t="s">
        <v>935</v>
      </c>
      <c r="D53" s="70">
        <v>750000</v>
      </c>
      <c r="E53" s="53"/>
    </row>
    <row r="54" spans="1:5" ht="124" customHeight="1" x14ac:dyDescent="0.2">
      <c r="A54" s="53" t="s">
        <v>352</v>
      </c>
      <c r="B54" s="53" t="s">
        <v>391</v>
      </c>
      <c r="C54" s="53" t="s">
        <v>936</v>
      </c>
      <c r="D54" s="70">
        <v>550000</v>
      </c>
      <c r="E54" s="53" t="s">
        <v>2756</v>
      </c>
    </row>
    <row r="55" spans="1:5" ht="109.5" customHeight="1" x14ac:dyDescent="0.2">
      <c r="A55" s="53" t="s">
        <v>352</v>
      </c>
      <c r="B55" s="53" t="s">
        <v>378</v>
      </c>
      <c r="C55" s="53" t="s">
        <v>937</v>
      </c>
      <c r="D55" s="70">
        <v>550000</v>
      </c>
      <c r="E55" s="53"/>
    </row>
    <row r="56" spans="1:5" ht="93" customHeight="1" x14ac:dyDescent="0.2">
      <c r="A56" s="53" t="s">
        <v>352</v>
      </c>
      <c r="B56" s="53" t="s">
        <v>938</v>
      </c>
      <c r="C56" s="53" t="s">
        <v>939</v>
      </c>
      <c r="D56" s="70">
        <v>450000</v>
      </c>
      <c r="E56" s="53" t="s">
        <v>2757</v>
      </c>
    </row>
    <row r="57" spans="1:5" ht="72.5" customHeight="1" x14ac:dyDescent="0.2">
      <c r="A57" s="53" t="s">
        <v>352</v>
      </c>
      <c r="B57" s="53" t="s">
        <v>305</v>
      </c>
      <c r="C57" s="53" t="s">
        <v>940</v>
      </c>
      <c r="D57" s="70">
        <v>750000</v>
      </c>
      <c r="E57" s="53"/>
    </row>
    <row r="58" spans="1:5" ht="69" customHeight="1" x14ac:dyDescent="0.2">
      <c r="A58" s="53" t="s">
        <v>352</v>
      </c>
      <c r="B58" s="53" t="s">
        <v>444</v>
      </c>
      <c r="C58" s="53" t="s">
        <v>941</v>
      </c>
      <c r="D58" s="70">
        <v>100000</v>
      </c>
      <c r="E58" s="53"/>
    </row>
    <row r="59" spans="1:5" ht="78" customHeight="1" x14ac:dyDescent="0.2">
      <c r="A59" s="53" t="s">
        <v>332</v>
      </c>
      <c r="B59" s="53" t="s">
        <v>942</v>
      </c>
      <c r="C59" s="53" t="s">
        <v>943</v>
      </c>
      <c r="D59" s="70">
        <v>100000</v>
      </c>
      <c r="E59" s="53"/>
    </row>
    <row r="60" spans="1:5" ht="120.5" customHeight="1" x14ac:dyDescent="0.2">
      <c r="A60" s="53" t="s">
        <v>944</v>
      </c>
      <c r="B60" s="53" t="s">
        <v>723</v>
      </c>
      <c r="C60" s="53" t="s">
        <v>945</v>
      </c>
      <c r="D60" s="70">
        <v>750000</v>
      </c>
      <c r="E60" s="53" t="s">
        <v>2758</v>
      </c>
    </row>
    <row r="61" spans="1:5" ht="90.5" customHeight="1" x14ac:dyDescent="0.2">
      <c r="A61" s="53" t="s">
        <v>713</v>
      </c>
      <c r="B61" s="53" t="s">
        <v>175</v>
      </c>
      <c r="C61" s="53" t="s">
        <v>946</v>
      </c>
      <c r="D61" s="70">
        <v>500000</v>
      </c>
      <c r="E61" s="53" t="s">
        <v>2759</v>
      </c>
    </row>
    <row r="62" spans="1:5" ht="135.5" customHeight="1" x14ac:dyDescent="0.2">
      <c r="A62" s="53" t="s">
        <v>903</v>
      </c>
      <c r="B62" s="53" t="s">
        <v>629</v>
      </c>
      <c r="C62" s="53" t="s">
        <v>947</v>
      </c>
      <c r="D62" s="70">
        <v>450000</v>
      </c>
      <c r="E62" s="53" t="s">
        <v>2760</v>
      </c>
    </row>
    <row r="63" spans="1:5" ht="99" customHeight="1" x14ac:dyDescent="0.2">
      <c r="A63" s="53" t="s">
        <v>948</v>
      </c>
      <c r="B63" s="53" t="s">
        <v>139</v>
      </c>
      <c r="C63" s="53" t="s">
        <v>949</v>
      </c>
      <c r="D63" s="70">
        <v>200000</v>
      </c>
      <c r="E63" s="53"/>
    </row>
    <row r="64" spans="1:5" ht="81.5" customHeight="1" x14ac:dyDescent="0.2">
      <c r="A64" s="53" t="s">
        <v>950</v>
      </c>
      <c r="B64" s="53" t="s">
        <v>619</v>
      </c>
      <c r="C64" s="53" t="s">
        <v>951</v>
      </c>
      <c r="D64" s="70">
        <v>100000</v>
      </c>
      <c r="E64" s="53" t="s">
        <v>2761</v>
      </c>
    </row>
    <row r="65" spans="1:5" ht="48" x14ac:dyDescent="0.2">
      <c r="A65" s="53" t="s">
        <v>952</v>
      </c>
      <c r="B65" s="53" t="s">
        <v>663</v>
      </c>
      <c r="C65" s="53" t="s">
        <v>953</v>
      </c>
      <c r="D65" s="70">
        <v>100000</v>
      </c>
      <c r="E65" s="53"/>
    </row>
    <row r="66" spans="1:5" ht="48" x14ac:dyDescent="0.2">
      <c r="A66" s="53" t="s">
        <v>954</v>
      </c>
      <c r="B66" s="53" t="s">
        <v>277</v>
      </c>
      <c r="C66" s="53" t="s">
        <v>953</v>
      </c>
      <c r="D66" s="70">
        <v>350000</v>
      </c>
      <c r="E66" s="53"/>
    </row>
    <row r="67" spans="1:5" ht="48" x14ac:dyDescent="0.2">
      <c r="A67" s="53" t="s">
        <v>955</v>
      </c>
      <c r="B67" s="53" t="s">
        <v>956</v>
      </c>
      <c r="C67" s="53" t="s">
        <v>953</v>
      </c>
      <c r="D67" s="70">
        <v>100000</v>
      </c>
      <c r="E67" s="53"/>
    </row>
    <row r="68" spans="1:5" ht="32" x14ac:dyDescent="0.2">
      <c r="A68" s="53" t="s">
        <v>670</v>
      </c>
      <c r="B68" s="139" t="s">
        <v>957</v>
      </c>
      <c r="C68" s="53" t="s">
        <v>958</v>
      </c>
      <c r="D68" s="141">
        <v>100000</v>
      </c>
      <c r="E68" s="142"/>
    </row>
    <row r="69" spans="1:5" ht="138" customHeight="1" x14ac:dyDescent="0.2">
      <c r="A69" s="53" t="s">
        <v>952</v>
      </c>
      <c r="B69" s="139"/>
      <c r="C69" s="142" t="s">
        <v>959</v>
      </c>
      <c r="D69" s="139"/>
      <c r="E69" s="122"/>
    </row>
    <row r="70" spans="1:5" ht="16" x14ac:dyDescent="0.2">
      <c r="A70" s="53" t="s">
        <v>713</v>
      </c>
      <c r="B70" s="139"/>
      <c r="C70" s="122"/>
      <c r="D70" s="139"/>
      <c r="E70" s="122"/>
    </row>
    <row r="71" spans="1:5" ht="16" x14ac:dyDescent="0.2">
      <c r="A71" s="53" t="s">
        <v>352</v>
      </c>
      <c r="B71" s="139"/>
      <c r="C71" s="122"/>
      <c r="D71" s="139"/>
      <c r="E71" s="122"/>
    </row>
    <row r="72" spans="1:5" ht="16" x14ac:dyDescent="0.2">
      <c r="A72" s="53" t="s">
        <v>506</v>
      </c>
      <c r="B72" s="139"/>
      <c r="C72" s="120"/>
      <c r="D72" s="139"/>
      <c r="E72" s="120"/>
    </row>
    <row r="73" spans="1:5" x14ac:dyDescent="0.2">
      <c r="A73" s="132" t="s">
        <v>2616</v>
      </c>
      <c r="B73" s="133"/>
      <c r="C73" s="134"/>
      <c r="D73" s="72">
        <f>SUM(D51:D72)</f>
        <v>7000000</v>
      </c>
      <c r="E73" s="61"/>
    </row>
    <row r="74" spans="1:5" ht="32" x14ac:dyDescent="0.2">
      <c r="A74" s="52" t="s">
        <v>3032</v>
      </c>
      <c r="B74" s="53"/>
      <c r="C74" s="53"/>
      <c r="D74" s="70"/>
      <c r="E74" s="53"/>
    </row>
    <row r="75" spans="1:5" ht="16" x14ac:dyDescent="0.2">
      <c r="A75" s="61" t="s">
        <v>865</v>
      </c>
      <c r="B75" s="61" t="s">
        <v>931</v>
      </c>
      <c r="C75" s="61" t="s">
        <v>960</v>
      </c>
      <c r="D75" s="61" t="s">
        <v>961</v>
      </c>
      <c r="E75" s="61"/>
    </row>
    <row r="76" spans="1:5" ht="32" x14ac:dyDescent="0.2">
      <c r="A76" s="139" t="s">
        <v>962</v>
      </c>
      <c r="B76" s="53" t="s">
        <v>963</v>
      </c>
      <c r="C76" s="139" t="s">
        <v>965</v>
      </c>
      <c r="D76" s="141">
        <v>297040</v>
      </c>
      <c r="E76" s="142"/>
    </row>
    <row r="77" spans="1:5" x14ac:dyDescent="0.2">
      <c r="A77" s="139"/>
      <c r="B77" s="53"/>
      <c r="C77" s="139"/>
      <c r="D77" s="141"/>
      <c r="E77" s="122"/>
    </row>
    <row r="78" spans="1:5" ht="68.5" customHeight="1" x14ac:dyDescent="0.2">
      <c r="A78" s="139"/>
      <c r="B78" s="53" t="s">
        <v>964</v>
      </c>
      <c r="C78" s="139"/>
      <c r="D78" s="141"/>
      <c r="E78" s="120"/>
    </row>
    <row r="79" spans="1:5" x14ac:dyDescent="0.2">
      <c r="A79" s="139" t="s">
        <v>966</v>
      </c>
      <c r="B79" s="142" t="s">
        <v>967</v>
      </c>
      <c r="C79" s="142" t="s">
        <v>969</v>
      </c>
      <c r="D79" s="141">
        <v>291037</v>
      </c>
      <c r="E79" s="142"/>
    </row>
    <row r="80" spans="1:5" x14ac:dyDescent="0.2">
      <c r="A80" s="139"/>
      <c r="B80" s="120"/>
      <c r="C80" s="120"/>
      <c r="D80" s="141"/>
      <c r="E80" s="122"/>
    </row>
    <row r="81" spans="1:5" ht="86.5" customHeight="1" x14ac:dyDescent="0.2">
      <c r="A81" s="139"/>
      <c r="B81" s="53" t="s">
        <v>968</v>
      </c>
      <c r="C81" s="53" t="s">
        <v>970</v>
      </c>
      <c r="D81" s="141"/>
      <c r="E81" s="120"/>
    </row>
    <row r="82" spans="1:5" x14ac:dyDescent="0.2">
      <c r="A82" s="139" t="s">
        <v>971</v>
      </c>
      <c r="B82" s="142" t="s">
        <v>972</v>
      </c>
      <c r="C82" s="139" t="s">
        <v>974</v>
      </c>
      <c r="D82" s="141">
        <v>723811</v>
      </c>
      <c r="E82" s="142"/>
    </row>
    <row r="83" spans="1:5" x14ac:dyDescent="0.2">
      <c r="A83" s="139"/>
      <c r="B83" s="120"/>
      <c r="C83" s="139"/>
      <c r="D83" s="141"/>
      <c r="E83" s="122"/>
    </row>
    <row r="84" spans="1:5" ht="68" customHeight="1" x14ac:dyDescent="0.2">
      <c r="A84" s="139"/>
      <c r="B84" s="53" t="s">
        <v>973</v>
      </c>
      <c r="C84" s="139"/>
      <c r="D84" s="141"/>
      <c r="E84" s="120"/>
    </row>
    <row r="85" spans="1:5" x14ac:dyDescent="0.2">
      <c r="A85" s="139" t="s">
        <v>975</v>
      </c>
      <c r="B85" s="142" t="s">
        <v>976</v>
      </c>
      <c r="C85" s="142" t="s">
        <v>978</v>
      </c>
      <c r="D85" s="141">
        <v>751982</v>
      </c>
      <c r="E85" s="142"/>
    </row>
    <row r="86" spans="1:5" x14ac:dyDescent="0.2">
      <c r="A86" s="139"/>
      <c r="B86" s="120"/>
      <c r="C86" s="120"/>
      <c r="D86" s="141"/>
      <c r="E86" s="122"/>
    </row>
    <row r="87" spans="1:5" ht="72" customHeight="1" x14ac:dyDescent="0.2">
      <c r="A87" s="139"/>
      <c r="B87" s="53" t="s">
        <v>977</v>
      </c>
      <c r="C87" s="53" t="s">
        <v>979</v>
      </c>
      <c r="D87" s="141"/>
      <c r="E87" s="122"/>
    </row>
    <row r="88" spans="1:5" x14ac:dyDescent="0.2">
      <c r="A88" s="139"/>
      <c r="B88" s="142"/>
      <c r="C88" s="142" t="s">
        <v>980</v>
      </c>
      <c r="D88" s="141"/>
      <c r="E88" s="122"/>
    </row>
    <row r="89" spans="1:5" ht="48" customHeight="1" x14ac:dyDescent="0.2">
      <c r="A89" s="139"/>
      <c r="B89" s="120"/>
      <c r="C89" s="120"/>
      <c r="D89" s="141"/>
      <c r="E89" s="120"/>
    </row>
    <row r="90" spans="1:5" x14ac:dyDescent="0.2">
      <c r="A90" s="142" t="s">
        <v>981</v>
      </c>
      <c r="B90" s="142" t="s">
        <v>982</v>
      </c>
      <c r="C90" s="142" t="s">
        <v>984</v>
      </c>
      <c r="D90" s="141">
        <v>168528</v>
      </c>
      <c r="E90" s="142"/>
    </row>
    <row r="91" spans="1:5" x14ac:dyDescent="0.2">
      <c r="A91" s="120"/>
      <c r="B91" s="120"/>
      <c r="C91" s="120"/>
      <c r="D91" s="141"/>
      <c r="E91" s="120"/>
    </row>
    <row r="92" spans="1:5" ht="93" customHeight="1" x14ac:dyDescent="0.2">
      <c r="A92" s="53" t="s">
        <v>506</v>
      </c>
      <c r="B92" s="53" t="s">
        <v>983</v>
      </c>
      <c r="C92" s="53" t="s">
        <v>985</v>
      </c>
      <c r="D92" s="141"/>
      <c r="E92" s="53" t="s">
        <v>2762</v>
      </c>
    </row>
    <row r="93" spans="1:5" x14ac:dyDescent="0.2">
      <c r="A93" s="139" t="s">
        <v>986</v>
      </c>
      <c r="B93" s="142" t="s">
        <v>987</v>
      </c>
      <c r="C93" s="142" t="s">
        <v>989</v>
      </c>
      <c r="D93" s="141">
        <v>413807</v>
      </c>
      <c r="E93" s="142"/>
    </row>
    <row r="94" spans="1:5" x14ac:dyDescent="0.2">
      <c r="A94" s="139"/>
      <c r="B94" s="120"/>
      <c r="C94" s="120"/>
      <c r="D94" s="141"/>
      <c r="E94" s="120"/>
    </row>
    <row r="95" spans="1:5" ht="160" x14ac:dyDescent="0.2">
      <c r="A95" s="139"/>
      <c r="B95" s="53" t="s">
        <v>988</v>
      </c>
      <c r="C95" s="53" t="s">
        <v>990</v>
      </c>
      <c r="D95" s="141"/>
      <c r="E95" s="53" t="s">
        <v>2763</v>
      </c>
    </row>
    <row r="96" spans="1:5" x14ac:dyDescent="0.2">
      <c r="A96" s="139" t="s">
        <v>991</v>
      </c>
      <c r="B96" s="142" t="s">
        <v>992</v>
      </c>
      <c r="C96" s="139" t="s">
        <v>994</v>
      </c>
      <c r="D96" s="141">
        <v>170200</v>
      </c>
      <c r="E96" s="142" t="s">
        <v>2764</v>
      </c>
    </row>
    <row r="97" spans="1:5" x14ac:dyDescent="0.2">
      <c r="A97" s="139"/>
      <c r="B97" s="120"/>
      <c r="C97" s="139"/>
      <c r="D97" s="141"/>
      <c r="E97" s="122"/>
    </row>
    <row r="98" spans="1:5" ht="80" x14ac:dyDescent="0.2">
      <c r="A98" s="139"/>
      <c r="B98" s="53" t="s">
        <v>993</v>
      </c>
      <c r="C98" s="139"/>
      <c r="D98" s="141"/>
      <c r="E98" s="120"/>
    </row>
    <row r="99" spans="1:5" x14ac:dyDescent="0.2">
      <c r="A99" s="139" t="s">
        <v>995</v>
      </c>
      <c r="B99" s="142" t="s">
        <v>996</v>
      </c>
      <c r="C99" s="142" t="s">
        <v>998</v>
      </c>
      <c r="D99" s="141">
        <v>428164</v>
      </c>
      <c r="E99" s="142" t="s">
        <v>2765</v>
      </c>
    </row>
    <row r="100" spans="1:5" x14ac:dyDescent="0.2">
      <c r="A100" s="139"/>
      <c r="B100" s="120"/>
      <c r="C100" s="120"/>
      <c r="D100" s="141"/>
      <c r="E100" s="122"/>
    </row>
    <row r="101" spans="1:5" ht="128" x14ac:dyDescent="0.2">
      <c r="A101" s="139"/>
      <c r="B101" s="53" t="s">
        <v>997</v>
      </c>
      <c r="C101" s="53" t="s">
        <v>999</v>
      </c>
      <c r="D101" s="141"/>
      <c r="E101" s="120"/>
    </row>
    <row r="102" spans="1:5" x14ac:dyDescent="0.2">
      <c r="A102" s="139" t="s">
        <v>1000</v>
      </c>
      <c r="B102" s="142" t="s">
        <v>1001</v>
      </c>
      <c r="C102" s="139" t="s">
        <v>1003</v>
      </c>
      <c r="D102" s="141">
        <v>246900</v>
      </c>
      <c r="E102" s="142" t="s">
        <v>2766</v>
      </c>
    </row>
    <row r="103" spans="1:5" x14ac:dyDescent="0.2">
      <c r="A103" s="139"/>
      <c r="B103" s="120"/>
      <c r="C103" s="139"/>
      <c r="D103" s="141"/>
      <c r="E103" s="122"/>
    </row>
    <row r="104" spans="1:5" ht="112" x14ac:dyDescent="0.2">
      <c r="A104" s="139"/>
      <c r="B104" s="53" t="s">
        <v>1002</v>
      </c>
      <c r="C104" s="139"/>
      <c r="D104" s="141"/>
      <c r="E104" s="120"/>
    </row>
    <row r="105" spans="1:5" x14ac:dyDescent="0.2">
      <c r="A105" s="139" t="s">
        <v>1004</v>
      </c>
      <c r="B105" s="142" t="s">
        <v>1005</v>
      </c>
      <c r="C105" s="142" t="s">
        <v>1008</v>
      </c>
      <c r="D105" s="141">
        <v>384550</v>
      </c>
      <c r="E105" s="142" t="s">
        <v>2767</v>
      </c>
    </row>
    <row r="106" spans="1:5" x14ac:dyDescent="0.2">
      <c r="A106" s="139"/>
      <c r="B106" s="120"/>
      <c r="C106" s="120"/>
      <c r="D106" s="141"/>
      <c r="E106" s="122"/>
    </row>
    <row r="107" spans="1:5" x14ac:dyDescent="0.2">
      <c r="A107" s="139"/>
      <c r="B107" s="142" t="s">
        <v>1006</v>
      </c>
      <c r="C107" s="142" t="s">
        <v>1009</v>
      </c>
      <c r="D107" s="141"/>
      <c r="E107" s="122"/>
    </row>
    <row r="108" spans="1:5" x14ac:dyDescent="0.2">
      <c r="A108" s="139"/>
      <c r="B108" s="120"/>
      <c r="C108" s="120"/>
      <c r="D108" s="141"/>
      <c r="E108" s="122"/>
    </row>
    <row r="109" spans="1:5" ht="48" x14ac:dyDescent="0.2">
      <c r="A109" s="139"/>
      <c r="B109" s="53" t="s">
        <v>1007</v>
      </c>
      <c r="C109" s="53"/>
      <c r="D109" s="141"/>
      <c r="E109" s="120"/>
    </row>
    <row r="110" spans="1:5" x14ac:dyDescent="0.2">
      <c r="A110" s="139" t="s">
        <v>1010</v>
      </c>
      <c r="B110" s="142" t="s">
        <v>1011</v>
      </c>
      <c r="C110" s="142" t="s">
        <v>994</v>
      </c>
      <c r="D110" s="141">
        <v>230400</v>
      </c>
      <c r="E110" s="142" t="s">
        <v>2684</v>
      </c>
    </row>
    <row r="111" spans="1:5" x14ac:dyDescent="0.2">
      <c r="A111" s="139"/>
      <c r="B111" s="120"/>
      <c r="C111" s="120"/>
      <c r="D111" s="141"/>
      <c r="E111" s="122"/>
    </row>
    <row r="112" spans="1:5" ht="64" x14ac:dyDescent="0.2">
      <c r="A112" s="139"/>
      <c r="B112" s="53" t="s">
        <v>1012</v>
      </c>
      <c r="C112" s="53" t="s">
        <v>1013</v>
      </c>
      <c r="D112" s="141"/>
      <c r="E112" s="120"/>
    </row>
    <row r="113" spans="1:5" ht="54" customHeight="1" x14ac:dyDescent="0.2">
      <c r="A113" s="139" t="s">
        <v>1014</v>
      </c>
      <c r="B113" s="142" t="s">
        <v>1015</v>
      </c>
      <c r="C113" s="139" t="s">
        <v>1017</v>
      </c>
      <c r="D113" s="141">
        <v>654500</v>
      </c>
      <c r="E113" s="142" t="s">
        <v>2768</v>
      </c>
    </row>
    <row r="114" spans="1:5" x14ac:dyDescent="0.2">
      <c r="A114" s="139"/>
      <c r="B114" s="120"/>
      <c r="C114" s="139"/>
      <c r="D114" s="141"/>
      <c r="E114" s="122"/>
    </row>
    <row r="115" spans="1:5" ht="112" x14ac:dyDescent="0.2">
      <c r="A115" s="139"/>
      <c r="B115" s="53" t="s">
        <v>1016</v>
      </c>
      <c r="C115" s="139"/>
      <c r="D115" s="141"/>
      <c r="E115" s="120"/>
    </row>
    <row r="116" spans="1:5" x14ac:dyDescent="0.2">
      <c r="A116" s="139" t="s">
        <v>1018</v>
      </c>
      <c r="B116" s="142" t="s">
        <v>1019</v>
      </c>
      <c r="C116" s="142" t="s">
        <v>1021</v>
      </c>
      <c r="D116" s="141">
        <v>271370</v>
      </c>
      <c r="E116" s="142" t="s">
        <v>2769</v>
      </c>
    </row>
    <row r="117" spans="1:5" x14ac:dyDescent="0.2">
      <c r="A117" s="139"/>
      <c r="B117" s="120"/>
      <c r="C117" s="120"/>
      <c r="D117" s="141"/>
      <c r="E117" s="122"/>
    </row>
    <row r="118" spans="1:5" ht="80" x14ac:dyDescent="0.2">
      <c r="A118" s="139"/>
      <c r="B118" s="53" t="s">
        <v>1020</v>
      </c>
      <c r="C118" s="53" t="s">
        <v>1022</v>
      </c>
      <c r="D118" s="141"/>
      <c r="E118" s="120"/>
    </row>
    <row r="119" spans="1:5" x14ac:dyDescent="0.2">
      <c r="A119" s="142" t="s">
        <v>1023</v>
      </c>
      <c r="B119" s="142" t="s">
        <v>1025</v>
      </c>
      <c r="C119" s="139" t="s">
        <v>1027</v>
      </c>
      <c r="D119" s="141">
        <v>255060</v>
      </c>
      <c r="E119" s="142"/>
    </row>
    <row r="120" spans="1:5" x14ac:dyDescent="0.2">
      <c r="A120" s="120"/>
      <c r="B120" s="120"/>
      <c r="C120" s="139"/>
      <c r="D120" s="141"/>
      <c r="E120" s="122"/>
    </row>
    <row r="121" spans="1:5" ht="112" x14ac:dyDescent="0.2">
      <c r="A121" s="53" t="s">
        <v>1024</v>
      </c>
      <c r="B121" s="53" t="s">
        <v>1026</v>
      </c>
      <c r="C121" s="139"/>
      <c r="D121" s="141"/>
      <c r="E121" s="120"/>
    </row>
    <row r="122" spans="1:5" x14ac:dyDescent="0.2">
      <c r="A122" s="139" t="s">
        <v>1028</v>
      </c>
      <c r="B122" s="142" t="s">
        <v>1029</v>
      </c>
      <c r="C122" s="139" t="s">
        <v>1031</v>
      </c>
      <c r="D122" s="141">
        <v>355857</v>
      </c>
      <c r="E122" s="142"/>
    </row>
    <row r="123" spans="1:5" x14ac:dyDescent="0.2">
      <c r="A123" s="139"/>
      <c r="B123" s="120"/>
      <c r="C123" s="139"/>
      <c r="D123" s="141"/>
      <c r="E123" s="122"/>
    </row>
    <row r="124" spans="1:5" ht="128" x14ac:dyDescent="0.2">
      <c r="A124" s="139"/>
      <c r="B124" s="53" t="s">
        <v>1030</v>
      </c>
      <c r="C124" s="139"/>
      <c r="D124" s="141"/>
      <c r="E124" s="120"/>
    </row>
    <row r="125" spans="1:5" x14ac:dyDescent="0.2">
      <c r="A125" s="142" t="s">
        <v>1032</v>
      </c>
      <c r="B125" s="142" t="s">
        <v>1033</v>
      </c>
      <c r="C125" s="142" t="s">
        <v>994</v>
      </c>
      <c r="D125" s="144">
        <v>150575</v>
      </c>
      <c r="E125" s="142" t="s">
        <v>3033</v>
      </c>
    </row>
    <row r="126" spans="1:5" x14ac:dyDescent="0.2">
      <c r="A126" s="143"/>
      <c r="B126" s="120"/>
      <c r="C126" s="120"/>
      <c r="D126" s="145"/>
      <c r="E126" s="122"/>
    </row>
    <row r="127" spans="1:5" ht="64" x14ac:dyDescent="0.2">
      <c r="A127" s="143"/>
      <c r="B127" s="53" t="s">
        <v>1034</v>
      </c>
      <c r="C127" s="142" t="s">
        <v>1035</v>
      </c>
      <c r="D127" s="145"/>
      <c r="E127" s="122"/>
    </row>
    <row r="128" spans="1:5" ht="48" x14ac:dyDescent="0.2">
      <c r="A128" s="120"/>
      <c r="B128" s="53" t="s">
        <v>1036</v>
      </c>
      <c r="C128" s="120"/>
      <c r="D128" s="120"/>
      <c r="E128" s="120"/>
    </row>
    <row r="129" spans="1:5" x14ac:dyDescent="0.2">
      <c r="A129" s="139" t="s">
        <v>986</v>
      </c>
      <c r="B129" s="142" t="s">
        <v>1037</v>
      </c>
      <c r="C129" s="142" t="s">
        <v>1039</v>
      </c>
      <c r="D129" s="141">
        <v>405000</v>
      </c>
      <c r="E129" s="142" t="s">
        <v>2770</v>
      </c>
    </row>
    <row r="130" spans="1:5" x14ac:dyDescent="0.2">
      <c r="A130" s="139"/>
      <c r="B130" s="120"/>
      <c r="C130" s="120"/>
      <c r="D130" s="141"/>
      <c r="E130" s="122"/>
    </row>
    <row r="131" spans="1:5" ht="144" x14ac:dyDescent="0.2">
      <c r="A131" s="139"/>
      <c r="B131" s="53" t="s">
        <v>1038</v>
      </c>
      <c r="C131" s="53" t="s">
        <v>1040</v>
      </c>
      <c r="D131" s="141"/>
      <c r="E131" s="120"/>
    </row>
    <row r="132" spans="1:5" ht="38" customHeight="1" x14ac:dyDescent="0.2">
      <c r="A132" s="139" t="s">
        <v>1041</v>
      </c>
      <c r="B132" s="142" t="s">
        <v>1042</v>
      </c>
      <c r="C132" s="139" t="s">
        <v>1044</v>
      </c>
      <c r="D132" s="141">
        <v>328131</v>
      </c>
      <c r="E132" s="142" t="s">
        <v>2771</v>
      </c>
    </row>
    <row r="133" spans="1:5" x14ac:dyDescent="0.2">
      <c r="A133" s="139"/>
      <c r="B133" s="120"/>
      <c r="C133" s="139"/>
      <c r="D133" s="141"/>
      <c r="E133" s="122"/>
    </row>
    <row r="134" spans="1:5" ht="96" x14ac:dyDescent="0.2">
      <c r="A134" s="139"/>
      <c r="B134" s="53" t="s">
        <v>1043</v>
      </c>
      <c r="C134" s="139"/>
      <c r="D134" s="141"/>
      <c r="E134" s="120"/>
    </row>
    <row r="135" spans="1:5" x14ac:dyDescent="0.2">
      <c r="A135" s="139" t="s">
        <v>1045</v>
      </c>
      <c r="B135" s="142" t="s">
        <v>1046</v>
      </c>
      <c r="C135" s="142" t="s">
        <v>1048</v>
      </c>
      <c r="D135" s="141">
        <v>336090</v>
      </c>
      <c r="E135" s="142" t="s">
        <v>2772</v>
      </c>
    </row>
    <row r="136" spans="1:5" x14ac:dyDescent="0.2">
      <c r="A136" s="139"/>
      <c r="B136" s="120"/>
      <c r="C136" s="120"/>
      <c r="D136" s="141"/>
      <c r="E136" s="122"/>
    </row>
    <row r="137" spans="1:5" ht="144" x14ac:dyDescent="0.2">
      <c r="A137" s="139"/>
      <c r="B137" s="53" t="s">
        <v>1047</v>
      </c>
      <c r="C137" s="53" t="s">
        <v>1049</v>
      </c>
      <c r="D137" s="141"/>
      <c r="E137" s="120"/>
    </row>
    <row r="138" spans="1:5" x14ac:dyDescent="0.2">
      <c r="A138" s="139" t="s">
        <v>1050</v>
      </c>
      <c r="B138" s="142" t="s">
        <v>1051</v>
      </c>
      <c r="C138" s="142" t="s">
        <v>1053</v>
      </c>
      <c r="D138" s="141">
        <v>263300</v>
      </c>
      <c r="E138" s="142"/>
    </row>
    <row r="139" spans="1:5" x14ac:dyDescent="0.2">
      <c r="A139" s="139"/>
      <c r="B139" s="120"/>
      <c r="C139" s="120"/>
      <c r="D139" s="141"/>
      <c r="E139" s="122"/>
    </row>
    <row r="140" spans="1:5" ht="128" x14ac:dyDescent="0.2">
      <c r="A140" s="139"/>
      <c r="B140" s="53" t="s">
        <v>1052</v>
      </c>
      <c r="C140" s="53" t="s">
        <v>1054</v>
      </c>
      <c r="D140" s="141"/>
      <c r="E140" s="120"/>
    </row>
    <row r="141" spans="1:5" ht="38" customHeight="1" x14ac:dyDescent="0.2">
      <c r="A141" s="139" t="s">
        <v>1055</v>
      </c>
      <c r="B141" s="142" t="s">
        <v>1056</v>
      </c>
      <c r="C141" s="142" t="s">
        <v>1058</v>
      </c>
      <c r="D141" s="141">
        <v>111194</v>
      </c>
      <c r="E141" s="142" t="s">
        <v>2773</v>
      </c>
    </row>
    <row r="142" spans="1:5" x14ac:dyDescent="0.2">
      <c r="A142" s="139"/>
      <c r="B142" s="120"/>
      <c r="C142" s="120"/>
      <c r="D142" s="141"/>
      <c r="E142" s="122"/>
    </row>
    <row r="143" spans="1:5" ht="112" x14ac:dyDescent="0.2">
      <c r="A143" s="139"/>
      <c r="B143" s="53" t="s">
        <v>1057</v>
      </c>
      <c r="C143" s="53" t="s">
        <v>1059</v>
      </c>
      <c r="D143" s="141"/>
      <c r="E143" s="120"/>
    </row>
    <row r="144" spans="1:5" x14ac:dyDescent="0.2">
      <c r="A144" s="139" t="s">
        <v>1060</v>
      </c>
      <c r="B144" s="142" t="s">
        <v>1061</v>
      </c>
      <c r="C144" s="142" t="s">
        <v>1063</v>
      </c>
      <c r="D144" s="141">
        <v>154475</v>
      </c>
      <c r="E144" s="142" t="s">
        <v>2774</v>
      </c>
    </row>
    <row r="145" spans="1:5" x14ac:dyDescent="0.2">
      <c r="A145" s="139"/>
      <c r="B145" s="120"/>
      <c r="C145" s="120"/>
      <c r="D145" s="141"/>
      <c r="E145" s="122"/>
    </row>
    <row r="146" spans="1:5" ht="96" x14ac:dyDescent="0.2">
      <c r="A146" s="139"/>
      <c r="B146" s="53" t="s">
        <v>1062</v>
      </c>
      <c r="C146" s="53" t="s">
        <v>1064</v>
      </c>
      <c r="D146" s="141"/>
      <c r="E146" s="120"/>
    </row>
    <row r="147" spans="1:5" x14ac:dyDescent="0.2">
      <c r="A147" s="139" t="s">
        <v>1065</v>
      </c>
      <c r="B147" s="142" t="s">
        <v>1066</v>
      </c>
      <c r="C147" s="142" t="s">
        <v>938</v>
      </c>
      <c r="D147" s="141">
        <v>145135</v>
      </c>
      <c r="E147" s="142" t="s">
        <v>2775</v>
      </c>
    </row>
    <row r="148" spans="1:5" x14ac:dyDescent="0.2">
      <c r="A148" s="139"/>
      <c r="B148" s="120"/>
      <c r="C148" s="120"/>
      <c r="D148" s="141"/>
      <c r="E148" s="122"/>
    </row>
    <row r="149" spans="1:5" ht="96" x14ac:dyDescent="0.2">
      <c r="A149" s="139"/>
      <c r="B149" s="53" t="s">
        <v>1067</v>
      </c>
      <c r="C149" s="53" t="s">
        <v>1068</v>
      </c>
      <c r="D149" s="141"/>
      <c r="E149" s="120"/>
    </row>
    <row r="150" spans="1:5" x14ac:dyDescent="0.2">
      <c r="A150" s="139" t="s">
        <v>1069</v>
      </c>
      <c r="B150" s="142" t="s">
        <v>1070</v>
      </c>
      <c r="C150" s="142" t="s">
        <v>974</v>
      </c>
      <c r="D150" s="141">
        <v>244798</v>
      </c>
      <c r="E150" s="142"/>
    </row>
    <row r="151" spans="1:5" x14ac:dyDescent="0.2">
      <c r="A151" s="139"/>
      <c r="B151" s="120"/>
      <c r="C151" s="120"/>
      <c r="D151" s="141"/>
      <c r="E151" s="122"/>
    </row>
    <row r="152" spans="1:5" ht="96" x14ac:dyDescent="0.2">
      <c r="A152" s="139"/>
      <c r="B152" s="53" t="s">
        <v>1071</v>
      </c>
      <c r="C152" s="53" t="s">
        <v>1072</v>
      </c>
      <c r="D152" s="141"/>
      <c r="E152" s="120"/>
    </row>
    <row r="153" spans="1:5" x14ac:dyDescent="0.2">
      <c r="A153" s="139" t="s">
        <v>1073</v>
      </c>
      <c r="B153" s="142" t="s">
        <v>1074</v>
      </c>
      <c r="C153" s="139" t="s">
        <v>1044</v>
      </c>
      <c r="D153" s="141">
        <v>385582</v>
      </c>
      <c r="E153" s="142"/>
    </row>
    <row r="154" spans="1:5" x14ac:dyDescent="0.2">
      <c r="A154" s="139"/>
      <c r="B154" s="120"/>
      <c r="C154" s="139"/>
      <c r="D154" s="141"/>
      <c r="E154" s="122"/>
    </row>
    <row r="155" spans="1:5" ht="80" x14ac:dyDescent="0.2">
      <c r="A155" s="139"/>
      <c r="B155" s="53" t="s">
        <v>1075</v>
      </c>
      <c r="C155" s="139"/>
      <c r="D155" s="141"/>
      <c r="E155" s="120"/>
    </row>
    <row r="156" spans="1:5" x14ac:dyDescent="0.2">
      <c r="A156" s="139" t="s">
        <v>986</v>
      </c>
      <c r="B156" s="142" t="s">
        <v>1076</v>
      </c>
      <c r="C156" s="142" t="s">
        <v>1077</v>
      </c>
      <c r="D156" s="141">
        <v>234330</v>
      </c>
      <c r="E156" s="142"/>
    </row>
    <row r="157" spans="1:5" x14ac:dyDescent="0.2">
      <c r="A157" s="139"/>
      <c r="B157" s="120"/>
      <c r="C157" s="120"/>
      <c r="D157" s="141"/>
      <c r="E157" s="122"/>
    </row>
    <row r="158" spans="1:5" x14ac:dyDescent="0.2">
      <c r="A158" s="139"/>
      <c r="B158" s="142" t="s">
        <v>3034</v>
      </c>
      <c r="C158" s="142" t="s">
        <v>1078</v>
      </c>
      <c r="D158" s="141"/>
      <c r="E158" s="122"/>
    </row>
    <row r="159" spans="1:5" x14ac:dyDescent="0.2">
      <c r="A159" s="139"/>
      <c r="B159" s="122"/>
      <c r="C159" s="122"/>
      <c r="D159" s="141"/>
      <c r="E159" s="122"/>
    </row>
    <row r="160" spans="1:5" ht="27.5" customHeight="1" x14ac:dyDescent="0.2">
      <c r="A160" s="139"/>
      <c r="B160" s="120"/>
      <c r="C160" s="120"/>
      <c r="D160" s="141"/>
      <c r="E160" s="120"/>
    </row>
    <row r="161" spans="1:5" x14ac:dyDescent="0.2">
      <c r="A161" s="139" t="s">
        <v>1079</v>
      </c>
      <c r="B161" s="142" t="s">
        <v>1080</v>
      </c>
      <c r="C161" s="142" t="s">
        <v>1003</v>
      </c>
      <c r="D161" s="141">
        <v>268068</v>
      </c>
      <c r="E161" s="142"/>
    </row>
    <row r="162" spans="1:5" x14ac:dyDescent="0.2">
      <c r="A162" s="139"/>
      <c r="B162" s="120"/>
      <c r="C162" s="120"/>
      <c r="D162" s="141"/>
      <c r="E162" s="122"/>
    </row>
    <row r="163" spans="1:5" ht="112" x14ac:dyDescent="0.2">
      <c r="A163" s="139"/>
      <c r="B163" s="53" t="s">
        <v>1081</v>
      </c>
      <c r="C163" s="53" t="s">
        <v>1082</v>
      </c>
      <c r="D163" s="141"/>
      <c r="E163" s="120"/>
    </row>
    <row r="164" spans="1:5" ht="38" customHeight="1" x14ac:dyDescent="0.2">
      <c r="A164" s="139" t="s">
        <v>1083</v>
      </c>
      <c r="B164" s="142" t="s">
        <v>1084</v>
      </c>
      <c r="C164" s="142" t="s">
        <v>1021</v>
      </c>
      <c r="D164" s="141">
        <v>503453</v>
      </c>
      <c r="E164" s="142"/>
    </row>
    <row r="165" spans="1:5" x14ac:dyDescent="0.2">
      <c r="A165" s="139"/>
      <c r="B165" s="120"/>
      <c r="C165" s="120"/>
      <c r="D165" s="141"/>
      <c r="E165" s="122"/>
    </row>
    <row r="166" spans="1:5" ht="128" x14ac:dyDescent="0.2">
      <c r="A166" s="139"/>
      <c r="B166" s="53" t="s">
        <v>1085</v>
      </c>
      <c r="C166" s="53" t="s">
        <v>1086</v>
      </c>
      <c r="D166" s="141"/>
      <c r="E166" s="120"/>
    </row>
    <row r="167" spans="1:5" x14ac:dyDescent="0.2">
      <c r="A167" s="139" t="s">
        <v>1087</v>
      </c>
      <c r="B167" s="142" t="s">
        <v>1088</v>
      </c>
      <c r="C167" s="142" t="s">
        <v>275</v>
      </c>
      <c r="D167" s="141">
        <v>180000</v>
      </c>
      <c r="E167" s="142" t="s">
        <v>2776</v>
      </c>
    </row>
    <row r="168" spans="1:5" x14ac:dyDescent="0.2">
      <c r="A168" s="139"/>
      <c r="B168" s="120"/>
      <c r="C168" s="120"/>
      <c r="D168" s="141"/>
      <c r="E168" s="122"/>
    </row>
    <row r="169" spans="1:5" ht="80" x14ac:dyDescent="0.2">
      <c r="A169" s="139"/>
      <c r="B169" s="53" t="s">
        <v>1089</v>
      </c>
      <c r="C169" s="53" t="s">
        <v>1090</v>
      </c>
      <c r="D169" s="141"/>
      <c r="E169" s="120"/>
    </row>
    <row r="170" spans="1:5" ht="126" customHeight="1" x14ac:dyDescent="0.2">
      <c r="A170" s="139" t="s">
        <v>1091</v>
      </c>
      <c r="B170" s="142" t="s">
        <v>1092</v>
      </c>
      <c r="C170" s="142" t="s">
        <v>1094</v>
      </c>
      <c r="D170" s="141">
        <v>155276</v>
      </c>
      <c r="E170" s="142"/>
    </row>
    <row r="171" spans="1:5" x14ac:dyDescent="0.2">
      <c r="A171" s="139"/>
      <c r="B171" s="120"/>
      <c r="C171" s="120"/>
      <c r="D171" s="141"/>
      <c r="E171" s="122"/>
    </row>
    <row r="172" spans="1:5" ht="96" x14ac:dyDescent="0.2">
      <c r="A172" s="139"/>
      <c r="B172" s="53" t="s">
        <v>1093</v>
      </c>
      <c r="C172" s="53" t="s">
        <v>1095</v>
      </c>
      <c r="D172" s="141"/>
      <c r="E172" s="120"/>
    </row>
    <row r="173" spans="1:5" ht="46" customHeight="1" x14ac:dyDescent="0.2">
      <c r="A173" s="139" t="s">
        <v>1096</v>
      </c>
      <c r="B173" s="142" t="s">
        <v>1097</v>
      </c>
      <c r="C173" s="142" t="s">
        <v>1021</v>
      </c>
      <c r="D173" s="141">
        <v>342323</v>
      </c>
      <c r="E173" s="142"/>
    </row>
    <row r="174" spans="1:5" x14ac:dyDescent="0.2">
      <c r="A174" s="139"/>
      <c r="B174" s="120"/>
      <c r="C174" s="120"/>
      <c r="D174" s="141"/>
      <c r="E174" s="122"/>
    </row>
    <row r="175" spans="1:5" ht="80" x14ac:dyDescent="0.2">
      <c r="A175" s="139"/>
      <c r="B175" s="53" t="s">
        <v>1098</v>
      </c>
      <c r="C175" s="53" t="s">
        <v>1099</v>
      </c>
      <c r="D175" s="141"/>
      <c r="E175" s="120"/>
    </row>
    <row r="176" spans="1:5" x14ac:dyDescent="0.2">
      <c r="A176" s="139" t="s">
        <v>1100</v>
      </c>
      <c r="B176" s="142" t="s">
        <v>1101</v>
      </c>
      <c r="C176" s="142" t="s">
        <v>1053</v>
      </c>
      <c r="D176" s="141">
        <v>199500</v>
      </c>
      <c r="E176" s="142"/>
    </row>
    <row r="177" spans="1:5" x14ac:dyDescent="0.2">
      <c r="A177" s="139"/>
      <c r="B177" s="120"/>
      <c r="C177" s="120"/>
      <c r="D177" s="141"/>
      <c r="E177" s="122"/>
    </row>
    <row r="178" spans="1:5" ht="96" x14ac:dyDescent="0.2">
      <c r="A178" s="139"/>
      <c r="B178" s="53" t="s">
        <v>1102</v>
      </c>
      <c r="C178" s="53" t="s">
        <v>1103</v>
      </c>
      <c r="D178" s="141"/>
      <c r="E178" s="120"/>
    </row>
    <row r="179" spans="1:5" ht="70" customHeight="1" x14ac:dyDescent="0.2">
      <c r="A179" s="139" t="s">
        <v>1104</v>
      </c>
      <c r="B179" s="142" t="s">
        <v>1105</v>
      </c>
      <c r="C179" s="142" t="s">
        <v>1021</v>
      </c>
      <c r="D179" s="141">
        <v>311379</v>
      </c>
      <c r="E179" s="142"/>
    </row>
    <row r="180" spans="1:5" x14ac:dyDescent="0.2">
      <c r="A180" s="139"/>
      <c r="B180" s="120"/>
      <c r="C180" s="120"/>
      <c r="D180" s="141"/>
      <c r="E180" s="122"/>
    </row>
    <row r="181" spans="1:5" ht="112" x14ac:dyDescent="0.2">
      <c r="A181" s="139"/>
      <c r="B181" s="53" t="s">
        <v>1106</v>
      </c>
      <c r="C181" s="53" t="s">
        <v>1107</v>
      </c>
      <c r="D181" s="141"/>
      <c r="E181" s="120"/>
    </row>
    <row r="182" spans="1:5" ht="54" customHeight="1" x14ac:dyDescent="0.2">
      <c r="A182" s="139" t="s">
        <v>1108</v>
      </c>
      <c r="B182" s="142" t="s">
        <v>1109</v>
      </c>
      <c r="C182" s="142" t="s">
        <v>974</v>
      </c>
      <c r="D182" s="141">
        <v>858931</v>
      </c>
      <c r="E182" s="142"/>
    </row>
    <row r="183" spans="1:5" x14ac:dyDescent="0.2">
      <c r="A183" s="139"/>
      <c r="B183" s="120"/>
      <c r="C183" s="120"/>
      <c r="D183" s="141"/>
      <c r="E183" s="122"/>
    </row>
    <row r="184" spans="1:5" ht="96" x14ac:dyDescent="0.2">
      <c r="A184" s="139"/>
      <c r="B184" s="53" t="s">
        <v>1110</v>
      </c>
      <c r="C184" s="53" t="s">
        <v>1111</v>
      </c>
      <c r="D184" s="141"/>
      <c r="E184" s="120"/>
    </row>
    <row r="185" spans="1:5" x14ac:dyDescent="0.2">
      <c r="A185" s="139" t="s">
        <v>1112</v>
      </c>
      <c r="B185" s="142" t="s">
        <v>1113</v>
      </c>
      <c r="C185" s="142" t="s">
        <v>1115</v>
      </c>
      <c r="D185" s="141">
        <v>172010</v>
      </c>
      <c r="E185" s="142" t="s">
        <v>2777</v>
      </c>
    </row>
    <row r="186" spans="1:5" x14ac:dyDescent="0.2">
      <c r="A186" s="139"/>
      <c r="B186" s="120"/>
      <c r="C186" s="120"/>
      <c r="D186" s="141"/>
      <c r="E186" s="122"/>
    </row>
    <row r="187" spans="1:5" ht="128" x14ac:dyDescent="0.2">
      <c r="A187" s="139"/>
      <c r="B187" s="53" t="s">
        <v>1114</v>
      </c>
      <c r="C187" s="53" t="s">
        <v>1116</v>
      </c>
      <c r="D187" s="141"/>
      <c r="E187" s="120"/>
    </row>
    <row r="188" spans="1:5" x14ac:dyDescent="0.2">
      <c r="A188" s="139" t="s">
        <v>1117</v>
      </c>
      <c r="B188" s="142" t="s">
        <v>1118</v>
      </c>
      <c r="C188" s="142" t="s">
        <v>1120</v>
      </c>
      <c r="D188" s="141">
        <v>131250</v>
      </c>
      <c r="E188" s="142"/>
    </row>
    <row r="189" spans="1:5" x14ac:dyDescent="0.2">
      <c r="A189" s="139"/>
      <c r="B189" s="120"/>
      <c r="C189" s="120"/>
      <c r="D189" s="141"/>
      <c r="E189" s="122"/>
    </row>
    <row r="190" spans="1:5" ht="112" x14ac:dyDescent="0.2">
      <c r="A190" s="139"/>
      <c r="B190" s="53" t="s">
        <v>1119</v>
      </c>
      <c r="C190" s="53" t="s">
        <v>1121</v>
      </c>
      <c r="D190" s="141"/>
      <c r="E190" s="120"/>
    </row>
    <row r="191" spans="1:5" x14ac:dyDescent="0.2">
      <c r="A191" s="139" t="s">
        <v>1122</v>
      </c>
      <c r="B191" s="142" t="s">
        <v>1123</v>
      </c>
      <c r="C191" s="142" t="s">
        <v>1125</v>
      </c>
      <c r="D191" s="141">
        <v>345470</v>
      </c>
      <c r="E191" s="142"/>
    </row>
    <row r="192" spans="1:5" x14ac:dyDescent="0.2">
      <c r="A192" s="139"/>
      <c r="B192" s="120"/>
      <c r="C192" s="120"/>
      <c r="D192" s="139"/>
      <c r="E192" s="122"/>
    </row>
    <row r="193" spans="1:7" ht="144" x14ac:dyDescent="0.2">
      <c r="A193" s="139"/>
      <c r="B193" s="53" t="s">
        <v>1124</v>
      </c>
      <c r="C193" s="53" t="s">
        <v>1126</v>
      </c>
      <c r="D193" s="139"/>
      <c r="E193" s="120"/>
    </row>
    <row r="194" spans="1:7" x14ac:dyDescent="0.2">
      <c r="A194" s="135" t="s">
        <v>2612</v>
      </c>
      <c r="B194" s="136"/>
      <c r="C194" s="137"/>
      <c r="D194" s="71">
        <f>SUM(D76:D193)</f>
        <v>11869476</v>
      </c>
      <c r="E194" s="60"/>
    </row>
    <row r="195" spans="1:7" ht="32" x14ac:dyDescent="0.2">
      <c r="A195" s="52" t="s">
        <v>3035</v>
      </c>
      <c r="B195" s="53"/>
      <c r="C195" s="53"/>
      <c r="D195" s="70"/>
      <c r="E195" s="53"/>
    </row>
    <row r="196" spans="1:7" ht="16" x14ac:dyDescent="0.2">
      <c r="A196" s="61" t="s">
        <v>865</v>
      </c>
      <c r="B196" s="61" t="s">
        <v>931</v>
      </c>
      <c r="C196" s="61" t="s">
        <v>960</v>
      </c>
      <c r="D196" s="61" t="s">
        <v>961</v>
      </c>
      <c r="E196" s="61"/>
    </row>
    <row r="197" spans="1:7" ht="16" x14ac:dyDescent="0.2">
      <c r="A197" s="139" t="s">
        <v>1127</v>
      </c>
      <c r="B197" s="139" t="s">
        <v>1128</v>
      </c>
      <c r="C197" s="53" t="s">
        <v>1129</v>
      </c>
      <c r="D197" s="141">
        <v>1000000</v>
      </c>
      <c r="E197" s="142"/>
      <c r="G197" s="7"/>
    </row>
    <row r="198" spans="1:7" ht="64" x14ac:dyDescent="0.2">
      <c r="A198" s="139"/>
      <c r="B198" s="139"/>
      <c r="C198" s="53" t="s">
        <v>1130</v>
      </c>
      <c r="D198" s="141"/>
      <c r="E198" s="120"/>
    </row>
    <row r="199" spans="1:7" ht="32" x14ac:dyDescent="0.2">
      <c r="A199" s="139" t="s">
        <v>952</v>
      </c>
      <c r="B199" s="139" t="s">
        <v>1131</v>
      </c>
      <c r="C199" s="53" t="s">
        <v>1132</v>
      </c>
      <c r="D199" s="141">
        <v>998100</v>
      </c>
      <c r="E199" s="142" t="s">
        <v>2739</v>
      </c>
    </row>
    <row r="200" spans="1:7" ht="80" x14ac:dyDescent="0.2">
      <c r="A200" s="139"/>
      <c r="B200" s="139"/>
      <c r="C200" s="53" t="s">
        <v>1133</v>
      </c>
      <c r="D200" s="141"/>
      <c r="E200" s="120"/>
    </row>
    <row r="201" spans="1:7" ht="16" x14ac:dyDescent="0.2">
      <c r="A201" s="139" t="s">
        <v>352</v>
      </c>
      <c r="B201" s="139" t="s">
        <v>1134</v>
      </c>
      <c r="C201" s="53" t="s">
        <v>1135</v>
      </c>
      <c r="D201" s="141">
        <v>1000000</v>
      </c>
      <c r="E201" s="142" t="s">
        <v>2778</v>
      </c>
    </row>
    <row r="202" spans="1:7" ht="160" x14ac:dyDescent="0.2">
      <c r="A202" s="139"/>
      <c r="B202" s="139"/>
      <c r="C202" s="53" t="s">
        <v>1136</v>
      </c>
      <c r="D202" s="141"/>
      <c r="E202" s="120"/>
    </row>
    <row r="203" spans="1:7" ht="16" x14ac:dyDescent="0.2">
      <c r="A203" s="139" t="s">
        <v>713</v>
      </c>
      <c r="B203" s="139" t="s">
        <v>1137</v>
      </c>
      <c r="C203" s="53" t="s">
        <v>1138</v>
      </c>
      <c r="D203" s="141">
        <v>1000000</v>
      </c>
      <c r="E203" s="142" t="s">
        <v>2779</v>
      </c>
    </row>
    <row r="204" spans="1:7" ht="112" x14ac:dyDescent="0.2">
      <c r="A204" s="139"/>
      <c r="B204" s="139"/>
      <c r="C204" s="53" t="s">
        <v>1139</v>
      </c>
      <c r="D204" s="139"/>
      <c r="E204" s="120"/>
    </row>
    <row r="205" spans="1:7" ht="16" x14ac:dyDescent="0.2">
      <c r="A205" s="139" t="s">
        <v>1140</v>
      </c>
      <c r="B205" s="139" t="s">
        <v>1141</v>
      </c>
      <c r="C205" s="53" t="s">
        <v>1142</v>
      </c>
      <c r="D205" s="141">
        <v>240000</v>
      </c>
      <c r="E205" s="142" t="s">
        <v>2750</v>
      </c>
    </row>
    <row r="206" spans="1:7" ht="32" x14ac:dyDescent="0.2">
      <c r="A206" s="139"/>
      <c r="B206" s="139"/>
      <c r="C206" s="53" t="s">
        <v>1143</v>
      </c>
      <c r="D206" s="141"/>
      <c r="E206" s="120"/>
    </row>
    <row r="207" spans="1:7" ht="16" x14ac:dyDescent="0.2">
      <c r="A207" s="139" t="s">
        <v>1140</v>
      </c>
      <c r="B207" s="139" t="s">
        <v>1141</v>
      </c>
      <c r="C207" s="53" t="s">
        <v>1144</v>
      </c>
      <c r="D207" s="141">
        <v>562000</v>
      </c>
      <c r="E207" s="142" t="s">
        <v>2780</v>
      </c>
    </row>
    <row r="208" spans="1:7" ht="48" x14ac:dyDescent="0.2">
      <c r="A208" s="139"/>
      <c r="B208" s="139"/>
      <c r="C208" s="53" t="s">
        <v>1145</v>
      </c>
      <c r="D208" s="141"/>
      <c r="E208" s="120"/>
    </row>
    <row r="209" spans="1:5" ht="32" x14ac:dyDescent="0.2">
      <c r="A209" s="139" t="s">
        <v>506</v>
      </c>
      <c r="B209" s="53" t="s">
        <v>1146</v>
      </c>
      <c r="C209" s="53" t="s">
        <v>1148</v>
      </c>
      <c r="D209" s="141">
        <v>200000</v>
      </c>
      <c r="E209" s="142" t="s">
        <v>2701</v>
      </c>
    </row>
    <row r="210" spans="1:5" ht="64" x14ac:dyDescent="0.2">
      <c r="A210" s="139"/>
      <c r="B210" s="53" t="s">
        <v>1147</v>
      </c>
      <c r="C210" s="53" t="s">
        <v>1149</v>
      </c>
      <c r="D210" s="141"/>
      <c r="E210" s="120"/>
    </row>
    <row r="211" spans="1:5" ht="16" x14ac:dyDescent="0.2">
      <c r="A211" s="139" t="s">
        <v>1150</v>
      </c>
      <c r="B211" s="53" t="s">
        <v>1151</v>
      </c>
      <c r="C211" s="53" t="s">
        <v>1153</v>
      </c>
      <c r="D211" s="141">
        <v>180000</v>
      </c>
      <c r="E211" s="142" t="s">
        <v>2781</v>
      </c>
    </row>
    <row r="212" spans="1:5" ht="64" x14ac:dyDescent="0.2">
      <c r="A212" s="139"/>
      <c r="B212" s="53" t="s">
        <v>1152</v>
      </c>
      <c r="C212" s="53" t="s">
        <v>1154</v>
      </c>
      <c r="D212" s="141"/>
      <c r="E212" s="120"/>
    </row>
    <row r="213" spans="1:5" ht="16" x14ac:dyDescent="0.2">
      <c r="A213" s="139" t="s">
        <v>1155</v>
      </c>
      <c r="B213" s="53" t="s">
        <v>1156</v>
      </c>
      <c r="C213" s="53" t="s">
        <v>1158</v>
      </c>
      <c r="D213" s="141">
        <v>150000</v>
      </c>
      <c r="E213" s="142" t="s">
        <v>2782</v>
      </c>
    </row>
    <row r="214" spans="1:5" ht="48" x14ac:dyDescent="0.2">
      <c r="A214" s="139"/>
      <c r="B214" s="53" t="s">
        <v>1157</v>
      </c>
      <c r="C214" s="53" t="s">
        <v>1159</v>
      </c>
      <c r="D214" s="141"/>
      <c r="E214" s="120"/>
    </row>
    <row r="215" spans="1:5" ht="32" x14ac:dyDescent="0.2">
      <c r="A215" s="139" t="s">
        <v>1160</v>
      </c>
      <c r="B215" s="53" t="s">
        <v>1161</v>
      </c>
      <c r="C215" s="53" t="s">
        <v>1163</v>
      </c>
      <c r="D215" s="141">
        <v>168000</v>
      </c>
      <c r="E215" s="142" t="s">
        <v>2705</v>
      </c>
    </row>
    <row r="216" spans="1:5" ht="32" x14ac:dyDescent="0.2">
      <c r="A216" s="139"/>
      <c r="B216" s="53" t="s">
        <v>1162</v>
      </c>
      <c r="C216" s="53" t="s">
        <v>1164</v>
      </c>
      <c r="D216" s="141"/>
      <c r="E216" s="120"/>
    </row>
    <row r="217" spans="1:5" ht="16" x14ac:dyDescent="0.2">
      <c r="A217" s="139" t="s">
        <v>1165</v>
      </c>
      <c r="B217" s="139" t="s">
        <v>1166</v>
      </c>
      <c r="C217" s="53" t="s">
        <v>1167</v>
      </c>
      <c r="D217" s="141">
        <v>450000</v>
      </c>
      <c r="E217" s="142" t="s">
        <v>2783</v>
      </c>
    </row>
    <row r="218" spans="1:5" ht="64" x14ac:dyDescent="0.2">
      <c r="A218" s="139"/>
      <c r="B218" s="139"/>
      <c r="C218" s="53" t="s">
        <v>1168</v>
      </c>
      <c r="D218" s="141"/>
      <c r="E218" s="120"/>
    </row>
    <row r="219" spans="1:5" ht="32" x14ac:dyDescent="0.2">
      <c r="A219" s="139" t="s">
        <v>1169</v>
      </c>
      <c r="B219" s="139" t="s">
        <v>1170</v>
      </c>
      <c r="C219" s="53" t="s">
        <v>1171</v>
      </c>
      <c r="D219" s="141">
        <v>850000</v>
      </c>
      <c r="E219" s="142" t="s">
        <v>2784</v>
      </c>
    </row>
    <row r="220" spans="1:5" ht="64" x14ac:dyDescent="0.2">
      <c r="A220" s="139"/>
      <c r="B220" s="139"/>
      <c r="C220" s="53" t="s">
        <v>1172</v>
      </c>
      <c r="D220" s="141"/>
      <c r="E220" s="120"/>
    </row>
    <row r="221" spans="1:5" ht="32" x14ac:dyDescent="0.2">
      <c r="A221" s="139" t="s">
        <v>1173</v>
      </c>
      <c r="B221" s="139" t="s">
        <v>1174</v>
      </c>
      <c r="C221" s="53" t="s">
        <v>1175</v>
      </c>
      <c r="D221" s="141">
        <v>100000</v>
      </c>
      <c r="E221" s="142"/>
    </row>
    <row r="222" spans="1:5" ht="64" x14ac:dyDescent="0.2">
      <c r="A222" s="139"/>
      <c r="B222" s="139"/>
      <c r="C222" s="53" t="s">
        <v>1176</v>
      </c>
      <c r="D222" s="141"/>
      <c r="E222" s="120"/>
    </row>
    <row r="223" spans="1:5" ht="32" x14ac:dyDescent="0.2">
      <c r="A223" s="139" t="s">
        <v>1177</v>
      </c>
      <c r="B223" s="53" t="s">
        <v>1178</v>
      </c>
      <c r="C223" s="53" t="s">
        <v>1180</v>
      </c>
      <c r="D223" s="141">
        <v>825000</v>
      </c>
      <c r="E223" s="142" t="s">
        <v>2785</v>
      </c>
    </row>
    <row r="224" spans="1:5" ht="64" x14ac:dyDescent="0.2">
      <c r="A224" s="139"/>
      <c r="B224" s="53" t="s">
        <v>1179</v>
      </c>
      <c r="C224" s="53" t="s">
        <v>1181</v>
      </c>
      <c r="D224" s="141"/>
      <c r="E224" s="120"/>
    </row>
    <row r="225" spans="1:5" ht="32" x14ac:dyDescent="0.2">
      <c r="A225" s="139" t="s">
        <v>1182</v>
      </c>
      <c r="B225" s="139" t="s">
        <v>1134</v>
      </c>
      <c r="C225" s="53" t="s">
        <v>1183</v>
      </c>
      <c r="D225" s="141">
        <v>621192</v>
      </c>
      <c r="E225" s="142" t="s">
        <v>2786</v>
      </c>
    </row>
    <row r="226" spans="1:5" ht="48" x14ac:dyDescent="0.2">
      <c r="A226" s="139"/>
      <c r="B226" s="139"/>
      <c r="C226" s="53" t="s">
        <v>1184</v>
      </c>
      <c r="D226" s="141"/>
      <c r="E226" s="120"/>
    </row>
    <row r="227" spans="1:5" ht="32" x14ac:dyDescent="0.2">
      <c r="A227" s="139" t="s">
        <v>1185</v>
      </c>
      <c r="B227" s="53" t="s">
        <v>1186</v>
      </c>
      <c r="C227" s="53" t="s">
        <v>1188</v>
      </c>
      <c r="D227" s="141">
        <v>350000</v>
      </c>
      <c r="E227" s="142" t="s">
        <v>2787</v>
      </c>
    </row>
    <row r="228" spans="1:5" ht="64" x14ac:dyDescent="0.2">
      <c r="A228" s="139"/>
      <c r="B228" s="53" t="s">
        <v>1187</v>
      </c>
      <c r="C228" s="53" t="s">
        <v>1189</v>
      </c>
      <c r="D228" s="141"/>
      <c r="E228" s="120"/>
    </row>
    <row r="229" spans="1:5" ht="32" x14ac:dyDescent="0.2">
      <c r="A229" s="139" t="s">
        <v>1190</v>
      </c>
      <c r="B229" s="139" t="s">
        <v>1191</v>
      </c>
      <c r="C229" s="53" t="s">
        <v>1192</v>
      </c>
      <c r="D229" s="141">
        <v>348450</v>
      </c>
      <c r="E229" s="142" t="s">
        <v>2701</v>
      </c>
    </row>
    <row r="230" spans="1:5" ht="80" x14ac:dyDescent="0.2">
      <c r="A230" s="139"/>
      <c r="B230" s="139"/>
      <c r="C230" s="53" t="s">
        <v>1193</v>
      </c>
      <c r="D230" s="141"/>
      <c r="E230" s="120"/>
    </row>
    <row r="231" spans="1:5" ht="16" x14ac:dyDescent="0.2">
      <c r="A231" s="139" t="s">
        <v>1150</v>
      </c>
      <c r="B231" s="139" t="s">
        <v>1194</v>
      </c>
      <c r="C231" s="53" t="s">
        <v>1195</v>
      </c>
      <c r="D231" s="141">
        <v>820390</v>
      </c>
      <c r="E231" s="142" t="s">
        <v>2788</v>
      </c>
    </row>
    <row r="232" spans="1:5" ht="64" x14ac:dyDescent="0.2">
      <c r="A232" s="139"/>
      <c r="B232" s="139"/>
      <c r="C232" s="53" t="s">
        <v>1196</v>
      </c>
      <c r="D232" s="141"/>
      <c r="E232" s="120"/>
    </row>
    <row r="233" spans="1:5" ht="16" x14ac:dyDescent="0.2">
      <c r="A233" s="139" t="s">
        <v>1190</v>
      </c>
      <c r="B233" s="139" t="s">
        <v>1191</v>
      </c>
      <c r="C233" s="53" t="s">
        <v>1197</v>
      </c>
      <c r="D233" s="141">
        <v>483500</v>
      </c>
      <c r="E233" s="142"/>
    </row>
    <row r="234" spans="1:5" ht="80" x14ac:dyDescent="0.2">
      <c r="A234" s="139"/>
      <c r="B234" s="139"/>
      <c r="C234" s="53" t="s">
        <v>1198</v>
      </c>
      <c r="D234" s="141"/>
      <c r="E234" s="120"/>
    </row>
    <row r="235" spans="1:5" x14ac:dyDescent="0.2">
      <c r="A235" s="146" t="s">
        <v>2613</v>
      </c>
      <c r="B235" s="147"/>
      <c r="C235" s="148"/>
      <c r="D235" s="70">
        <f>SUM(D197:D234)</f>
        <v>10346632</v>
      </c>
      <c r="E235" s="53"/>
    </row>
    <row r="236" spans="1:5" ht="32" x14ac:dyDescent="0.2">
      <c r="A236" s="52" t="s">
        <v>3036</v>
      </c>
      <c r="B236" s="53"/>
      <c r="C236" s="53"/>
      <c r="D236" s="70"/>
      <c r="E236" s="53"/>
    </row>
    <row r="237" spans="1:5" ht="16" x14ac:dyDescent="0.2">
      <c r="A237" s="61" t="s">
        <v>865</v>
      </c>
      <c r="B237" s="61" t="s">
        <v>866</v>
      </c>
      <c r="C237" s="61" t="s">
        <v>931</v>
      </c>
      <c r="D237" s="61" t="s">
        <v>868</v>
      </c>
      <c r="E237" s="61"/>
    </row>
    <row r="238" spans="1:5" x14ac:dyDescent="0.2">
      <c r="A238" s="139" t="s">
        <v>1127</v>
      </c>
      <c r="B238" s="139" t="s">
        <v>1199</v>
      </c>
      <c r="C238" s="142" t="s">
        <v>1200</v>
      </c>
      <c r="D238" s="141">
        <v>5000000</v>
      </c>
      <c r="E238" s="142"/>
    </row>
    <row r="239" spans="1:5" x14ac:dyDescent="0.2">
      <c r="A239" s="139"/>
      <c r="B239" s="139"/>
      <c r="C239" s="120"/>
      <c r="D239" s="141"/>
      <c r="E239" s="122"/>
    </row>
    <row r="240" spans="1:5" ht="96" x14ac:dyDescent="0.2">
      <c r="A240" s="139"/>
      <c r="B240" s="139"/>
      <c r="C240" s="53" t="s">
        <v>1201</v>
      </c>
      <c r="D240" s="141"/>
      <c r="E240" s="120"/>
    </row>
    <row r="241" spans="1:5" x14ac:dyDescent="0.2">
      <c r="A241" s="139" t="s">
        <v>1127</v>
      </c>
      <c r="B241" s="139" t="s">
        <v>47</v>
      </c>
      <c r="C241" s="142" t="s">
        <v>1202</v>
      </c>
      <c r="D241" s="141">
        <v>2500000</v>
      </c>
      <c r="E241" s="142"/>
    </row>
    <row r="242" spans="1:5" x14ac:dyDescent="0.2">
      <c r="A242" s="139"/>
      <c r="B242" s="139"/>
      <c r="C242" s="120"/>
      <c r="D242" s="141"/>
      <c r="E242" s="122"/>
    </row>
    <row r="243" spans="1:5" ht="64" x14ac:dyDescent="0.2">
      <c r="A243" s="139"/>
      <c r="B243" s="139"/>
      <c r="C243" s="53" t="s">
        <v>1203</v>
      </c>
      <c r="D243" s="141"/>
      <c r="E243" s="120"/>
    </row>
    <row r="244" spans="1:5" ht="48" x14ac:dyDescent="0.2">
      <c r="A244" s="52" t="s">
        <v>2614</v>
      </c>
      <c r="B244" s="53"/>
      <c r="C244" s="53"/>
      <c r="D244" s="70">
        <f>SUM(D238:D243)</f>
        <v>7500000</v>
      </c>
      <c r="E244" s="53"/>
    </row>
    <row r="245" spans="1:5" x14ac:dyDescent="0.2">
      <c r="A245" s="53"/>
      <c r="B245" s="53"/>
      <c r="C245" s="53"/>
      <c r="D245" s="53"/>
      <c r="E245" s="53"/>
    </row>
    <row r="246" spans="1:5" ht="32" x14ac:dyDescent="0.2">
      <c r="A246" s="52" t="s">
        <v>2615</v>
      </c>
      <c r="B246" s="53"/>
      <c r="C246" s="53"/>
      <c r="D246" s="70">
        <f>SUM(D244,D235,D194,D73,D48)</f>
        <v>49716108</v>
      </c>
      <c r="E246" s="53"/>
    </row>
    <row r="249" spans="1:5" x14ac:dyDescent="0.2">
      <c r="A249" s="8"/>
    </row>
    <row r="253" spans="1:5" x14ac:dyDescent="0.2">
      <c r="A253" s="1"/>
    </row>
    <row r="258" spans="1:1" x14ac:dyDescent="0.2">
      <c r="A258" s="1"/>
    </row>
    <row r="263" spans="1:1" x14ac:dyDescent="0.2">
      <c r="A263" s="1"/>
    </row>
    <row r="268" spans="1:1" x14ac:dyDescent="0.2">
      <c r="A268" s="1"/>
    </row>
    <row r="274" spans="1:1" x14ac:dyDescent="0.2">
      <c r="A274" s="1"/>
    </row>
    <row r="279" spans="1:1" x14ac:dyDescent="0.2">
      <c r="A279" s="1"/>
    </row>
    <row r="285" spans="1:1" x14ac:dyDescent="0.2">
      <c r="A285" s="1"/>
    </row>
    <row r="290" spans="1:1" x14ac:dyDescent="0.2">
      <c r="A290" s="1"/>
    </row>
    <row r="295" spans="1:1" x14ac:dyDescent="0.2">
      <c r="A295" s="1"/>
    </row>
    <row r="300" spans="1:1" x14ac:dyDescent="0.2">
      <c r="A300" s="1"/>
    </row>
  </sheetData>
  <mergeCells count="371">
    <mergeCell ref="E233:E234"/>
    <mergeCell ref="A235:C235"/>
    <mergeCell ref="C238:C239"/>
    <mergeCell ref="E238:E240"/>
    <mergeCell ref="C241:C242"/>
    <mergeCell ref="E241:E243"/>
    <mergeCell ref="E215:E216"/>
    <mergeCell ref="E217:E218"/>
    <mergeCell ref="E219:E220"/>
    <mergeCell ref="E221:E222"/>
    <mergeCell ref="E223:E224"/>
    <mergeCell ref="E225:E226"/>
    <mergeCell ref="E227:E228"/>
    <mergeCell ref="E229:E230"/>
    <mergeCell ref="E231:E232"/>
    <mergeCell ref="A241:A243"/>
    <mergeCell ref="B241:B243"/>
    <mergeCell ref="D241:D243"/>
    <mergeCell ref="A233:A234"/>
    <mergeCell ref="B233:B234"/>
    <mergeCell ref="D233:D234"/>
    <mergeCell ref="A238:A240"/>
    <mergeCell ref="B238:B240"/>
    <mergeCell ref="D238:D240"/>
    <mergeCell ref="E197:E198"/>
    <mergeCell ref="E199:E200"/>
    <mergeCell ref="E201:E202"/>
    <mergeCell ref="E203:E204"/>
    <mergeCell ref="E205:E206"/>
    <mergeCell ref="E207:E208"/>
    <mergeCell ref="E209:E210"/>
    <mergeCell ref="E211:E212"/>
    <mergeCell ref="E213:E214"/>
    <mergeCell ref="E182:E184"/>
    <mergeCell ref="B185:B186"/>
    <mergeCell ref="C185:C186"/>
    <mergeCell ref="E185:E187"/>
    <mergeCell ref="B188:B189"/>
    <mergeCell ref="C188:C189"/>
    <mergeCell ref="E188:E190"/>
    <mergeCell ref="B191:B192"/>
    <mergeCell ref="C191:C192"/>
    <mergeCell ref="E191:E193"/>
    <mergeCell ref="E170:E172"/>
    <mergeCell ref="B173:B174"/>
    <mergeCell ref="C173:C174"/>
    <mergeCell ref="E173:E175"/>
    <mergeCell ref="B176:B177"/>
    <mergeCell ref="C176:C177"/>
    <mergeCell ref="E176:E178"/>
    <mergeCell ref="B179:B180"/>
    <mergeCell ref="C179:C180"/>
    <mergeCell ref="E179:E181"/>
    <mergeCell ref="E161:E163"/>
    <mergeCell ref="B161:B162"/>
    <mergeCell ref="B158:B160"/>
    <mergeCell ref="C161:C162"/>
    <mergeCell ref="B164:B165"/>
    <mergeCell ref="C164:C165"/>
    <mergeCell ref="E164:E166"/>
    <mergeCell ref="B167:B168"/>
    <mergeCell ref="C167:C168"/>
    <mergeCell ref="E167:E169"/>
    <mergeCell ref="E147:E149"/>
    <mergeCell ref="B150:B151"/>
    <mergeCell ref="C150:C151"/>
    <mergeCell ref="E150:E152"/>
    <mergeCell ref="B153:B154"/>
    <mergeCell ref="E153:E155"/>
    <mergeCell ref="B156:B157"/>
    <mergeCell ref="C156:C157"/>
    <mergeCell ref="C158:C160"/>
    <mergeCell ref="E156:E160"/>
    <mergeCell ref="E135:E137"/>
    <mergeCell ref="B138:B139"/>
    <mergeCell ref="C138:C139"/>
    <mergeCell ref="E138:E140"/>
    <mergeCell ref="B141:B142"/>
    <mergeCell ref="C141:C142"/>
    <mergeCell ref="E141:E143"/>
    <mergeCell ref="B144:B145"/>
    <mergeCell ref="C144:C145"/>
    <mergeCell ref="E144:E146"/>
    <mergeCell ref="C127:C128"/>
    <mergeCell ref="A125:A128"/>
    <mergeCell ref="E125:E128"/>
    <mergeCell ref="B129:B130"/>
    <mergeCell ref="C129:C130"/>
    <mergeCell ref="E129:E131"/>
    <mergeCell ref="D125:D128"/>
    <mergeCell ref="B132:B133"/>
    <mergeCell ref="E132:E134"/>
    <mergeCell ref="E113:E115"/>
    <mergeCell ref="B116:B117"/>
    <mergeCell ref="C116:C117"/>
    <mergeCell ref="E116:E118"/>
    <mergeCell ref="A119:A120"/>
    <mergeCell ref="B119:B120"/>
    <mergeCell ref="E119:E121"/>
    <mergeCell ref="B122:B123"/>
    <mergeCell ref="E122:E124"/>
    <mergeCell ref="C119:C121"/>
    <mergeCell ref="D119:D121"/>
    <mergeCell ref="A122:A124"/>
    <mergeCell ref="C122:C124"/>
    <mergeCell ref="D122:D124"/>
    <mergeCell ref="E102:E104"/>
    <mergeCell ref="B105:B106"/>
    <mergeCell ref="B107:B108"/>
    <mergeCell ref="C105:C106"/>
    <mergeCell ref="C107:C108"/>
    <mergeCell ref="E105:E109"/>
    <mergeCell ref="B110:B111"/>
    <mergeCell ref="C110:C111"/>
    <mergeCell ref="E110:E112"/>
    <mergeCell ref="E90:E91"/>
    <mergeCell ref="B93:B94"/>
    <mergeCell ref="C93:C94"/>
    <mergeCell ref="E93:E94"/>
    <mergeCell ref="B96:B97"/>
    <mergeCell ref="E96:E98"/>
    <mergeCell ref="B99:B100"/>
    <mergeCell ref="C99:C100"/>
    <mergeCell ref="E99:E101"/>
    <mergeCell ref="E76:E78"/>
    <mergeCell ref="B79:B80"/>
    <mergeCell ref="C79:C80"/>
    <mergeCell ref="E79:E81"/>
    <mergeCell ref="E82:E84"/>
    <mergeCell ref="B82:B83"/>
    <mergeCell ref="B85:B86"/>
    <mergeCell ref="C85:C86"/>
    <mergeCell ref="E85:E89"/>
    <mergeCell ref="B88:B89"/>
    <mergeCell ref="C88:C89"/>
    <mergeCell ref="E38:E39"/>
    <mergeCell ref="E40:E41"/>
    <mergeCell ref="E42:E43"/>
    <mergeCell ref="E44:E45"/>
    <mergeCell ref="E46:E47"/>
    <mergeCell ref="A48:C48"/>
    <mergeCell ref="A73:C73"/>
    <mergeCell ref="E68:E72"/>
    <mergeCell ref="C69:C72"/>
    <mergeCell ref="A42:A43"/>
    <mergeCell ref="B42:B43"/>
    <mergeCell ref="D42:D43"/>
    <mergeCell ref="A44:A45"/>
    <mergeCell ref="B44:B45"/>
    <mergeCell ref="D44:D45"/>
    <mergeCell ref="A38:A39"/>
    <mergeCell ref="B38:B39"/>
    <mergeCell ref="D38:D39"/>
    <mergeCell ref="A40:A41"/>
    <mergeCell ref="B40:B41"/>
    <mergeCell ref="D40:D41"/>
    <mergeCell ref="E20:E21"/>
    <mergeCell ref="E22:E23"/>
    <mergeCell ref="E24:E25"/>
    <mergeCell ref="E26:E27"/>
    <mergeCell ref="E28:E29"/>
    <mergeCell ref="E30:E31"/>
    <mergeCell ref="E32:E33"/>
    <mergeCell ref="E34:E35"/>
    <mergeCell ref="E36:E37"/>
    <mergeCell ref="E2:E3"/>
    <mergeCell ref="E4:E5"/>
    <mergeCell ref="E6:E7"/>
    <mergeCell ref="E8:E9"/>
    <mergeCell ref="E10:E11"/>
    <mergeCell ref="E12:E13"/>
    <mergeCell ref="E14:E15"/>
    <mergeCell ref="E16:E17"/>
    <mergeCell ref="E18:E19"/>
    <mergeCell ref="A227:A228"/>
    <mergeCell ref="D227:D228"/>
    <mergeCell ref="A229:A230"/>
    <mergeCell ref="B229:B230"/>
    <mergeCell ref="D229:D230"/>
    <mergeCell ref="A231:A232"/>
    <mergeCell ref="B231:B232"/>
    <mergeCell ref="D231:D232"/>
    <mergeCell ref="A221:A222"/>
    <mergeCell ref="B221:B222"/>
    <mergeCell ref="D221:D222"/>
    <mergeCell ref="A223:A224"/>
    <mergeCell ref="D223:D224"/>
    <mergeCell ref="A225:A226"/>
    <mergeCell ref="B225:B226"/>
    <mergeCell ref="D225:D226"/>
    <mergeCell ref="A215:A216"/>
    <mergeCell ref="D215:D216"/>
    <mergeCell ref="A217:A218"/>
    <mergeCell ref="B217:B218"/>
    <mergeCell ref="D217:D218"/>
    <mergeCell ref="A219:A220"/>
    <mergeCell ref="B219:B220"/>
    <mergeCell ref="D219:D220"/>
    <mergeCell ref="A209:A210"/>
    <mergeCell ref="D209:D210"/>
    <mergeCell ref="A211:A212"/>
    <mergeCell ref="D211:D212"/>
    <mergeCell ref="A213:A214"/>
    <mergeCell ref="D213:D214"/>
    <mergeCell ref="A205:A206"/>
    <mergeCell ref="B205:B206"/>
    <mergeCell ref="D205:D206"/>
    <mergeCell ref="A207:A208"/>
    <mergeCell ref="B207:B208"/>
    <mergeCell ref="D207:D208"/>
    <mergeCell ref="A201:A202"/>
    <mergeCell ref="B201:B202"/>
    <mergeCell ref="D201:D202"/>
    <mergeCell ref="A203:A204"/>
    <mergeCell ref="B203:B204"/>
    <mergeCell ref="D203:D204"/>
    <mergeCell ref="A197:A198"/>
    <mergeCell ref="B197:B198"/>
    <mergeCell ref="D197:D198"/>
    <mergeCell ref="A199:A200"/>
    <mergeCell ref="B199:B200"/>
    <mergeCell ref="D199:D200"/>
    <mergeCell ref="A185:A187"/>
    <mergeCell ref="D185:D187"/>
    <mergeCell ref="A188:A190"/>
    <mergeCell ref="D188:D190"/>
    <mergeCell ref="A191:A193"/>
    <mergeCell ref="D191:D193"/>
    <mergeCell ref="A194:C194"/>
    <mergeCell ref="A176:A178"/>
    <mergeCell ref="D176:D178"/>
    <mergeCell ref="A179:A181"/>
    <mergeCell ref="D179:D181"/>
    <mergeCell ref="A182:A184"/>
    <mergeCell ref="D182:D184"/>
    <mergeCell ref="A167:A169"/>
    <mergeCell ref="D167:D169"/>
    <mergeCell ref="A170:A172"/>
    <mergeCell ref="D170:D172"/>
    <mergeCell ref="A173:A175"/>
    <mergeCell ref="D173:D175"/>
    <mergeCell ref="B170:B171"/>
    <mergeCell ref="C170:C171"/>
    <mergeCell ref="B182:B183"/>
    <mergeCell ref="C182:C183"/>
    <mergeCell ref="A156:A160"/>
    <mergeCell ref="D156:D160"/>
    <mergeCell ref="A161:A163"/>
    <mergeCell ref="D161:D163"/>
    <mergeCell ref="A164:A166"/>
    <mergeCell ref="D164:D166"/>
    <mergeCell ref="A147:A149"/>
    <mergeCell ref="D147:D149"/>
    <mergeCell ref="A150:A152"/>
    <mergeCell ref="D150:D152"/>
    <mergeCell ref="A153:A155"/>
    <mergeCell ref="C153:C155"/>
    <mergeCell ref="D153:D155"/>
    <mergeCell ref="B147:B148"/>
    <mergeCell ref="C147:C148"/>
    <mergeCell ref="A138:A140"/>
    <mergeCell ref="D138:D140"/>
    <mergeCell ref="A141:A143"/>
    <mergeCell ref="D141:D143"/>
    <mergeCell ref="A144:A146"/>
    <mergeCell ref="D144:D146"/>
    <mergeCell ref="A129:A131"/>
    <mergeCell ref="D129:D131"/>
    <mergeCell ref="A132:A134"/>
    <mergeCell ref="C132:C134"/>
    <mergeCell ref="D132:D134"/>
    <mergeCell ref="A135:A137"/>
    <mergeCell ref="D135:D137"/>
    <mergeCell ref="B135:B136"/>
    <mergeCell ref="C135:C136"/>
    <mergeCell ref="A110:A112"/>
    <mergeCell ref="D110:D112"/>
    <mergeCell ref="A113:A115"/>
    <mergeCell ref="C113:C115"/>
    <mergeCell ref="D113:D115"/>
    <mergeCell ref="A116:A118"/>
    <mergeCell ref="D116:D118"/>
    <mergeCell ref="B113:B114"/>
    <mergeCell ref="B125:B126"/>
    <mergeCell ref="C125:C126"/>
    <mergeCell ref="A99:A101"/>
    <mergeCell ref="D99:D101"/>
    <mergeCell ref="A102:A104"/>
    <mergeCell ref="C102:C104"/>
    <mergeCell ref="D102:D104"/>
    <mergeCell ref="A105:A109"/>
    <mergeCell ref="D105:D109"/>
    <mergeCell ref="D90:D92"/>
    <mergeCell ref="A93:A95"/>
    <mergeCell ref="D93:D95"/>
    <mergeCell ref="A96:A98"/>
    <mergeCell ref="C96:C98"/>
    <mergeCell ref="D96:D98"/>
    <mergeCell ref="A90:A91"/>
    <mergeCell ref="B90:B91"/>
    <mergeCell ref="C90:C91"/>
    <mergeCell ref="B102:B103"/>
    <mergeCell ref="A79:A81"/>
    <mergeCell ref="D79:D81"/>
    <mergeCell ref="A82:A84"/>
    <mergeCell ref="C82:C84"/>
    <mergeCell ref="D82:D84"/>
    <mergeCell ref="A85:A89"/>
    <mergeCell ref="D85:D89"/>
    <mergeCell ref="A46:A47"/>
    <mergeCell ref="B46:B47"/>
    <mergeCell ref="D46:D47"/>
    <mergeCell ref="B68:B72"/>
    <mergeCell ref="D68:D72"/>
    <mergeCell ref="A76:A78"/>
    <mergeCell ref="C76:C78"/>
    <mergeCell ref="D76:D78"/>
    <mergeCell ref="A34:A35"/>
    <mergeCell ref="B34:B35"/>
    <mergeCell ref="D34:D35"/>
    <mergeCell ref="A36:A37"/>
    <mergeCell ref="B36:B37"/>
    <mergeCell ref="D36:D37"/>
    <mergeCell ref="A30:A31"/>
    <mergeCell ref="B30:B31"/>
    <mergeCell ref="D30:D31"/>
    <mergeCell ref="A32:A33"/>
    <mergeCell ref="B32:B33"/>
    <mergeCell ref="D32:D33"/>
    <mergeCell ref="A26:A27"/>
    <mergeCell ref="B26:B27"/>
    <mergeCell ref="D26:D27"/>
    <mergeCell ref="A28:A29"/>
    <mergeCell ref="B28:B29"/>
    <mergeCell ref="D28:D29"/>
    <mergeCell ref="A22:A23"/>
    <mergeCell ref="B22:B23"/>
    <mergeCell ref="D22:D23"/>
    <mergeCell ref="A24:A25"/>
    <mergeCell ref="B24:B25"/>
    <mergeCell ref="D24:D25"/>
    <mergeCell ref="A18:A19"/>
    <mergeCell ref="B18:B19"/>
    <mergeCell ref="D18:D19"/>
    <mergeCell ref="A20:A21"/>
    <mergeCell ref="B20:B21"/>
    <mergeCell ref="D20:D21"/>
    <mergeCell ref="A14:A15"/>
    <mergeCell ref="B14:B15"/>
    <mergeCell ref="D14:D15"/>
    <mergeCell ref="A16:A17"/>
    <mergeCell ref="B16:B17"/>
    <mergeCell ref="D16:D17"/>
    <mergeCell ref="A12:A13"/>
    <mergeCell ref="B12:B13"/>
    <mergeCell ref="D12:D13"/>
    <mergeCell ref="A6:A7"/>
    <mergeCell ref="B6:B7"/>
    <mergeCell ref="D6:D7"/>
    <mergeCell ref="A8:A9"/>
    <mergeCell ref="B8:B9"/>
    <mergeCell ref="D8:D9"/>
    <mergeCell ref="A2:A3"/>
    <mergeCell ref="B2:B3"/>
    <mergeCell ref="D2:D3"/>
    <mergeCell ref="A4:A5"/>
    <mergeCell ref="B4:B5"/>
    <mergeCell ref="D4:D5"/>
    <mergeCell ref="A10:A11"/>
    <mergeCell ref="B10:B11"/>
    <mergeCell ref="D10:D1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08a34b43-6862-4e63-a846-68db7a037adf" xsi:nil="true"/>
    <lcf76f155ced4ddcb4097134ff3c332f xmlns="11ff4e0f-c43f-4343-bd0c-525c745c2637">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3694B679238FA4C9C0BC6E3FF0AF82B" ma:contentTypeVersion="16" ma:contentTypeDescription="Create a new document." ma:contentTypeScope="" ma:versionID="018dd51a0a62b27e9f2084ea40da7cbe">
  <xsd:schema xmlns:xsd="http://www.w3.org/2001/XMLSchema" xmlns:xs="http://www.w3.org/2001/XMLSchema" xmlns:p="http://schemas.microsoft.com/office/2006/metadata/properties" xmlns:ns2="11ff4e0f-c43f-4343-bd0c-525c745c2637" xmlns:ns3="08a34b43-6862-4e63-a846-68db7a037adf" targetNamespace="http://schemas.microsoft.com/office/2006/metadata/properties" ma:root="true" ma:fieldsID="c3019badfc211fc25e3b5b8aa1c6612d" ns2:_="" ns3:_="">
    <xsd:import namespace="11ff4e0f-c43f-4343-bd0c-525c745c2637"/>
    <xsd:import namespace="08a34b43-6862-4e63-a846-68db7a037adf"/>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2:MediaServiceDateTaken" minOccurs="0"/>
                <xsd:element ref="ns2:MediaServiceLocation"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1ff4e0f-c43f-4343-bd0c-525c745c263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037f6e47-195b-4591-8bb3-616dd59aac09"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08a34b43-6862-4e63-a846-68db7a037adf"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d063cdbd-e2ec-405f-81e2-74ca6e8b7243}" ma:internalName="TaxCatchAll" ma:showField="CatchAllData" ma:web="08a34b43-6862-4e63-a846-68db7a037ad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BC6C397-24DC-414D-89EE-DD29ADB2CDB5}">
  <ds:schemaRefs>
    <ds:schemaRef ds:uri="http://schemas.microsoft.com/office/2006/metadata/properties"/>
    <ds:schemaRef ds:uri="http://schemas.microsoft.com/office/infopath/2007/PartnerControls"/>
    <ds:schemaRef ds:uri="08a34b43-6862-4e63-a846-68db7a037adf"/>
    <ds:schemaRef ds:uri="11ff4e0f-c43f-4343-bd0c-525c745c2637"/>
  </ds:schemaRefs>
</ds:datastoreItem>
</file>

<file path=customXml/itemProps2.xml><?xml version="1.0" encoding="utf-8"?>
<ds:datastoreItem xmlns:ds="http://schemas.openxmlformats.org/officeDocument/2006/customXml" ds:itemID="{7A4EB16A-5539-4053-9DC7-1F8C9EDBA5A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1ff4e0f-c43f-4343-bd0c-525c745c2637"/>
    <ds:schemaRef ds:uri="08a34b43-6862-4e63-a846-68db7a037ad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EE5A7DC-287D-4109-BA99-6E5EC5F68F6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6</vt:i4>
      </vt:variant>
    </vt:vector>
  </HeadingPairs>
  <TitlesOfParts>
    <vt:vector size="17" baseType="lpstr">
      <vt:lpstr>Data summary</vt:lpstr>
      <vt:lpstr>Species summary</vt:lpstr>
      <vt:lpstr>TS Recovery Fund 2017</vt:lpstr>
      <vt:lpstr>ERF TSS Action Plan 2021</vt:lpstr>
      <vt:lpstr>ERF grants 2019-22</vt:lpstr>
      <vt:lpstr>ERF direct procuremt 2019-22</vt:lpstr>
      <vt:lpstr>ERF Cmwth to states 2019-22</vt:lpstr>
      <vt:lpstr>All RLP project as at 20210621</vt:lpstr>
      <vt:lpstr>Bushfire phase 1 emergency 2020</vt:lpstr>
      <vt:lpstr>Bushfire phase 2 recovery 21</vt:lpstr>
      <vt:lpstr>Koala conservation package</vt:lpstr>
      <vt:lpstr>'Bushfire phase 1 emergency 2020'!captive_breeding</vt:lpstr>
      <vt:lpstr>'Bushfire phase 2 recovery 21'!community_grants</vt:lpstr>
      <vt:lpstr>'Bushfire phase 2 recovery 21'!indigenous_fire</vt:lpstr>
      <vt:lpstr>'Bushfire phase 2 recovery 21'!landcare_grants</vt:lpstr>
      <vt:lpstr>'All RLP project as at 20210621'!Print_Area</vt:lpstr>
      <vt:lpstr>'Bushfire phase 2 recovery 21'!regional_fund_seven_reg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cy Rout</dc:creator>
  <cp:lastModifiedBy>Michelle Ward</cp:lastModifiedBy>
  <dcterms:created xsi:type="dcterms:W3CDTF">2022-05-25T00:08:12Z</dcterms:created>
  <dcterms:modified xsi:type="dcterms:W3CDTF">2022-09-05T04:54: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93694B679238FA4C9C0BC6E3FF0AF82B</vt:lpwstr>
  </property>
</Properties>
</file>